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codeName="ThisWorkbook"/>
  <bookViews>
    <workbookView windowWidth="20752" windowHeight="9675" firstSheet="8" activeTab="14"/>
  </bookViews>
  <sheets>
    <sheet name="Table S1" sheetId="1" r:id="rId1"/>
    <sheet name="Table S2" sheetId="2" r:id="rId2"/>
    <sheet name="Table S3" sheetId="3" r:id="rId3"/>
    <sheet name="Table S4" sheetId="7" r:id="rId4"/>
    <sheet name="Table S5" sheetId="9" r:id="rId5"/>
    <sheet name="Table S6" sheetId="11" r:id="rId6"/>
    <sheet name="Table S7" sheetId="12" r:id="rId7"/>
    <sheet name="Table S8" sheetId="4" r:id="rId8"/>
    <sheet name="Table S9" sheetId="13" r:id="rId9"/>
    <sheet name="Table S10" sheetId="19" r:id="rId10"/>
    <sheet name="Table S11" sheetId="6" r:id="rId11"/>
    <sheet name="Table S12" sheetId="14" r:id="rId12"/>
    <sheet name="Table S13" sheetId="15" r:id="rId13"/>
    <sheet name="Table S14" sheetId="17" r:id="rId14"/>
    <sheet name="Table S15" sheetId="20" r:id="rId15"/>
    <sheet name="Table S16" sheetId="16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91" uniqueCount="3552">
  <si>
    <t>Supplementary Table S1. The available clinical information  of AML samples in TCGA cohort</t>
  </si>
  <si>
    <t>ID</t>
  </si>
  <si>
    <t>ELN-risk</t>
  </si>
  <si>
    <t>Age(year)</t>
  </si>
  <si>
    <t>FAB</t>
  </si>
  <si>
    <t>days to death</t>
  </si>
  <si>
    <r>
      <rPr>
        <b/>
        <sz val="12"/>
        <color theme="1"/>
        <rFont val="Times New Roman"/>
        <charset val="134"/>
      </rPr>
      <t>0/1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charset val="134"/>
      </rPr>
      <t>0/1</t>
    </r>
    <r>
      <rPr>
        <b/>
        <sz val="12"/>
        <color theme="1"/>
        <rFont val="宋体"/>
        <charset val="134"/>
      </rPr>
      <t>）</t>
    </r>
  </si>
  <si>
    <t>days to last follow up</t>
  </si>
  <si>
    <t>TCGA-AB-2949-03B</t>
  </si>
  <si>
    <t>Poor</t>
  </si>
  <si>
    <t>M0 Undifferentiated</t>
  </si>
  <si>
    <t>TCGA-AB-2851-03A</t>
  </si>
  <si>
    <t>Intermediate/Normal</t>
  </si>
  <si>
    <t>M5</t>
  </si>
  <si>
    <t>TCGA-AB-2822-03A</t>
  </si>
  <si>
    <t>TCGA-AB-2939-03A</t>
  </si>
  <si>
    <t>M1</t>
  </si>
  <si>
    <t>TCGA-AB-2937-03A</t>
  </si>
  <si>
    <t>Favorable</t>
  </si>
  <si>
    <t>TCGA-AB-2917-03A</t>
  </si>
  <si>
    <t>TCGA-AB-2849-03A</t>
  </si>
  <si>
    <t>TCGA-AB-2990-03B</t>
  </si>
  <si>
    <t>TCGA-AB-2948-03A</t>
  </si>
  <si>
    <t>M4</t>
  </si>
  <si>
    <t>TCGA-AB-2971-03A</t>
  </si>
  <si>
    <t>TCGA-AB-2955-03A</t>
  </si>
  <si>
    <t>M2</t>
  </si>
  <si>
    <t>TCGA-AB-2892-03A</t>
  </si>
  <si>
    <t>TCGA-AB-2898-03A</t>
  </si>
  <si>
    <t>TCGA-AB-2857-03A</t>
  </si>
  <si>
    <t>M6</t>
  </si>
  <si>
    <t>TCGA-AB-2928-03A</t>
  </si>
  <si>
    <t>TCGA-AB-2866-03A</t>
  </si>
  <si>
    <t>TCGA-AB-2927-03A</t>
  </si>
  <si>
    <t>TCGA-AB-2956-03A</t>
  </si>
  <si>
    <t>TCGA-AB-3011-03A</t>
  </si>
  <si>
    <t>TCGA-AB-2875-03A</t>
  </si>
  <si>
    <t>TCGA-AB-2901-03A</t>
  </si>
  <si>
    <t>TCGA-AB-2977-03B</t>
  </si>
  <si>
    <t>TCGA-AB-2853-03A</t>
  </si>
  <si>
    <t>TCGA-AB-2858-03A</t>
  </si>
  <si>
    <t>TCGA-AB-2810-03A</t>
  </si>
  <si>
    <t/>
  </si>
  <si>
    <t>TCGA-AB-2886-03A</t>
  </si>
  <si>
    <t>TCGA-AB-2806-03A</t>
  </si>
  <si>
    <t>TCGA-AB-2873-03A</t>
  </si>
  <si>
    <t>TCGA-AB-2876-03A</t>
  </si>
  <si>
    <t>TCGA-AB-2815-03A</t>
  </si>
  <si>
    <t>TCGA-AB-2963-03A</t>
  </si>
  <si>
    <t>TCGA-AB-2896-03B</t>
  </si>
  <si>
    <t>TCGA-AB-3009-03A</t>
  </si>
  <si>
    <t>TCGA-AB-2859-03A</t>
  </si>
  <si>
    <t>TCGA-AB-2919-03A</t>
  </si>
  <si>
    <t>TCGA-AB-3000-03A</t>
  </si>
  <si>
    <t>TCGA-AB-2924-03A</t>
  </si>
  <si>
    <t>TCGA-AB-2952-03B</t>
  </si>
  <si>
    <t>TCGA-AB-2938-03A</t>
  </si>
  <si>
    <t>M7</t>
  </si>
  <si>
    <t>TCGA-AB-2973-03A</t>
  </si>
  <si>
    <t>TCGA-AB-2814-03A</t>
  </si>
  <si>
    <t>TCGA-AB-2813-03A</t>
  </si>
  <si>
    <t>TCGA-AB-2942-03A</t>
  </si>
  <si>
    <t>TCGA-AB-2811-03B</t>
  </si>
  <si>
    <t>TCGA-AB-2950-03A</t>
  </si>
  <si>
    <t>TCGA-AB-2959-03A</t>
  </si>
  <si>
    <t>TCGA-AB-2920-03B</t>
  </si>
  <si>
    <t>TCGA-AB-2863-03A</t>
  </si>
  <si>
    <t>TCGA-AB-2916-03A</t>
  </si>
  <si>
    <t>TCGA-AB-2839-03A</t>
  </si>
  <si>
    <t>TCGA-AB-2984-03A</t>
  </si>
  <si>
    <t>TCGA-AB-2881-03A</t>
  </si>
  <si>
    <t>TCGA-AB-2843-03A</t>
  </si>
  <si>
    <t>TCGA-AB-2933-03A</t>
  </si>
  <si>
    <t>TCGA-AB-2818-03A</t>
  </si>
  <si>
    <t>TCGA-AB-2894-03A</t>
  </si>
  <si>
    <t>TCGA-AB-2888-03B</t>
  </si>
  <si>
    <t>TCGA-AB-2847-03A</t>
  </si>
  <si>
    <t>TCGA-AB-2870-03A</t>
  </si>
  <si>
    <t>TCGA-AB-2899-03A</t>
  </si>
  <si>
    <t>TCGA-AB-2812-03A</t>
  </si>
  <si>
    <t>TCGA-AB-2817-03A</t>
  </si>
  <si>
    <t>TCGA-AB-2970-03A</t>
  </si>
  <si>
    <t>TCGA-AB-2821-03A</t>
  </si>
  <si>
    <t>TCGA-AB-2828-03A</t>
  </si>
  <si>
    <t>TCGA-AB-2845-03B</t>
  </si>
  <si>
    <t>TCGA-AB-2883-03A</t>
  </si>
  <si>
    <t>TCGA-AB-2912-03A</t>
  </si>
  <si>
    <t>TCGA-AB-2893-03A</t>
  </si>
  <si>
    <t>TCGA-AB-2966-03A</t>
  </si>
  <si>
    <t>TCGA-AB-2935-03A</t>
  </si>
  <si>
    <t>TCGA-AB-2996-03A</t>
  </si>
  <si>
    <t>TCGA-AB-2987-03A</t>
  </si>
  <si>
    <t>TCGA-AB-2913-03A</t>
  </si>
  <si>
    <t>TCGA-AB-2884-03A</t>
  </si>
  <si>
    <t>TCGA-AB-2882-03A</t>
  </si>
  <si>
    <t>TCGA-AB-2981-03B</t>
  </si>
  <si>
    <t>TCGA-AB-2877-03A</t>
  </si>
  <si>
    <t>TCGA-AB-2865-03A</t>
  </si>
  <si>
    <t>TCGA-AB-2867-03A</t>
  </si>
  <si>
    <t>TCGA-AB-2808-03A</t>
  </si>
  <si>
    <t>TCGA-AB-2856-03A</t>
  </si>
  <si>
    <t>TCGA-AB-2830-03A</t>
  </si>
  <si>
    <t>TCGA-AB-2929-03A</t>
  </si>
  <si>
    <t>TCGA-AB-2836-03A</t>
  </si>
  <si>
    <t>TCGA-AB-2900-03A</t>
  </si>
  <si>
    <t>TCGA-AB-2826-03A</t>
  </si>
  <si>
    <t>TCGA-AB-2844-03A</t>
  </si>
  <si>
    <t>TCGA-AB-2908-03A</t>
  </si>
  <si>
    <t>TCGA-AB-2992-03A</t>
  </si>
  <si>
    <t>TCGA-AB-2825-03A</t>
  </si>
  <si>
    <t>TCGA-AB-2869-03A</t>
  </si>
  <si>
    <t>TCGA-AB-2979-03B</t>
  </si>
  <si>
    <t>TCGA-AB-2911-03A</t>
  </si>
  <si>
    <t>TCGA-AB-2983-03A</t>
  </si>
  <si>
    <t>TCGA-AB-2871-03A</t>
  </si>
  <si>
    <t>TCGA-AB-2889-03A</t>
  </si>
  <si>
    <t>TCGA-AB-2878-03A</t>
  </si>
  <si>
    <t>TCGA-AB-3008-03A</t>
  </si>
  <si>
    <t>TCGA-AB-3002-03A</t>
  </si>
  <si>
    <t>TCGA-AB-2914-03A</t>
  </si>
  <si>
    <t>TCGA-AB-2846-03A</t>
  </si>
  <si>
    <t>TCGA-AB-2986-03A</t>
  </si>
  <si>
    <t>TCGA-AB-2834-03A</t>
  </si>
  <si>
    <t>TCGA-AB-2805-03A</t>
  </si>
  <si>
    <t>TCGA-AB-2819-03A</t>
  </si>
  <si>
    <t>TCGA-AB-2988-03B</t>
  </si>
  <si>
    <t>TCGA-AB-2976-03A</t>
  </si>
  <si>
    <t>TCGA-AB-2995-03A</t>
  </si>
  <si>
    <t>TCGA-AB-2895-03A</t>
  </si>
  <si>
    <t>TCGA-AB-2874-03A</t>
  </si>
  <si>
    <t>TCGA-AB-2965-03A</t>
  </si>
  <si>
    <t>TCGA-AB-2835-03A</t>
  </si>
  <si>
    <t>TCGA-AB-2885-03A</t>
  </si>
  <si>
    <t>TCGA-AB-2936-03A</t>
  </si>
  <si>
    <t>TCGA-AB-2880-03A</t>
  </si>
  <si>
    <t>TCGA-AB-2925-03A</t>
  </si>
  <si>
    <t>Supplementary Table S2. GSE37642 (GPL96) clinical feature</t>
  </si>
  <si>
    <r>
      <rPr>
        <b/>
        <sz val="12"/>
        <color theme="1"/>
        <rFont val="Times New Roman"/>
        <charset val="134"/>
      </rPr>
      <t>Age</t>
    </r>
    <r>
      <rPr>
        <b/>
        <sz val="12"/>
        <color theme="1"/>
        <rFont val="等线"/>
        <charset val="134"/>
      </rPr>
      <t>（</t>
    </r>
    <r>
      <rPr>
        <b/>
        <sz val="12"/>
        <color theme="1"/>
        <rFont val="Times New Roman"/>
        <charset val="134"/>
      </rPr>
      <t>year</t>
    </r>
    <r>
      <rPr>
        <b/>
        <sz val="12"/>
        <color theme="1"/>
        <rFont val="等线"/>
        <charset val="134"/>
      </rPr>
      <t>）</t>
    </r>
  </si>
  <si>
    <r>
      <rPr>
        <b/>
        <sz val="12"/>
        <color theme="1"/>
        <rFont val="Times New Roman"/>
        <charset val="134"/>
      </rPr>
      <t>alive/dead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charset val="134"/>
      </rPr>
      <t>0/1</t>
    </r>
    <r>
      <rPr>
        <b/>
        <sz val="12"/>
        <color theme="1"/>
        <rFont val="宋体"/>
        <charset val="134"/>
      </rPr>
      <t>）</t>
    </r>
  </si>
  <si>
    <r>
      <rPr>
        <b/>
        <sz val="12"/>
        <color theme="1"/>
        <rFont val="Times New Roman"/>
        <charset val="134"/>
      </rPr>
      <t>days to last follow up/death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charset val="134"/>
      </rPr>
      <t>Year</t>
    </r>
    <r>
      <rPr>
        <b/>
        <sz val="12"/>
        <color theme="1"/>
        <rFont val="宋体"/>
        <charset val="134"/>
      </rPr>
      <t>）</t>
    </r>
  </si>
  <si>
    <t>GSM923596</t>
  </si>
  <si>
    <t>GSM923597</t>
  </si>
  <si>
    <t>GSM923598</t>
  </si>
  <si>
    <t>GSM923599</t>
  </si>
  <si>
    <t>GSM923600</t>
  </si>
  <si>
    <t>GSM923602</t>
  </si>
  <si>
    <t>GSM923603</t>
  </si>
  <si>
    <t>GSM923604</t>
  </si>
  <si>
    <t>GSM923605</t>
  </si>
  <si>
    <t>GSM923606</t>
  </si>
  <si>
    <t>GSM923607</t>
  </si>
  <si>
    <t>GSM923608</t>
  </si>
  <si>
    <t>GSM923609</t>
  </si>
  <si>
    <t>GSM923611</t>
  </si>
  <si>
    <t>GSM923612</t>
  </si>
  <si>
    <t>GSM923614</t>
  </si>
  <si>
    <t>M0</t>
  </si>
  <si>
    <t>GSM923615</t>
  </si>
  <si>
    <t>GSM923616</t>
  </si>
  <si>
    <t>GSM923617</t>
  </si>
  <si>
    <t>GSM923618</t>
  </si>
  <si>
    <t>GSM923619</t>
  </si>
  <si>
    <t>GSM923623</t>
  </si>
  <si>
    <t>GSM923624</t>
  </si>
  <si>
    <t>GSM923625</t>
  </si>
  <si>
    <t>GSM923626</t>
  </si>
  <si>
    <t>GSM923627</t>
  </si>
  <si>
    <t>GSM923628</t>
  </si>
  <si>
    <t>GSM923629</t>
  </si>
  <si>
    <t>GSM923630</t>
  </si>
  <si>
    <t>GSM923631</t>
  </si>
  <si>
    <t>GSM923632</t>
  </si>
  <si>
    <t>GSM923633</t>
  </si>
  <si>
    <t>GSM923634</t>
  </si>
  <si>
    <t>GSM923636</t>
  </si>
  <si>
    <t>GSM923638</t>
  </si>
  <si>
    <t>GSM923639</t>
  </si>
  <si>
    <t>GSM923640</t>
  </si>
  <si>
    <t>GSM923641</t>
  </si>
  <si>
    <t>GSM923642</t>
  </si>
  <si>
    <t>GSM923643</t>
  </si>
  <si>
    <t>GSM923646</t>
  </si>
  <si>
    <t>GSM923647</t>
  </si>
  <si>
    <t>GSM923648</t>
  </si>
  <si>
    <t>GSM923650</t>
  </si>
  <si>
    <t>GSM923651</t>
  </si>
  <si>
    <t>GSM923652</t>
  </si>
  <si>
    <t>GSM923654</t>
  </si>
  <si>
    <t>GSM923655</t>
  </si>
  <si>
    <t>GSM923656</t>
  </si>
  <si>
    <t>GSM923657</t>
  </si>
  <si>
    <t>GSM923658</t>
  </si>
  <si>
    <t>GSM923659</t>
  </si>
  <si>
    <t>GSM923660</t>
  </si>
  <si>
    <t>GSM923661</t>
  </si>
  <si>
    <t>GSM923662</t>
  </si>
  <si>
    <t>GSM923663</t>
  </si>
  <si>
    <t>GSM923664</t>
  </si>
  <si>
    <t>GSM923665</t>
  </si>
  <si>
    <t>GSM923668</t>
  </si>
  <si>
    <t>GSM923669</t>
  </si>
  <si>
    <t>GSM923672</t>
  </si>
  <si>
    <t>GSM923673</t>
  </si>
  <si>
    <t>GSM923674</t>
  </si>
  <si>
    <t>GSM923675</t>
  </si>
  <si>
    <t>GSM923677</t>
  </si>
  <si>
    <t>GSM923679</t>
  </si>
  <si>
    <t>GSM923680</t>
  </si>
  <si>
    <t>GSM923681</t>
  </si>
  <si>
    <t>GSM923682</t>
  </si>
  <si>
    <t>GSM923683</t>
  </si>
  <si>
    <t>GSM923684</t>
  </si>
  <si>
    <t>GSM923685</t>
  </si>
  <si>
    <t>GSM923686</t>
  </si>
  <si>
    <t>GSM923687</t>
  </si>
  <si>
    <t>GSM923688</t>
  </si>
  <si>
    <t>GSM923689</t>
  </si>
  <si>
    <t>GSM923690</t>
  </si>
  <si>
    <t>GSM923691</t>
  </si>
  <si>
    <t>GSM923692</t>
  </si>
  <si>
    <t>GSM923693</t>
  </si>
  <si>
    <t>GSM923694</t>
  </si>
  <si>
    <t>GSM923695</t>
  </si>
  <si>
    <t>GSM923696</t>
  </si>
  <si>
    <t>GSM923697</t>
  </si>
  <si>
    <t>GSM923698</t>
  </si>
  <si>
    <t>GSM923700</t>
  </si>
  <si>
    <t>GSM923701</t>
  </si>
  <si>
    <t>GSM923703</t>
  </si>
  <si>
    <t>GSM923704</t>
  </si>
  <si>
    <t>GSM923705</t>
  </si>
  <si>
    <t>GSM923707</t>
  </si>
  <si>
    <t>GSM923708</t>
  </si>
  <si>
    <t>GSM923709</t>
  </si>
  <si>
    <t>GSM923710</t>
  </si>
  <si>
    <t>GSM923711</t>
  </si>
  <si>
    <t>GSM923712</t>
  </si>
  <si>
    <t>GSM923714</t>
  </si>
  <si>
    <t>GSM923715</t>
  </si>
  <si>
    <t>GSM923716</t>
  </si>
  <si>
    <t>GSM923717</t>
  </si>
  <si>
    <t>GSM923718</t>
  </si>
  <si>
    <t>GSM923719</t>
  </si>
  <si>
    <t>GSM923720</t>
  </si>
  <si>
    <t>GSM923721</t>
  </si>
  <si>
    <t>GSM923722</t>
  </si>
  <si>
    <t>GSM923724</t>
  </si>
  <si>
    <t>GSM923725</t>
  </si>
  <si>
    <t>GSM923726</t>
  </si>
  <si>
    <t>GSM923727</t>
  </si>
  <si>
    <t>GSM923728</t>
  </si>
  <si>
    <t>GSM923729</t>
  </si>
  <si>
    <t>GSM923730</t>
  </si>
  <si>
    <t>GSM923731</t>
  </si>
  <si>
    <t>GSM923732</t>
  </si>
  <si>
    <t>GSM923733</t>
  </si>
  <si>
    <t>GSM923734</t>
  </si>
  <si>
    <t>GSM923735</t>
  </si>
  <si>
    <t>GSM923736</t>
  </si>
  <si>
    <t>GSM923738</t>
  </si>
  <si>
    <t>GSM923739</t>
  </si>
  <si>
    <t>GSM923740</t>
  </si>
  <si>
    <t>GSM923741</t>
  </si>
  <si>
    <t>GSM923742</t>
  </si>
  <si>
    <t>GSM923743</t>
  </si>
  <si>
    <t>GSM923745</t>
  </si>
  <si>
    <t>GSM923746</t>
  </si>
  <si>
    <t>GSM923747</t>
  </si>
  <si>
    <t>GSM923748</t>
  </si>
  <si>
    <t>GSM923749</t>
  </si>
  <si>
    <t>GSM923751</t>
  </si>
  <si>
    <t>GSM923752</t>
  </si>
  <si>
    <t>GSM923753</t>
  </si>
  <si>
    <t>GSM923754</t>
  </si>
  <si>
    <t>GSM923755</t>
  </si>
  <si>
    <t>GSM923756</t>
  </si>
  <si>
    <t>GSM923757</t>
  </si>
  <si>
    <t>GSM923758</t>
  </si>
  <si>
    <t>GSM923759</t>
  </si>
  <si>
    <t>GSM923760</t>
  </si>
  <si>
    <t>GSM923778</t>
  </si>
  <si>
    <t>GSM923779</t>
  </si>
  <si>
    <t>GSM923780</t>
  </si>
  <si>
    <t>GSM923781</t>
  </si>
  <si>
    <t>GSM923782</t>
  </si>
  <si>
    <t>GSM923783</t>
  </si>
  <si>
    <t>GSM923784</t>
  </si>
  <si>
    <t>GSM923785</t>
  </si>
  <si>
    <t>GSM923786</t>
  </si>
  <si>
    <t>GSM923787</t>
  </si>
  <si>
    <t>GSM923789</t>
  </si>
  <si>
    <t>GSM923790</t>
  </si>
  <si>
    <t>GSM923791</t>
  </si>
  <si>
    <t>GSM923792</t>
  </si>
  <si>
    <t>GSM923794</t>
  </si>
  <si>
    <t>GSM923795</t>
  </si>
  <si>
    <t>GSM923796</t>
  </si>
  <si>
    <t>GSM923797</t>
  </si>
  <si>
    <t>GSM923798</t>
  </si>
  <si>
    <t>GSM923799</t>
  </si>
  <si>
    <t>GSM923800</t>
  </si>
  <si>
    <t>GSM923801</t>
  </si>
  <si>
    <t>GSM923802</t>
  </si>
  <si>
    <t>GSM923803</t>
  </si>
  <si>
    <t>GSM923804</t>
  </si>
  <si>
    <t>GSM923805</t>
  </si>
  <si>
    <t>GSM923806</t>
  </si>
  <si>
    <t>GSM923807</t>
  </si>
  <si>
    <t>GSM923809</t>
  </si>
  <si>
    <t>GSM923810</t>
  </si>
  <si>
    <t>GSM923812</t>
  </si>
  <si>
    <t>GSM923814</t>
  </si>
  <si>
    <t>GSM923816</t>
  </si>
  <si>
    <t>GSM923818</t>
  </si>
  <si>
    <t>GSM923819</t>
  </si>
  <si>
    <t>GSM923821</t>
  </si>
  <si>
    <t>GSM923822</t>
  </si>
  <si>
    <t>GSM923824</t>
  </si>
  <si>
    <t>GSM923826</t>
  </si>
  <si>
    <t>GSM923827</t>
  </si>
  <si>
    <t>GSM923829</t>
  </si>
  <si>
    <t>GSM923830</t>
  </si>
  <si>
    <t>GSM923831</t>
  </si>
  <si>
    <t>GSM923832</t>
  </si>
  <si>
    <t>GSM923833</t>
  </si>
  <si>
    <t>GSM923835</t>
  </si>
  <si>
    <t>GSM923836</t>
  </si>
  <si>
    <t>GSM923837</t>
  </si>
  <si>
    <t>GSM923838</t>
  </si>
  <si>
    <t>GSM923839</t>
  </si>
  <si>
    <t>GSM923841</t>
  </si>
  <si>
    <t>GSM923842</t>
  </si>
  <si>
    <t>GSM923843</t>
  </si>
  <si>
    <t>GSM923844</t>
  </si>
  <si>
    <t>GSM923845</t>
  </si>
  <si>
    <t>GSM923846</t>
  </si>
  <si>
    <t>GSM923848</t>
  </si>
  <si>
    <t>GSM923849</t>
  </si>
  <si>
    <t>GSM923850</t>
  </si>
  <si>
    <t>GSM923851</t>
  </si>
  <si>
    <t>GSM923852</t>
  </si>
  <si>
    <t>GSM923853</t>
  </si>
  <si>
    <t>GSM923854</t>
  </si>
  <si>
    <t>GSM923855</t>
  </si>
  <si>
    <t>GSM923856</t>
  </si>
  <si>
    <t>GSM923857</t>
  </si>
  <si>
    <t>GSM923858</t>
  </si>
  <si>
    <t>GSM923859</t>
  </si>
  <si>
    <t>GSM923860</t>
  </si>
  <si>
    <t>GSM923861</t>
  </si>
  <si>
    <t>GSM923862</t>
  </si>
  <si>
    <t>GSM923863</t>
  </si>
  <si>
    <t>GSM923864</t>
  </si>
  <si>
    <t>GSM923865</t>
  </si>
  <si>
    <t>GSM923866</t>
  </si>
  <si>
    <t>GSM923867</t>
  </si>
  <si>
    <t>GSM923868</t>
  </si>
  <si>
    <t>GSM923869</t>
  </si>
  <si>
    <t>GSM923870</t>
  </si>
  <si>
    <t>GSM923871</t>
  </si>
  <si>
    <t>GSM923872</t>
  </si>
  <si>
    <t>GSM923873</t>
  </si>
  <si>
    <t>GSM923874</t>
  </si>
  <si>
    <t>GSM923875</t>
  </si>
  <si>
    <t>GSM923876</t>
  </si>
  <si>
    <t>GSM923877</t>
  </si>
  <si>
    <t>GSM923878</t>
  </si>
  <si>
    <t>GSM923879</t>
  </si>
  <si>
    <t>GSM923880</t>
  </si>
  <si>
    <t>GSM923881</t>
  </si>
  <si>
    <t>GSM923882</t>
  </si>
  <si>
    <t>GSM923883</t>
  </si>
  <si>
    <t>GSM923884</t>
  </si>
  <si>
    <t>GSM923885</t>
  </si>
  <si>
    <t>GSM923886</t>
  </si>
  <si>
    <t>GSM923888</t>
  </si>
  <si>
    <t>GSM923889</t>
  </si>
  <si>
    <t>GSM923890</t>
  </si>
  <si>
    <t>GSM923891</t>
  </si>
  <si>
    <t>GSM923892</t>
  </si>
  <si>
    <t>GSM923893</t>
  </si>
  <si>
    <t>GSM923894</t>
  </si>
  <si>
    <t>GSM923895</t>
  </si>
  <si>
    <t>GSM923896</t>
  </si>
  <si>
    <t>GSM923897</t>
  </si>
  <si>
    <t>GSM923898</t>
  </si>
  <si>
    <t>GSM923899</t>
  </si>
  <si>
    <t>GSM923900</t>
  </si>
  <si>
    <t>GSM923901</t>
  </si>
  <si>
    <t>GSM923902</t>
  </si>
  <si>
    <t>GSM923903</t>
  </si>
  <si>
    <t>GSM923904</t>
  </si>
  <si>
    <t>GSM923905</t>
  </si>
  <si>
    <t>GSM923906</t>
  </si>
  <si>
    <t>GSM923907</t>
  </si>
  <si>
    <t>GSM923908</t>
  </si>
  <si>
    <t>GSM923909</t>
  </si>
  <si>
    <t>GSM923910</t>
  </si>
  <si>
    <t>GSM923911</t>
  </si>
  <si>
    <t>GSM923912</t>
  </si>
  <si>
    <t>GSM923913</t>
  </si>
  <si>
    <t>GSM923914</t>
  </si>
  <si>
    <t>GSM923915</t>
  </si>
  <si>
    <t>GSM923916</t>
  </si>
  <si>
    <t>GSM923917</t>
  </si>
  <si>
    <t>GSM923918</t>
  </si>
  <si>
    <t>GSM923919</t>
  </si>
  <si>
    <t>GSM923920</t>
  </si>
  <si>
    <t>GSM923921</t>
  </si>
  <si>
    <t>GSM923924</t>
  </si>
  <si>
    <t>GSM923925</t>
  </si>
  <si>
    <t>GSM923926</t>
  </si>
  <si>
    <t>GSM923927</t>
  </si>
  <si>
    <t>GSM923928</t>
  </si>
  <si>
    <t>GSM923931</t>
  </si>
  <si>
    <t>GSM923932</t>
  </si>
  <si>
    <t>GSM923933</t>
  </si>
  <si>
    <t>GSM923934</t>
  </si>
  <si>
    <t>GSM923935</t>
  </si>
  <si>
    <t>GSM923936</t>
  </si>
  <si>
    <t>GSM923938</t>
  </si>
  <si>
    <t>GSM923939</t>
  </si>
  <si>
    <t>GSM923940</t>
  </si>
  <si>
    <t>GSM923941</t>
  </si>
  <si>
    <t>GSM923942</t>
  </si>
  <si>
    <t>GSM923943</t>
  </si>
  <si>
    <t>GSM923944</t>
  </si>
  <si>
    <t>GSM923945</t>
  </si>
  <si>
    <t>GSM923946</t>
  </si>
  <si>
    <t>GSM923947</t>
  </si>
  <si>
    <t>GSM923948</t>
  </si>
  <si>
    <t>GSM923949</t>
  </si>
  <si>
    <t>GSM923950</t>
  </si>
  <si>
    <t>GSM923951</t>
  </si>
  <si>
    <t>GSM923952</t>
  </si>
  <si>
    <t>GSM923953</t>
  </si>
  <si>
    <t>GSM923954</t>
  </si>
  <si>
    <t>GSM923955</t>
  </si>
  <si>
    <t>GSM923956</t>
  </si>
  <si>
    <t>GSM923957</t>
  </si>
  <si>
    <t>GSM923958</t>
  </si>
  <si>
    <t>GSM923959</t>
  </si>
  <si>
    <t>GSM923960</t>
  </si>
  <si>
    <t>GSM923961</t>
  </si>
  <si>
    <t>GSM923962</t>
  </si>
  <si>
    <t>GSM923963</t>
  </si>
  <si>
    <t>GSM923964</t>
  </si>
  <si>
    <t>GSM923965</t>
  </si>
  <si>
    <t>GSM923966</t>
  </si>
  <si>
    <t>GSM923967</t>
  </si>
  <si>
    <t>GSM923968</t>
  </si>
  <si>
    <t>GSM923969</t>
  </si>
  <si>
    <t>GSM923970</t>
  </si>
  <si>
    <t>GSM923971</t>
  </si>
  <si>
    <t>GSM923972</t>
  </si>
  <si>
    <t>GSM923973</t>
  </si>
  <si>
    <t>GSM923974</t>
  </si>
  <si>
    <t>GSM923975</t>
  </si>
  <si>
    <t>GSM923976</t>
  </si>
  <si>
    <t>GSM923977</t>
  </si>
  <si>
    <t>GSM923978</t>
  </si>
  <si>
    <t>GSM923979</t>
  </si>
  <si>
    <t>GSM923980</t>
  </si>
  <si>
    <t>GSM923981</t>
  </si>
  <si>
    <t>GSM923982</t>
  </si>
  <si>
    <t>GSM923983</t>
  </si>
  <si>
    <t>GSM923984</t>
  </si>
  <si>
    <t>GSM923985</t>
  </si>
  <si>
    <t>GSM923986</t>
  </si>
  <si>
    <t>GSM923987</t>
  </si>
  <si>
    <t>GSM923989</t>
  </si>
  <si>
    <t>GSM923990</t>
  </si>
  <si>
    <t>GSM923991</t>
  </si>
  <si>
    <t>GSM923993</t>
  </si>
  <si>
    <t>GSM923994</t>
  </si>
  <si>
    <t>GSM923997</t>
  </si>
  <si>
    <t>GSM923998</t>
  </si>
  <si>
    <t>GSM923999</t>
  </si>
  <si>
    <t>GSM924000</t>
  </si>
  <si>
    <t>GSM924001</t>
  </si>
  <si>
    <t>GSM924002</t>
  </si>
  <si>
    <t>GSM924003</t>
  </si>
  <si>
    <t>GSM924005</t>
  </si>
  <si>
    <t>GSM924006</t>
  </si>
  <si>
    <t>GSM924008</t>
  </si>
  <si>
    <t>GSM924009</t>
  </si>
  <si>
    <t>GSM924012</t>
  </si>
  <si>
    <t>GSM924013</t>
  </si>
  <si>
    <t>GSM924015</t>
  </si>
  <si>
    <t>Supplementary Table S3. GSE37642 (GPL570) clinical feature</t>
  </si>
  <si>
    <t>days to last follow up/death（Year）</t>
  </si>
  <si>
    <t>GSM924441</t>
  </si>
  <si>
    <t>GSM924445</t>
  </si>
  <si>
    <t>GSM924446</t>
  </si>
  <si>
    <t>GSM924447</t>
  </si>
  <si>
    <t>GSM924448</t>
  </si>
  <si>
    <t>GSM924449</t>
  </si>
  <si>
    <t>GSM924450</t>
  </si>
  <si>
    <t>GSM924451</t>
  </si>
  <si>
    <t>GSM924452</t>
  </si>
  <si>
    <t>GSM924455</t>
  </si>
  <si>
    <t>GSM924456</t>
  </si>
  <si>
    <t>GSM924457</t>
  </si>
  <si>
    <t>GSM924458</t>
  </si>
  <si>
    <t>GSM924460</t>
  </si>
  <si>
    <t>GSM924461</t>
  </si>
  <si>
    <t>GSM924462</t>
  </si>
  <si>
    <t>GSM924463</t>
  </si>
  <si>
    <t>GSM924464</t>
  </si>
  <si>
    <t>GSM924465</t>
  </si>
  <si>
    <t>GSM924466</t>
  </si>
  <si>
    <t>GSM924468</t>
  </si>
  <si>
    <t>GSM924469</t>
  </si>
  <si>
    <t>GSM924470</t>
  </si>
  <si>
    <t>GSM924472</t>
  </si>
  <si>
    <t>GSM924474</t>
  </si>
  <si>
    <t>GSM924476</t>
  </si>
  <si>
    <t>GSM924478</t>
  </si>
  <si>
    <t>GSM924479</t>
  </si>
  <si>
    <t>GSM924480</t>
  </si>
  <si>
    <t>GSM924481</t>
  </si>
  <si>
    <t>GSM924482</t>
  </si>
  <si>
    <t>GSM924483</t>
  </si>
  <si>
    <t>GSM924485</t>
  </si>
  <si>
    <t>GSM924487</t>
  </si>
  <si>
    <t>GSM924488</t>
  </si>
  <si>
    <t>GSM924489</t>
  </si>
  <si>
    <t>GSM924490</t>
  </si>
  <si>
    <t>GSM924491</t>
  </si>
  <si>
    <t>GSM924492</t>
  </si>
  <si>
    <t>GSM924493</t>
  </si>
  <si>
    <t>GSM924494</t>
  </si>
  <si>
    <t>GSM924496</t>
  </si>
  <si>
    <t>GSM924497</t>
  </si>
  <si>
    <t>GSM924498</t>
  </si>
  <si>
    <t>GSM924499</t>
  </si>
  <si>
    <t>GSM924500</t>
  </si>
  <si>
    <t>GSM924501</t>
  </si>
  <si>
    <t>GSM924502</t>
  </si>
  <si>
    <t>GSM924503</t>
  </si>
  <si>
    <t>GSM924504</t>
  </si>
  <si>
    <t>GSM924505</t>
  </si>
  <si>
    <t>GSM924506</t>
  </si>
  <si>
    <t>GSM924507</t>
  </si>
  <si>
    <t>GSM924508</t>
  </si>
  <si>
    <t>GSM924509</t>
  </si>
  <si>
    <t>GSM924510</t>
  </si>
  <si>
    <t>GSM924511</t>
  </si>
  <si>
    <t>GSM924512</t>
  </si>
  <si>
    <t>GSM924513</t>
  </si>
  <si>
    <t>GSM924515</t>
  </si>
  <si>
    <t>GSM924516</t>
  </si>
  <si>
    <t>GSM924517</t>
  </si>
  <si>
    <t>GSM924518</t>
  </si>
  <si>
    <t>GSM924519</t>
  </si>
  <si>
    <t>GSM924520</t>
  </si>
  <si>
    <t>GSM924521</t>
  </si>
  <si>
    <t>GSM924522</t>
  </si>
  <si>
    <t>GSM924524</t>
  </si>
  <si>
    <t>GSM924525</t>
  </si>
  <si>
    <t>GSM924526</t>
  </si>
  <si>
    <t>GSM924527</t>
  </si>
  <si>
    <t>GSM924528</t>
  </si>
  <si>
    <t>GSM924529</t>
  </si>
  <si>
    <t>GSM924532</t>
  </si>
  <si>
    <t>GSM924533</t>
  </si>
  <si>
    <t>GSM924534</t>
  </si>
  <si>
    <t>GSM924535</t>
  </si>
  <si>
    <t>GSM924536</t>
  </si>
  <si>
    <t>GSM924537</t>
  </si>
  <si>
    <t>GSM924538</t>
  </si>
  <si>
    <t>GSM924539</t>
  </si>
  <si>
    <t>GSM924540</t>
  </si>
  <si>
    <t>GSM924541</t>
  </si>
  <si>
    <t>GSM924542</t>
  </si>
  <si>
    <t>GSM924543</t>
  </si>
  <si>
    <t>GSM924544</t>
  </si>
  <si>
    <t>GSM924545</t>
  </si>
  <si>
    <t>GSM924546</t>
  </si>
  <si>
    <t>GSM924547</t>
  </si>
  <si>
    <t>GSM924548</t>
  </si>
  <si>
    <t>GSM924550</t>
  </si>
  <si>
    <t>GSM924551</t>
  </si>
  <si>
    <t>GSM924552</t>
  </si>
  <si>
    <t>GSM924553</t>
  </si>
  <si>
    <t>GSM924554</t>
  </si>
  <si>
    <t>GSM924555</t>
  </si>
  <si>
    <t>GSM924556</t>
  </si>
  <si>
    <t>GSM924558</t>
  </si>
  <si>
    <t>GSM924560</t>
  </si>
  <si>
    <t>GSM924561</t>
  </si>
  <si>
    <t>GSM924563</t>
  </si>
  <si>
    <t>GSM924564</t>
  </si>
  <si>
    <t>GSM924565</t>
  </si>
  <si>
    <t>GSM924566</t>
  </si>
  <si>
    <t>GSM924567</t>
  </si>
  <si>
    <t>GSM924568</t>
  </si>
  <si>
    <t>GSM924569</t>
  </si>
  <si>
    <t>GSM924570</t>
  </si>
  <si>
    <t>GSM924572</t>
  </si>
  <si>
    <t>GSM924573</t>
  </si>
  <si>
    <t>GSM924574</t>
  </si>
  <si>
    <t>GSM924575</t>
  </si>
  <si>
    <t>GSM924576</t>
  </si>
  <si>
    <t>GSM924577</t>
  </si>
  <si>
    <t>GSM924578</t>
  </si>
  <si>
    <t>GSM924579</t>
  </si>
  <si>
    <t>Supplementary Table S4. GSE71014 clinical feature</t>
  </si>
  <si>
    <t>GSM1825455</t>
  </si>
  <si>
    <t>GSM1825456</t>
  </si>
  <si>
    <t>GSM1825457</t>
  </si>
  <si>
    <t>GSM1825458</t>
  </si>
  <si>
    <t>GSM1825459</t>
  </si>
  <si>
    <t>GSM1825460</t>
  </si>
  <si>
    <t>GSM1825461</t>
  </si>
  <si>
    <t>GSM1825462</t>
  </si>
  <si>
    <t>GSM1825463</t>
  </si>
  <si>
    <t>GSM1825464</t>
  </si>
  <si>
    <t>GSM1825465</t>
  </si>
  <si>
    <t>GSM1825466</t>
  </si>
  <si>
    <t>GSM1825467</t>
  </si>
  <si>
    <t>GSM1825468</t>
  </si>
  <si>
    <t>GSM1825469</t>
  </si>
  <si>
    <t>GSM1825470</t>
  </si>
  <si>
    <t>GSM1825471</t>
  </si>
  <si>
    <t>GSM1825472</t>
  </si>
  <si>
    <t>GSM1825473</t>
  </si>
  <si>
    <t>GSM1825474</t>
  </si>
  <si>
    <t>GSM1825475</t>
  </si>
  <si>
    <t>GSM1825476</t>
  </si>
  <si>
    <t>GSM1825477</t>
  </si>
  <si>
    <t>GSM1825478</t>
  </si>
  <si>
    <t>GSM1825479</t>
  </si>
  <si>
    <t>GSM1825480</t>
  </si>
  <si>
    <t>GSM1825481</t>
  </si>
  <si>
    <t>GSM1825482</t>
  </si>
  <si>
    <t>GSM1825483</t>
  </si>
  <si>
    <t>GSM1825484</t>
  </si>
  <si>
    <t>GSM1825485</t>
  </si>
  <si>
    <t>GSM1825486</t>
  </si>
  <si>
    <t>GSM1825487</t>
  </si>
  <si>
    <t>GSM1825488</t>
  </si>
  <si>
    <t>GSM1825489</t>
  </si>
  <si>
    <t>GSM1825490</t>
  </si>
  <si>
    <t>GSM1825491</t>
  </si>
  <si>
    <t>GSM1825492</t>
  </si>
  <si>
    <t>GSM1825493</t>
  </si>
  <si>
    <t>GSM1825494</t>
  </si>
  <si>
    <t>GSM1825495</t>
  </si>
  <si>
    <t>GSM1825496</t>
  </si>
  <si>
    <t>GSM1825497</t>
  </si>
  <si>
    <t>GSM1825498</t>
  </si>
  <si>
    <t>GSM1825499</t>
  </si>
  <si>
    <t>GSM1825500</t>
  </si>
  <si>
    <t>GSM1825501</t>
  </si>
  <si>
    <t>GSM1825502</t>
  </si>
  <si>
    <t>GSM1825503</t>
  </si>
  <si>
    <t>GSM1825504</t>
  </si>
  <si>
    <t>GSM1825505</t>
  </si>
  <si>
    <t>GSM1825506</t>
  </si>
  <si>
    <t>GSM1825507</t>
  </si>
  <si>
    <t>GSM1825508</t>
  </si>
  <si>
    <t>GSM1825509</t>
  </si>
  <si>
    <t>GSM1825510</t>
  </si>
  <si>
    <t>GSM1825511</t>
  </si>
  <si>
    <t>GSM1825512</t>
  </si>
  <si>
    <t>GSM1825513</t>
  </si>
  <si>
    <t>GSM1825514</t>
  </si>
  <si>
    <t>GSM1825515</t>
  </si>
  <si>
    <t>GSM1825516</t>
  </si>
  <si>
    <t>GSM1825517</t>
  </si>
  <si>
    <t>GSM1825518</t>
  </si>
  <si>
    <t>GSM1825519</t>
  </si>
  <si>
    <t>GSM1825520</t>
  </si>
  <si>
    <t>GSM1825521</t>
  </si>
  <si>
    <t>GSM1825522</t>
  </si>
  <si>
    <t>GSM1825523</t>
  </si>
  <si>
    <t>GSM1825524</t>
  </si>
  <si>
    <t>GSM1825525</t>
  </si>
  <si>
    <t>GSM1825526</t>
  </si>
  <si>
    <t>GSM1825527</t>
  </si>
  <si>
    <t>GSM1825528</t>
  </si>
  <si>
    <t>GSM1825529</t>
  </si>
  <si>
    <t>GSM1825530</t>
  </si>
  <si>
    <t>GSM1825531</t>
  </si>
  <si>
    <t>GSM1825532</t>
  </si>
  <si>
    <t>GSM1825533</t>
  </si>
  <si>
    <t>GSM1825534</t>
  </si>
  <si>
    <t>GSM1825535</t>
  </si>
  <si>
    <t>GSM1825536</t>
  </si>
  <si>
    <t>GSM1825537</t>
  </si>
  <si>
    <t>GSM1825538</t>
  </si>
  <si>
    <t>GSM1825539</t>
  </si>
  <si>
    <t>GSM1825540</t>
  </si>
  <si>
    <t>GSM1825541</t>
  </si>
  <si>
    <t>GSM1825542</t>
  </si>
  <si>
    <t>GSM1825543</t>
  </si>
  <si>
    <t>GSM1825544</t>
  </si>
  <si>
    <t>GSM1825545</t>
  </si>
  <si>
    <t>GSM1825546</t>
  </si>
  <si>
    <t>GSM1825547</t>
  </si>
  <si>
    <t>GSM1825548</t>
  </si>
  <si>
    <t>GSM1825549</t>
  </si>
  <si>
    <t>GSM1825550</t>
  </si>
  <si>
    <t>GSM1825551</t>
  </si>
  <si>
    <t>GSM1825552</t>
  </si>
  <si>
    <t>GSM1825553</t>
  </si>
  <si>
    <t>GSM1825554</t>
  </si>
  <si>
    <t>GSM1825555</t>
  </si>
  <si>
    <t>GSM1825556</t>
  </si>
  <si>
    <t>GSM1825557</t>
  </si>
  <si>
    <t>GSM1825558</t>
  </si>
  <si>
    <t>Supplementary Table S5. GSE12417 (GPL96) clinical feature</t>
  </si>
  <si>
    <r>
      <rPr>
        <b/>
        <sz val="12"/>
        <color theme="1"/>
        <rFont val="Times New Roman"/>
        <charset val="134"/>
      </rPr>
      <t>days to last follow up/death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charset val="134"/>
      </rPr>
      <t>Days</t>
    </r>
    <r>
      <rPr>
        <b/>
        <sz val="12"/>
        <color theme="1"/>
        <rFont val="宋体"/>
        <charset val="134"/>
      </rPr>
      <t>）</t>
    </r>
  </si>
  <si>
    <t>GSM311598</t>
  </si>
  <si>
    <t xml:space="preserve"> M4</t>
  </si>
  <si>
    <t>GSM311599</t>
  </si>
  <si>
    <t>GSM311600</t>
  </si>
  <si>
    <t xml:space="preserve"> M2</t>
  </si>
  <si>
    <t>GSM311601</t>
  </si>
  <si>
    <t>GSM311603</t>
  </si>
  <si>
    <t>GSM311604</t>
  </si>
  <si>
    <t xml:space="preserve"> M1</t>
  </si>
  <si>
    <t>GSM311605</t>
  </si>
  <si>
    <t xml:space="preserve"> M5</t>
  </si>
  <si>
    <t>GSM311606</t>
  </si>
  <si>
    <t>GSM311607</t>
  </si>
  <si>
    <t>GSM311608</t>
  </si>
  <si>
    <t>GSM311609</t>
  </si>
  <si>
    <t>GSM311610</t>
  </si>
  <si>
    <t xml:space="preserve"> M0</t>
  </si>
  <si>
    <t>GSM311611</t>
  </si>
  <si>
    <t>GSM311612</t>
  </si>
  <si>
    <t>GSM311613</t>
  </si>
  <si>
    <t>GSM311614</t>
  </si>
  <si>
    <t>GSM311615</t>
  </si>
  <si>
    <t>GSM311616</t>
  </si>
  <si>
    <t>GSM311617</t>
  </si>
  <si>
    <t>GSM311618</t>
  </si>
  <si>
    <t>GSM311619</t>
  </si>
  <si>
    <t>GSM311620</t>
  </si>
  <si>
    <t>GSM311621</t>
  </si>
  <si>
    <t>GSM311622</t>
  </si>
  <si>
    <t>GSM311623</t>
  </si>
  <si>
    <t>GSM311624</t>
  </si>
  <si>
    <t xml:space="preserve"> M6</t>
  </si>
  <si>
    <t>GSM311625</t>
  </si>
  <si>
    <t>GSM311626</t>
  </si>
  <si>
    <t>GSM311627</t>
  </si>
  <si>
    <t>GSM311628</t>
  </si>
  <si>
    <t>GSM311629</t>
  </si>
  <si>
    <t>GSM311630</t>
  </si>
  <si>
    <t>GSM311631</t>
  </si>
  <si>
    <t>GSM311632</t>
  </si>
  <si>
    <t>GSM311633</t>
  </si>
  <si>
    <t>GSM311634</t>
  </si>
  <si>
    <t>GSM311635</t>
  </si>
  <si>
    <t>GSM311636</t>
  </si>
  <si>
    <t>GSM311637</t>
  </si>
  <si>
    <t>GSM311638</t>
  </si>
  <si>
    <t>GSM311639</t>
  </si>
  <si>
    <t>GSM311640</t>
  </si>
  <si>
    <t>GSM311641</t>
  </si>
  <si>
    <t>GSM311642</t>
  </si>
  <si>
    <t>GSM311643</t>
  </si>
  <si>
    <t>GSM311644</t>
  </si>
  <si>
    <t>GSM311645</t>
  </si>
  <si>
    <t>GSM311646</t>
  </si>
  <si>
    <t>GSM311647</t>
  </si>
  <si>
    <t>GSM311648</t>
  </si>
  <si>
    <t>GSM311649</t>
  </si>
  <si>
    <t>GSM311650</t>
  </si>
  <si>
    <t>GSM311651</t>
  </si>
  <si>
    <t>GSM311652</t>
  </si>
  <si>
    <t>GSM311653</t>
  </si>
  <si>
    <t>GSM311654</t>
  </si>
  <si>
    <t>GSM311655</t>
  </si>
  <si>
    <t>GSM311656</t>
  </si>
  <si>
    <t>GSM311657</t>
  </si>
  <si>
    <t>GSM311658</t>
  </si>
  <si>
    <t>GSM311659</t>
  </si>
  <si>
    <t>GSM311660</t>
  </si>
  <si>
    <t>GSM311661</t>
  </si>
  <si>
    <t>GSM311662</t>
  </si>
  <si>
    <t>GSM311663</t>
  </si>
  <si>
    <t>GSM311664</t>
  </si>
  <si>
    <t>GSM311665</t>
  </si>
  <si>
    <t>GSM311666</t>
  </si>
  <si>
    <t>GSM311667</t>
  </si>
  <si>
    <t>GSM311668</t>
  </si>
  <si>
    <t>GSM311669</t>
  </si>
  <si>
    <t>GSM311670</t>
  </si>
  <si>
    <t>GSM311671</t>
  </si>
  <si>
    <t>GSM311672</t>
  </si>
  <si>
    <t>GSM311673</t>
  </si>
  <si>
    <t>GSM311674</t>
  </si>
  <si>
    <t>GSM311675</t>
  </si>
  <si>
    <t>GSM311676</t>
  </si>
  <si>
    <t>GSM311677</t>
  </si>
  <si>
    <t>GSM311678</t>
  </si>
  <si>
    <t>GSM311679</t>
  </si>
  <si>
    <t>GSM311680</t>
  </si>
  <si>
    <t>GSM311681</t>
  </si>
  <si>
    <t>GSM311682</t>
  </si>
  <si>
    <t>GSM311683</t>
  </si>
  <si>
    <t>GSM311684</t>
  </si>
  <si>
    <t>GSM311685</t>
  </si>
  <si>
    <t>GSM311686</t>
  </si>
  <si>
    <t>GSM311687</t>
  </si>
  <si>
    <t>GSM311688</t>
  </si>
  <si>
    <t>GSM311689</t>
  </si>
  <si>
    <t>GSM311690</t>
  </si>
  <si>
    <t>GSM311691</t>
  </si>
  <si>
    <t>GSM311692</t>
  </si>
  <si>
    <t>GSM311693</t>
  </si>
  <si>
    <t>GSM311694</t>
  </si>
  <si>
    <t>GSM311695</t>
  </si>
  <si>
    <t>GSM311696</t>
  </si>
  <si>
    <t>GSM311697</t>
  </si>
  <si>
    <t>GSM311698</t>
  </si>
  <si>
    <t>GSM311699</t>
  </si>
  <si>
    <t>GSM311700</t>
  </si>
  <si>
    <t>GSM311701</t>
  </si>
  <si>
    <t>GSM311702</t>
  </si>
  <si>
    <t>GSM311703</t>
  </si>
  <si>
    <t>GSM311704</t>
  </si>
  <si>
    <t>GSM311705</t>
  </si>
  <si>
    <t>GSM311706</t>
  </si>
  <si>
    <t>GSM311707</t>
  </si>
  <si>
    <t>GSM311708</t>
  </si>
  <si>
    <t>GSM311709</t>
  </si>
  <si>
    <t>GSM311710</t>
  </si>
  <si>
    <t>GSM311711</t>
  </si>
  <si>
    <t>GSM311712</t>
  </si>
  <si>
    <t>GSM311713</t>
  </si>
  <si>
    <t>GSM311714</t>
  </si>
  <si>
    <t>GSM311715</t>
  </si>
  <si>
    <t>GSM311716</t>
  </si>
  <si>
    <t>GSM311717</t>
  </si>
  <si>
    <t>GSM311718</t>
  </si>
  <si>
    <t>GSM311719</t>
  </si>
  <si>
    <t>GSM311720</t>
  </si>
  <si>
    <t>GSM311721</t>
  </si>
  <si>
    <t>GSM311722</t>
  </si>
  <si>
    <t>GSM311723</t>
  </si>
  <si>
    <t>GSM311724</t>
  </si>
  <si>
    <t>GSM311725</t>
  </si>
  <si>
    <t>GSM311726</t>
  </si>
  <si>
    <t>GSM311727</t>
  </si>
  <si>
    <t>GSM311728</t>
  </si>
  <si>
    <t>GSM311729</t>
  </si>
  <si>
    <t>GSM311730</t>
  </si>
  <si>
    <t>GSM311731</t>
  </si>
  <si>
    <t>GSM311732</t>
  </si>
  <si>
    <t>GSM311733</t>
  </si>
  <si>
    <t>GSM311734</t>
  </si>
  <si>
    <t>GSM311735</t>
  </si>
  <si>
    <t>GSM311736</t>
  </si>
  <si>
    <t>GSM311737</t>
  </si>
  <si>
    <t>GSM311738</t>
  </si>
  <si>
    <t>GSM311739</t>
  </si>
  <si>
    <t>GSM311740</t>
  </si>
  <si>
    <t>GSM311741</t>
  </si>
  <si>
    <t>GSM311742</t>
  </si>
  <si>
    <t>GSM311743</t>
  </si>
  <si>
    <t>GSM311744</t>
  </si>
  <si>
    <t>GSM311745</t>
  </si>
  <si>
    <t>GSM311746</t>
  </si>
  <si>
    <t>GSM311747</t>
  </si>
  <si>
    <t>GSM311748</t>
  </si>
  <si>
    <t>GSM311749</t>
  </si>
  <si>
    <t>GSM311750</t>
  </si>
  <si>
    <t>GSM311751</t>
  </si>
  <si>
    <t>GSM311752</t>
  </si>
  <si>
    <t>GSM311753</t>
  </si>
  <si>
    <t>GSM311754</t>
  </si>
  <si>
    <t>GSM311755</t>
  </si>
  <si>
    <t>GSM311756</t>
  </si>
  <si>
    <t>GSM311757</t>
  </si>
  <si>
    <t>GSM311758</t>
  </si>
  <si>
    <t>GSM311759</t>
  </si>
  <si>
    <t>GSM311760</t>
  </si>
  <si>
    <t>Supplementary Table S6. GSE106291 clinical feature</t>
  </si>
  <si>
    <t>GSM2835244</t>
  </si>
  <si>
    <t>GSM2835245</t>
  </si>
  <si>
    <t>GSM2835246</t>
  </si>
  <si>
    <t>GSM2835247</t>
  </si>
  <si>
    <t>GSM2835248</t>
  </si>
  <si>
    <t>GSM2835249</t>
  </si>
  <si>
    <t>GSM2835250</t>
  </si>
  <si>
    <t>GSM2835251</t>
  </si>
  <si>
    <t>GSM2835252</t>
  </si>
  <si>
    <t>GSM2835253</t>
  </si>
  <si>
    <t>GSM2835254</t>
  </si>
  <si>
    <t>GSM2835255</t>
  </si>
  <si>
    <t>GSM2835256</t>
  </si>
  <si>
    <t>GSM2835257</t>
  </si>
  <si>
    <t>GSM2835258</t>
  </si>
  <si>
    <t>GSM2835259</t>
  </si>
  <si>
    <t>GSM2835260</t>
  </si>
  <si>
    <t>GSM2835261</t>
  </si>
  <si>
    <t>GSM2835262</t>
  </si>
  <si>
    <t>GSM2835263</t>
  </si>
  <si>
    <t>GSM2835264</t>
  </si>
  <si>
    <t>GSM2835265</t>
  </si>
  <si>
    <t>GSM2835266</t>
  </si>
  <si>
    <t>GSM2835267</t>
  </si>
  <si>
    <t>GSM2835268</t>
  </si>
  <si>
    <t>GSM2835269</t>
  </si>
  <si>
    <t>GSM2835270</t>
  </si>
  <si>
    <t>GSM2835271</t>
  </si>
  <si>
    <t>GSM2835274</t>
  </si>
  <si>
    <t>GSM2835275</t>
  </si>
  <si>
    <t>GSM2835276</t>
  </si>
  <si>
    <t>GSM2835277</t>
  </si>
  <si>
    <t>GSM2835278</t>
  </si>
  <si>
    <t>GSM2835279</t>
  </si>
  <si>
    <t>GSM2835280</t>
  </si>
  <si>
    <t>GSM2835281</t>
  </si>
  <si>
    <t>GSM2835283</t>
  </si>
  <si>
    <t>GSM2835284</t>
  </si>
  <si>
    <t>GSM2835285</t>
  </si>
  <si>
    <t>GSM2835286</t>
  </si>
  <si>
    <t>GSM2835287</t>
  </si>
  <si>
    <t>GSM2835288</t>
  </si>
  <si>
    <t>GSM2835289</t>
  </si>
  <si>
    <t>GSM2835290</t>
  </si>
  <si>
    <t>GSM2835291</t>
  </si>
  <si>
    <t>GSM2835292</t>
  </si>
  <si>
    <t>GSM2835293</t>
  </si>
  <si>
    <t>GSM2835294</t>
  </si>
  <si>
    <t>GSM2835295</t>
  </si>
  <si>
    <t>GSM2835296</t>
  </si>
  <si>
    <t>GSM2835298</t>
  </si>
  <si>
    <t>GSM2835299</t>
  </si>
  <si>
    <t>GSM2835300</t>
  </si>
  <si>
    <t>GSM2835301</t>
  </si>
  <si>
    <t>GSM2835302</t>
  </si>
  <si>
    <t>GSM2835303</t>
  </si>
  <si>
    <t>GSM2835304</t>
  </si>
  <si>
    <t>GSM2835305</t>
  </si>
  <si>
    <t>GSM2835306</t>
  </si>
  <si>
    <t>GSM2835307</t>
  </si>
  <si>
    <t>GSM2835308</t>
  </si>
  <si>
    <t>GSM2835309</t>
  </si>
  <si>
    <t>GSM2835310</t>
  </si>
  <si>
    <t>GSM2835311</t>
  </si>
  <si>
    <t>GSM2835312</t>
  </si>
  <si>
    <t>GSM2835313</t>
  </si>
  <si>
    <t>GSM2835314</t>
  </si>
  <si>
    <t>GSM2835315</t>
  </si>
  <si>
    <t>GSM2835316</t>
  </si>
  <si>
    <t>GSM2835317</t>
  </si>
  <si>
    <t>GSM2835318</t>
  </si>
  <si>
    <t>GSM2835319</t>
  </si>
  <si>
    <t>GSM2835320</t>
  </si>
  <si>
    <t>GSM2835321</t>
  </si>
  <si>
    <t>GSM2835322</t>
  </si>
  <si>
    <t>GSM2835324</t>
  </si>
  <si>
    <t>GSM2835325</t>
  </si>
  <si>
    <t>GSM2835326</t>
  </si>
  <si>
    <t>GSM2835327</t>
  </si>
  <si>
    <t>GSM2835328</t>
  </si>
  <si>
    <t>GSM2835329</t>
  </si>
  <si>
    <t>GSM2835330</t>
  </si>
  <si>
    <t>GSM2835331</t>
  </si>
  <si>
    <t>GSM2835332</t>
  </si>
  <si>
    <t>GSM2835333</t>
  </si>
  <si>
    <t>GSM2835334</t>
  </si>
  <si>
    <t>GSM2835335</t>
  </si>
  <si>
    <t>GSM2835336</t>
  </si>
  <si>
    <t>GSM2835337</t>
  </si>
  <si>
    <t>GSM2835338</t>
  </si>
  <si>
    <t>GSM2835340</t>
  </si>
  <si>
    <t>GSM2835341</t>
  </si>
  <si>
    <t>GSM2835342</t>
  </si>
  <si>
    <t>GSM2835343</t>
  </si>
  <si>
    <t>GSM2835344</t>
  </si>
  <si>
    <t>GSM2835345</t>
  </si>
  <si>
    <t>GSM2835346</t>
  </si>
  <si>
    <t>GSM2835347</t>
  </si>
  <si>
    <t>GSM2835348</t>
  </si>
  <si>
    <t>GSM2835349</t>
  </si>
  <si>
    <t>GSM2835350</t>
  </si>
  <si>
    <t>GSM2835351</t>
  </si>
  <si>
    <t>GSM2835352</t>
  </si>
  <si>
    <t>GSM2835353</t>
  </si>
  <si>
    <t>GSM2835354</t>
  </si>
  <si>
    <t>GSM2835355</t>
  </si>
  <si>
    <t>GSM2835356</t>
  </si>
  <si>
    <t>GSM2835357</t>
  </si>
  <si>
    <t>GSM2835358</t>
  </si>
  <si>
    <t>GSM2835359</t>
  </si>
  <si>
    <t>GSM2835360</t>
  </si>
  <si>
    <t>GSM2835361</t>
  </si>
  <si>
    <t>GSM2835362</t>
  </si>
  <si>
    <t>GSM2835363</t>
  </si>
  <si>
    <t>GSM2835364</t>
  </si>
  <si>
    <t>GSM2835365</t>
  </si>
  <si>
    <t>GSM2835366</t>
  </si>
  <si>
    <t>GSM2835367</t>
  </si>
  <si>
    <t>GSM2835368</t>
  </si>
  <si>
    <t>GSM2835369</t>
  </si>
  <si>
    <t>GSM2835370</t>
  </si>
  <si>
    <t>GSM2835371</t>
  </si>
  <si>
    <t>GSM2835372</t>
  </si>
  <si>
    <t>GSM2835373</t>
  </si>
  <si>
    <t>GSM2835374</t>
  </si>
  <si>
    <t>GSM2835375</t>
  </si>
  <si>
    <t>GSM2835376</t>
  </si>
  <si>
    <t>GSM2835377</t>
  </si>
  <si>
    <t>GSM2835378</t>
  </si>
  <si>
    <t>GSM2835379</t>
  </si>
  <si>
    <t>GSM2835380</t>
  </si>
  <si>
    <t>GSM2835381</t>
  </si>
  <si>
    <t>GSM2835382</t>
  </si>
  <si>
    <t>GSM2835383</t>
  </si>
  <si>
    <t>GSM2835384</t>
  </si>
  <si>
    <t>GSM2835385</t>
  </si>
  <si>
    <t>GSM2835386</t>
  </si>
  <si>
    <t>GSM2835387</t>
  </si>
  <si>
    <t>GSM2835388</t>
  </si>
  <si>
    <t>GSM2835389</t>
  </si>
  <si>
    <t>GSM2835390</t>
  </si>
  <si>
    <t>GSM2835391</t>
  </si>
  <si>
    <t>GSM2835392</t>
  </si>
  <si>
    <t>GSM2835393</t>
  </si>
  <si>
    <t>GSM2835394</t>
  </si>
  <si>
    <t>GSM2835395</t>
  </si>
  <si>
    <t>GSM2835396</t>
  </si>
  <si>
    <t>GSM2835397</t>
  </si>
  <si>
    <t>GSM2835398</t>
  </si>
  <si>
    <t>GSM2835399</t>
  </si>
  <si>
    <t>GSM2835400</t>
  </si>
  <si>
    <t>GSM2835401</t>
  </si>
  <si>
    <t>GSM2835402</t>
  </si>
  <si>
    <t>GSM2835403</t>
  </si>
  <si>
    <t>GSM2835404</t>
  </si>
  <si>
    <t>GSM2835405</t>
  </si>
  <si>
    <t>GSM2835406</t>
  </si>
  <si>
    <t>GSM2835407</t>
  </si>
  <si>
    <t>GSM2835408</t>
  </si>
  <si>
    <t>GSM2835409</t>
  </si>
  <si>
    <t>GSM2835410</t>
  </si>
  <si>
    <t>GSM2835411</t>
  </si>
  <si>
    <t>GSM2835412</t>
  </si>
  <si>
    <t>GSM2835413</t>
  </si>
  <si>
    <t>GSM2835414</t>
  </si>
  <si>
    <t>GSM2835415</t>
  </si>
  <si>
    <t>GSM2835416</t>
  </si>
  <si>
    <t>GSM2835417</t>
  </si>
  <si>
    <t>GSM2835418</t>
  </si>
  <si>
    <t>GSM2835419</t>
  </si>
  <si>
    <t>GSM2835420</t>
  </si>
  <si>
    <t>GSM2835421</t>
  </si>
  <si>
    <t>GSM2835422</t>
  </si>
  <si>
    <t>GSM2835423</t>
  </si>
  <si>
    <t>GSM2835424</t>
  </si>
  <si>
    <t>GSM2835425</t>
  </si>
  <si>
    <t>GSM2835426</t>
  </si>
  <si>
    <t>GSM2835427</t>
  </si>
  <si>
    <t>GSM2835428</t>
  </si>
  <si>
    <t>GSM2835429</t>
  </si>
  <si>
    <t>GSM2835430</t>
  </si>
  <si>
    <t>GSM2835431</t>
  </si>
  <si>
    <t>GSM2835432</t>
  </si>
  <si>
    <t>GSM2835433</t>
  </si>
  <si>
    <t>GSM2835434</t>
  </si>
  <si>
    <t>GSM2835435</t>
  </si>
  <si>
    <t>GSM2835436</t>
  </si>
  <si>
    <t>GSM2835437</t>
  </si>
  <si>
    <t>GSM2835438</t>
  </si>
  <si>
    <t>GSM2835439</t>
  </si>
  <si>
    <t>GSM2835440</t>
  </si>
  <si>
    <t>GSM2835441</t>
  </si>
  <si>
    <t>GSM2835442</t>
  </si>
  <si>
    <t>GSM2835443</t>
  </si>
  <si>
    <t>GSM2835444</t>
  </si>
  <si>
    <t>GSM2835445</t>
  </si>
  <si>
    <t>GSM2835446</t>
  </si>
  <si>
    <t>GSM2835447</t>
  </si>
  <si>
    <t>GSM2835448</t>
  </si>
  <si>
    <t>GSM2835449</t>
  </si>
  <si>
    <t>GSM2835450</t>
  </si>
  <si>
    <t>GSM2835451</t>
  </si>
  <si>
    <t>GSM2835452</t>
  </si>
  <si>
    <t>GSM2835453</t>
  </si>
  <si>
    <t>GSM2835454</t>
  </si>
  <si>
    <t>GSM2835455</t>
  </si>
  <si>
    <t>GSM2835456</t>
  </si>
  <si>
    <t>GSM2835457</t>
  </si>
  <si>
    <t>GSM2835458</t>
  </si>
  <si>
    <t>GSM2835459</t>
  </si>
  <si>
    <t>GSM2835460</t>
  </si>
  <si>
    <t>GSM2835461</t>
  </si>
  <si>
    <t>GSM2835463</t>
  </si>
  <si>
    <t>GSM2835464</t>
  </si>
  <si>
    <t>GSM2835465</t>
  </si>
  <si>
    <t>GSM2835466</t>
  </si>
  <si>
    <t>GSM2835467</t>
  </si>
  <si>
    <t>GSM2835468</t>
  </si>
  <si>
    <t>GSM2835469</t>
  </si>
  <si>
    <t>GSM2835470</t>
  </si>
  <si>
    <t>GSM2835471</t>
  </si>
  <si>
    <t>GSM2835472</t>
  </si>
  <si>
    <t>GSM2835473</t>
  </si>
  <si>
    <t>GSM2835474</t>
  </si>
  <si>
    <t>GSM2835475</t>
  </si>
  <si>
    <t>GSM2835476</t>
  </si>
  <si>
    <t>GSM2835477</t>
  </si>
  <si>
    <t>GSM2835478</t>
  </si>
  <si>
    <t>GSM2835479</t>
  </si>
  <si>
    <t>GSM2835480</t>
  </si>
  <si>
    <t>GSM2835481</t>
  </si>
  <si>
    <t>GSM2835482</t>
  </si>
  <si>
    <t>GSM2835483</t>
  </si>
  <si>
    <t>GSM2835484</t>
  </si>
  <si>
    <t>GSM2835485</t>
  </si>
  <si>
    <t>GSM2835486</t>
  </si>
  <si>
    <t>GSM2835487</t>
  </si>
  <si>
    <t>GSM2835488</t>
  </si>
  <si>
    <t>GSM2835489</t>
  </si>
  <si>
    <t>GSM2835490</t>
  </si>
  <si>
    <t>GSM2835491</t>
  </si>
  <si>
    <t>GSM2835492</t>
  </si>
  <si>
    <t>GSM2835493</t>
  </si>
  <si>
    <t>Supplementary Table S7. GSE146173 clinical feature</t>
  </si>
  <si>
    <t>GSM4367507</t>
  </si>
  <si>
    <t>GSM4367508</t>
  </si>
  <si>
    <t>GSM4367509</t>
  </si>
  <si>
    <t>GSM4367510</t>
  </si>
  <si>
    <t>GSM4367511</t>
  </si>
  <si>
    <t>GSM4367512</t>
  </si>
  <si>
    <t>GSM4367513</t>
  </si>
  <si>
    <t>GSM4367514</t>
  </si>
  <si>
    <t>GSM4367516</t>
  </si>
  <si>
    <t>GSM4367517</t>
  </si>
  <si>
    <t>GSM4367518</t>
  </si>
  <si>
    <t>GSM4367519</t>
  </si>
  <si>
    <t>GSM4367521</t>
  </si>
  <si>
    <t>GSM4367522</t>
  </si>
  <si>
    <t>GSM4367524</t>
  </si>
  <si>
    <t>GSM4367525</t>
  </si>
  <si>
    <t>GSM4367526</t>
  </si>
  <si>
    <t>GSM4367527</t>
  </si>
  <si>
    <t>GSM4367528</t>
  </si>
  <si>
    <t>GSM4367529</t>
  </si>
  <si>
    <t>GSM4367530</t>
  </si>
  <si>
    <t>GSM4367531</t>
  </si>
  <si>
    <t>GSM4367532</t>
  </si>
  <si>
    <t>GSM4367533</t>
  </si>
  <si>
    <t>GSM4367534</t>
  </si>
  <si>
    <t>GSM4367535</t>
  </si>
  <si>
    <t>GSM4367536</t>
  </si>
  <si>
    <t>GSM4367537</t>
  </si>
  <si>
    <t>GSM4367538</t>
  </si>
  <si>
    <t>GSM4367539</t>
  </si>
  <si>
    <t>GSM4367540</t>
  </si>
  <si>
    <t>GSM4367541</t>
  </si>
  <si>
    <t>GSM4367542</t>
  </si>
  <si>
    <t>GSM4367543</t>
  </si>
  <si>
    <t>GSM4367544</t>
  </si>
  <si>
    <t>GSM4367545</t>
  </si>
  <si>
    <t>GSM4367546</t>
  </si>
  <si>
    <t>GSM4367547</t>
  </si>
  <si>
    <t>GSM4367548</t>
  </si>
  <si>
    <t>GSM4367549</t>
  </si>
  <si>
    <t>GSM4367550</t>
  </si>
  <si>
    <t>GSM4367551</t>
  </si>
  <si>
    <t>GSM4367553</t>
  </si>
  <si>
    <t>GSM4367555</t>
  </si>
  <si>
    <t>GSM4367556</t>
  </si>
  <si>
    <t>GSM4367557</t>
  </si>
  <si>
    <t>GSM4367558</t>
  </si>
  <si>
    <t>GSM4367559</t>
  </si>
  <si>
    <t>GSM4367560</t>
  </si>
  <si>
    <t>GSM4367561</t>
  </si>
  <si>
    <t>GSM4367562</t>
  </si>
  <si>
    <t>GSM4367563</t>
  </si>
  <si>
    <t>GSM4367564</t>
  </si>
  <si>
    <t>GSM4367565</t>
  </si>
  <si>
    <t>GSM4367566</t>
  </si>
  <si>
    <t>GSM4367567</t>
  </si>
  <si>
    <t>GSM4367568</t>
  </si>
  <si>
    <t>GSM4367569</t>
  </si>
  <si>
    <t>GSM4367570</t>
  </si>
  <si>
    <t>GSM4367572</t>
  </si>
  <si>
    <t>GSM4367573</t>
  </si>
  <si>
    <t>GSM4367574</t>
  </si>
  <si>
    <t>GSM4367575</t>
  </si>
  <si>
    <t>GSM4367577</t>
  </si>
  <si>
    <t>GSM4367578</t>
  </si>
  <si>
    <t>GSM4367579</t>
  </si>
  <si>
    <t>GSM4367581</t>
  </si>
  <si>
    <t>GSM4367582</t>
  </si>
  <si>
    <t>GSM4367583</t>
  </si>
  <si>
    <t>GSM4367584</t>
  </si>
  <si>
    <t>GSM4367585</t>
  </si>
  <si>
    <t>GSM4367586</t>
  </si>
  <si>
    <t>GSM4367587</t>
  </si>
  <si>
    <t>GSM4367588</t>
  </si>
  <si>
    <t>GSM4367589</t>
  </si>
  <si>
    <t>GSM4367590</t>
  </si>
  <si>
    <t>GSM4367591</t>
  </si>
  <si>
    <t>GSM4367592</t>
  </si>
  <si>
    <t>GSM4367593</t>
  </si>
  <si>
    <t>GSM4367594</t>
  </si>
  <si>
    <t>GSM4367596</t>
  </si>
  <si>
    <t>GSM4367597</t>
  </si>
  <si>
    <t>GSM4367598</t>
  </si>
  <si>
    <t>GSM4367599</t>
  </si>
  <si>
    <t>GSM4367600</t>
  </si>
  <si>
    <t>GSM4367601</t>
  </si>
  <si>
    <t>GSM4367602</t>
  </si>
  <si>
    <t>GSM4367603</t>
  </si>
  <si>
    <t>GSM4367605</t>
  </si>
  <si>
    <t>GSM4367606</t>
  </si>
  <si>
    <t>GSM4367607</t>
  </si>
  <si>
    <t>GSM4367609</t>
  </si>
  <si>
    <t>GSM4367611</t>
  </si>
  <si>
    <t>GSM4367612</t>
  </si>
  <si>
    <t>GSM4367613</t>
  </si>
  <si>
    <t>GSM4367614</t>
  </si>
  <si>
    <t>GSM4367616</t>
  </si>
  <si>
    <t>GSM4367617</t>
  </si>
  <si>
    <t>GSM4367618</t>
  </si>
  <si>
    <t>GSM4367619</t>
  </si>
  <si>
    <t>GSM4367620</t>
  </si>
  <si>
    <t>GSM4367621</t>
  </si>
  <si>
    <t>GSM4367622</t>
  </si>
  <si>
    <t>GSM4367623</t>
  </si>
  <si>
    <t>GSM4367624</t>
  </si>
  <si>
    <t>GSM4367625</t>
  </si>
  <si>
    <t>GSM4367626</t>
  </si>
  <si>
    <t>GSM4367627</t>
  </si>
  <si>
    <t>GSM4367628</t>
  </si>
  <si>
    <t>GSM4367629</t>
  </si>
  <si>
    <t>GSM4367630</t>
  </si>
  <si>
    <t>GSM4367631</t>
  </si>
  <si>
    <t>GSM4367632</t>
  </si>
  <si>
    <t>GSM4367633</t>
  </si>
  <si>
    <t>GSM4367634</t>
  </si>
  <si>
    <t>GSM4367635</t>
  </si>
  <si>
    <t>GSM4367636</t>
  </si>
  <si>
    <t>GSM4367637</t>
  </si>
  <si>
    <t>GSM4367638</t>
  </si>
  <si>
    <t>GSM4367639</t>
  </si>
  <si>
    <t>GSM4367640</t>
  </si>
  <si>
    <t>GSM4367641</t>
  </si>
  <si>
    <t>GSM4367642</t>
  </si>
  <si>
    <t>GSM4367643</t>
  </si>
  <si>
    <t>GSM4367644</t>
  </si>
  <si>
    <t>GSM4367647</t>
  </si>
  <si>
    <t>GSM4367648</t>
  </si>
  <si>
    <t>GSM4367649</t>
  </si>
  <si>
    <t>GSM4367650</t>
  </si>
  <si>
    <t>GSM4367651</t>
  </si>
  <si>
    <t>GSM4367652</t>
  </si>
  <si>
    <t>GSM4367653</t>
  </si>
  <si>
    <t>GSM4367655</t>
  </si>
  <si>
    <t>GSM4367656</t>
  </si>
  <si>
    <t>GSM4367657</t>
  </si>
  <si>
    <t>GSM4367658</t>
  </si>
  <si>
    <t>GSM4367659</t>
  </si>
  <si>
    <t>GSM4367660</t>
  </si>
  <si>
    <t>GSM4367661</t>
  </si>
  <si>
    <t>GSM4367662</t>
  </si>
  <si>
    <t>GSM4367663</t>
  </si>
  <si>
    <t>GSM4367664</t>
  </si>
  <si>
    <t>GSM4367665</t>
  </si>
  <si>
    <t>GSM4367668</t>
  </si>
  <si>
    <t>GSM4367669</t>
  </si>
  <si>
    <t>GSM4367670</t>
  </si>
  <si>
    <t>GSM4367671</t>
  </si>
  <si>
    <t>GSM4367672</t>
  </si>
  <si>
    <t>GSM4367675</t>
  </si>
  <si>
    <t>GSM4367676</t>
  </si>
  <si>
    <t>GSM4367677</t>
  </si>
  <si>
    <t>GSM4367678</t>
  </si>
  <si>
    <t>GSM4367679</t>
  </si>
  <si>
    <t>GSM4367680</t>
  </si>
  <si>
    <t>GSM4367681</t>
  </si>
  <si>
    <t>GSM4367682</t>
  </si>
  <si>
    <t>GSM4367683</t>
  </si>
  <si>
    <t>GSM4367684</t>
  </si>
  <si>
    <t>GSM4367685</t>
  </si>
  <si>
    <t>GSM4367686</t>
  </si>
  <si>
    <t>GSM4367687</t>
  </si>
  <si>
    <t>GSM4367688</t>
  </si>
  <si>
    <t>GSM4367689</t>
  </si>
  <si>
    <t>GSM4367690</t>
  </si>
  <si>
    <t>GSM4367693</t>
  </si>
  <si>
    <t>GSM4367694</t>
  </si>
  <si>
    <t>GSM4367695</t>
  </si>
  <si>
    <t>GSM4367696</t>
  </si>
  <si>
    <t>GSM4367697</t>
  </si>
  <si>
    <t>GSM4367698</t>
  </si>
  <si>
    <t>GSM4367699</t>
  </si>
  <si>
    <t>GSM4367700</t>
  </si>
  <si>
    <t>GSM4367702</t>
  </si>
  <si>
    <t>GSM4367703</t>
  </si>
  <si>
    <t>GSM4367704</t>
  </si>
  <si>
    <t>GSM4367705</t>
  </si>
  <si>
    <t>GSM4367706</t>
  </si>
  <si>
    <t>GSM4367707</t>
  </si>
  <si>
    <t>GSM4367708</t>
  </si>
  <si>
    <t>GSM4367709</t>
  </si>
  <si>
    <t>GSM4367710</t>
  </si>
  <si>
    <t>GSM4367711</t>
  </si>
  <si>
    <t>GSM4367713</t>
  </si>
  <si>
    <t>GSM4367714</t>
  </si>
  <si>
    <t>GSM4367715</t>
  </si>
  <si>
    <t>GSM4367717</t>
  </si>
  <si>
    <t>GSM4367718</t>
  </si>
  <si>
    <t>GSM4367719</t>
  </si>
  <si>
    <t>GSM4367720</t>
  </si>
  <si>
    <t>GSM4367721</t>
  </si>
  <si>
    <t>GSM4367722</t>
  </si>
  <si>
    <t>GSM4367724</t>
  </si>
  <si>
    <t>GSM4367725</t>
  </si>
  <si>
    <t>GSM4367726</t>
  </si>
  <si>
    <t>GSM4367727</t>
  </si>
  <si>
    <t>GSM4367728</t>
  </si>
  <si>
    <t>GSM4367729</t>
  </si>
  <si>
    <t>GSM4367730</t>
  </si>
  <si>
    <t>GSM4367731</t>
  </si>
  <si>
    <t>GSM4367732</t>
  </si>
  <si>
    <t>GSM4367733</t>
  </si>
  <si>
    <t>GSM4367734</t>
  </si>
  <si>
    <t>GSM4367735</t>
  </si>
  <si>
    <t>GSM4367736</t>
  </si>
  <si>
    <t>GSM4367737</t>
  </si>
  <si>
    <t>GSM4367738</t>
  </si>
  <si>
    <t>GSM4367739</t>
  </si>
  <si>
    <t>GSM4367740</t>
  </si>
  <si>
    <t>GSM4367741</t>
  </si>
  <si>
    <t>GSM4367743</t>
  </si>
  <si>
    <t>GSM4367745</t>
  </si>
  <si>
    <t>GSM4367746</t>
  </si>
  <si>
    <t>GSM4367747</t>
  </si>
  <si>
    <t>GSM4367748</t>
  </si>
  <si>
    <t>GSM4367749</t>
  </si>
  <si>
    <t>GSM4367750</t>
  </si>
  <si>
    <t>GSM4367751</t>
  </si>
  <si>
    <t>GSM4367752</t>
  </si>
  <si>
    <t>Supplementary Table S8. The available clinical information and critical gene alterations of AML samples in our cohort</t>
  </si>
  <si>
    <t>G6PD</t>
  </si>
  <si>
    <t>CYB5R4</t>
  </si>
  <si>
    <t>PIK3CA</t>
  </si>
  <si>
    <t>RPS6KB1</t>
  </si>
  <si>
    <t>Sex</t>
  </si>
  <si>
    <t>Age</t>
  </si>
  <si>
    <t>ELN</t>
  </si>
  <si>
    <r>
      <rPr>
        <b/>
        <sz val="12"/>
        <rFont val="Times New Roman"/>
        <charset val="134"/>
      </rPr>
      <t>White blood cell count</t>
    </r>
    <r>
      <rPr>
        <b/>
        <sz val="12"/>
        <rFont val="等线"/>
        <charset val="134"/>
      </rPr>
      <t>（10*9/</t>
    </r>
    <r>
      <rPr>
        <b/>
        <sz val="12"/>
        <rFont val="Times New Roman"/>
        <charset val="134"/>
      </rPr>
      <t>L)</t>
    </r>
  </si>
  <si>
    <r>
      <rPr>
        <b/>
        <sz val="12"/>
        <rFont val="Times New Roman"/>
        <charset val="134"/>
      </rPr>
      <t>Platelet</t>
    </r>
    <r>
      <rPr>
        <b/>
        <sz val="12"/>
        <rFont val="等线"/>
        <charset val="134"/>
      </rPr>
      <t>（</t>
    </r>
    <r>
      <rPr>
        <b/>
        <sz val="12"/>
        <rFont val="Times New Roman"/>
        <charset val="134"/>
      </rPr>
      <t>10*9/L)</t>
    </r>
  </si>
  <si>
    <r>
      <rPr>
        <b/>
        <sz val="12"/>
        <rFont val="Times New Roman"/>
        <charset val="134"/>
      </rPr>
      <t xml:space="preserve">Red blood cell count </t>
    </r>
    <r>
      <rPr>
        <b/>
        <sz val="12"/>
        <rFont val="等线"/>
        <charset val="134"/>
      </rPr>
      <t>（</t>
    </r>
    <r>
      <rPr>
        <b/>
        <sz val="12"/>
        <rFont val="Times New Roman"/>
        <charset val="134"/>
      </rPr>
      <t>10*12/L)</t>
    </r>
  </si>
  <si>
    <r>
      <rPr>
        <b/>
        <sz val="12"/>
        <rFont val="Times New Roman"/>
        <charset val="134"/>
      </rPr>
      <t>Hemoglobin</t>
    </r>
    <r>
      <rPr>
        <b/>
        <sz val="12"/>
        <rFont val="等线"/>
        <charset val="134"/>
      </rPr>
      <t>（g</t>
    </r>
    <r>
      <rPr>
        <b/>
        <sz val="12"/>
        <rFont val="Times New Roman"/>
        <charset val="134"/>
      </rPr>
      <t>/L)</t>
    </r>
  </si>
  <si>
    <t>Blast(PBMC)</t>
  </si>
  <si>
    <t>Blast(BM)</t>
  </si>
  <si>
    <t>0002159508</t>
  </si>
  <si>
    <t>female</t>
  </si>
  <si>
    <t>High risk</t>
  </si>
  <si>
    <t>0002577829</t>
  </si>
  <si>
    <t>0002469943</t>
  </si>
  <si>
    <t>male</t>
  </si>
  <si>
    <t>0002348720</t>
  </si>
  <si>
    <t>0000338187</t>
  </si>
  <si>
    <t>0002334807</t>
  </si>
  <si>
    <t>0002407911</t>
  </si>
  <si>
    <t>Medium risk</t>
  </si>
  <si>
    <t>0002888549</t>
  </si>
  <si>
    <t>0002359178</t>
  </si>
  <si>
    <t>0002888859</t>
  </si>
  <si>
    <t>0001440398</t>
  </si>
  <si>
    <t>0002867566</t>
  </si>
  <si>
    <t>0002503937</t>
  </si>
  <si>
    <t>0002863184</t>
  </si>
  <si>
    <t>0002854755</t>
  </si>
  <si>
    <t>Low risk</t>
  </si>
  <si>
    <t>0002872863</t>
  </si>
  <si>
    <t>0000820055</t>
  </si>
  <si>
    <t>0000008769</t>
  </si>
  <si>
    <t>0002803681</t>
  </si>
  <si>
    <t>0001902149</t>
  </si>
  <si>
    <t>0002796469</t>
  </si>
  <si>
    <t>0001225235</t>
  </si>
  <si>
    <t>0002379846</t>
  </si>
  <si>
    <t>0000238343</t>
  </si>
  <si>
    <t>0002346694</t>
  </si>
  <si>
    <t>0000042048</t>
  </si>
  <si>
    <t>0000836353</t>
  </si>
  <si>
    <t>0000565018</t>
  </si>
  <si>
    <t>0002580347</t>
  </si>
  <si>
    <t>0002695423</t>
  </si>
  <si>
    <t>0002305834</t>
  </si>
  <si>
    <t>0001566175</t>
  </si>
  <si>
    <t>0002671443</t>
  </si>
  <si>
    <t>0002258777</t>
  </si>
  <si>
    <t>0002665370</t>
  </si>
  <si>
    <t>0002047661</t>
  </si>
  <si>
    <t>0002619996</t>
  </si>
  <si>
    <t>0002613726</t>
  </si>
  <si>
    <t>0002585340</t>
  </si>
  <si>
    <t>0002543315</t>
  </si>
  <si>
    <t>0002570105</t>
  </si>
  <si>
    <t>0002560514</t>
  </si>
  <si>
    <t>0002549785</t>
  </si>
  <si>
    <t>0002542189</t>
  </si>
  <si>
    <t>0002536708</t>
  </si>
  <si>
    <t>0002527837</t>
  </si>
  <si>
    <t>0002523338</t>
  </si>
  <si>
    <t>0002519052</t>
  </si>
  <si>
    <t>0002507728</t>
  </si>
  <si>
    <t>0002504840</t>
  </si>
  <si>
    <t>0001255597</t>
  </si>
  <si>
    <t>0000972308</t>
  </si>
  <si>
    <t>0002483719</t>
  </si>
  <si>
    <t>000248412</t>
  </si>
  <si>
    <t>0002471515</t>
  </si>
  <si>
    <t>0001004268</t>
  </si>
  <si>
    <t>0000025461</t>
  </si>
  <si>
    <t>0002441564</t>
  </si>
  <si>
    <t>0002435946</t>
  </si>
  <si>
    <t>0002316354</t>
  </si>
  <si>
    <t>0002405110</t>
  </si>
  <si>
    <t>0002420984</t>
  </si>
  <si>
    <t>0002404389</t>
  </si>
  <si>
    <t>0000483662</t>
  </si>
  <si>
    <t>0002387501</t>
  </si>
  <si>
    <t>0001006862</t>
  </si>
  <si>
    <t>0002373344</t>
  </si>
  <si>
    <t>0002345145</t>
  </si>
  <si>
    <t>0002356886</t>
  </si>
  <si>
    <t>0002347618</t>
  </si>
  <si>
    <t>0002339521</t>
  </si>
  <si>
    <t>0000464876</t>
  </si>
  <si>
    <t>0002335605</t>
  </si>
  <si>
    <t>0002332682</t>
  </si>
  <si>
    <t>0002330571</t>
  </si>
  <si>
    <t>0000510548</t>
  </si>
  <si>
    <t>0001643272</t>
  </si>
  <si>
    <t>0000021443</t>
  </si>
  <si>
    <t>0000650036</t>
  </si>
  <si>
    <t>0002307947</t>
  </si>
  <si>
    <t>0002290500</t>
  </si>
  <si>
    <t>0002328385</t>
  </si>
  <si>
    <t>0002282525</t>
  </si>
  <si>
    <t>0000541328</t>
  </si>
  <si>
    <t>0000644117</t>
  </si>
  <si>
    <t>0001208583</t>
  </si>
  <si>
    <t>0002251159</t>
  </si>
  <si>
    <t>0002246219</t>
  </si>
  <si>
    <t>0000078586</t>
  </si>
  <si>
    <t>0002191463</t>
  </si>
  <si>
    <t>0001212275</t>
  </si>
  <si>
    <t>0002113103</t>
  </si>
  <si>
    <t>0000264771</t>
  </si>
  <si>
    <t>0001576122</t>
  </si>
  <si>
    <t>0002083304</t>
  </si>
  <si>
    <t>0002082709</t>
  </si>
  <si>
    <t>0002072717</t>
  </si>
  <si>
    <t>0002060951</t>
  </si>
  <si>
    <t>0002043648</t>
  </si>
  <si>
    <t>0002011221</t>
  </si>
  <si>
    <t>0002002653</t>
  </si>
  <si>
    <t>0001896056</t>
  </si>
  <si>
    <t>0000397374</t>
  </si>
  <si>
    <t>0002246187</t>
  </si>
  <si>
    <t>0001051439</t>
  </si>
  <si>
    <t>0000650757</t>
  </si>
  <si>
    <t>0000816500</t>
  </si>
  <si>
    <t>0000580338</t>
  </si>
  <si>
    <t>0001534821</t>
  </si>
  <si>
    <t>0001514317</t>
  </si>
  <si>
    <t>0001118145</t>
  </si>
  <si>
    <t>0001439871</t>
  </si>
  <si>
    <t>0000345196</t>
  </si>
  <si>
    <t>0001108813</t>
  </si>
  <si>
    <t>0001090508</t>
  </si>
  <si>
    <t>0000898990</t>
  </si>
  <si>
    <t>0000614223</t>
  </si>
  <si>
    <t xml:space="preserve">Supplementary Table S9. Carbohydrate metabolism-related gene </t>
  </si>
  <si>
    <t>Gene symbol</t>
  </si>
  <si>
    <t>HK3</t>
  </si>
  <si>
    <t>HK1</t>
  </si>
  <si>
    <t>HK2</t>
  </si>
  <si>
    <t>HKDC1</t>
  </si>
  <si>
    <t>GCK</t>
  </si>
  <si>
    <t>GPI</t>
  </si>
  <si>
    <t>PFKM</t>
  </si>
  <si>
    <t>PFKP</t>
  </si>
  <si>
    <t>PFKL</t>
  </si>
  <si>
    <t>FBP1</t>
  </si>
  <si>
    <t>FBP2</t>
  </si>
  <si>
    <t>ALDOC</t>
  </si>
  <si>
    <t>ALDOA</t>
  </si>
  <si>
    <t>ALDOB</t>
  </si>
  <si>
    <t>TPI1</t>
  </si>
  <si>
    <t>GAPDH</t>
  </si>
  <si>
    <t>GAPDHS</t>
  </si>
  <si>
    <t>PGK2</t>
  </si>
  <si>
    <t>PGK1</t>
  </si>
  <si>
    <t>PGAM1</t>
  </si>
  <si>
    <t>PGAM2</t>
  </si>
  <si>
    <t>PGAM4</t>
  </si>
  <si>
    <t>ENO3</t>
  </si>
  <si>
    <t>ENO2</t>
  </si>
  <si>
    <t>ENO1</t>
  </si>
  <si>
    <t>ENO4</t>
  </si>
  <si>
    <t>PKM</t>
  </si>
  <si>
    <t>PKLR</t>
  </si>
  <si>
    <t>PDHA2</t>
  </si>
  <si>
    <t>PDHA1</t>
  </si>
  <si>
    <t>PDHB</t>
  </si>
  <si>
    <t>DLAT</t>
  </si>
  <si>
    <t>DLD</t>
  </si>
  <si>
    <t>LDHAL6A</t>
  </si>
  <si>
    <t>LDHAL6B</t>
  </si>
  <si>
    <t>LDHA</t>
  </si>
  <si>
    <t>LDHB</t>
  </si>
  <si>
    <t>LDHC</t>
  </si>
  <si>
    <t>ADH1A</t>
  </si>
  <si>
    <t>ADH1B</t>
  </si>
  <si>
    <t>ADH1C</t>
  </si>
  <si>
    <t>ADH7</t>
  </si>
  <si>
    <t>ADH4</t>
  </si>
  <si>
    <t>ADH5</t>
  </si>
  <si>
    <t>ADH6</t>
  </si>
  <si>
    <t>AKR1A1</t>
  </si>
  <si>
    <t>ALDH2</t>
  </si>
  <si>
    <t>ALDH3A2</t>
  </si>
  <si>
    <t>ALDH1B1</t>
  </si>
  <si>
    <t>ALDH7A1</t>
  </si>
  <si>
    <t>ALDH9A1</t>
  </si>
  <si>
    <t>ALDH3B1</t>
  </si>
  <si>
    <t>ALDH3B2</t>
  </si>
  <si>
    <t>ALDH3A1</t>
  </si>
  <si>
    <t>ACSS1</t>
  </si>
  <si>
    <t>ACSS2</t>
  </si>
  <si>
    <t>GALM</t>
  </si>
  <si>
    <t>PGM1</t>
  </si>
  <si>
    <t>PGM2</t>
  </si>
  <si>
    <t>G6PC1</t>
  </si>
  <si>
    <t>G6PC2</t>
  </si>
  <si>
    <t>G6PC3</t>
  </si>
  <si>
    <t>ADPGK</t>
  </si>
  <si>
    <t>BPGM</t>
  </si>
  <si>
    <t>MINPP1</t>
  </si>
  <si>
    <t>PCK1</t>
  </si>
  <si>
    <t>PCK2</t>
  </si>
  <si>
    <t>CS</t>
  </si>
  <si>
    <t>ACLY</t>
  </si>
  <si>
    <t>ACO2</t>
  </si>
  <si>
    <t>ACO1</t>
  </si>
  <si>
    <t>IDH1</t>
  </si>
  <si>
    <t>IDH2</t>
  </si>
  <si>
    <t>IDH3B</t>
  </si>
  <si>
    <t>IDH3G</t>
  </si>
  <si>
    <t>IDH3A</t>
  </si>
  <si>
    <t>OGDHL</t>
  </si>
  <si>
    <t>OGDH</t>
  </si>
  <si>
    <t>DLST</t>
  </si>
  <si>
    <t>SUCLG1</t>
  </si>
  <si>
    <t>SUCLG2</t>
  </si>
  <si>
    <t>SUCLA2</t>
  </si>
  <si>
    <t>SDHA</t>
  </si>
  <si>
    <t>SDHB</t>
  </si>
  <si>
    <t>SDHC</t>
  </si>
  <si>
    <t>SDHD</t>
  </si>
  <si>
    <t>FH</t>
  </si>
  <si>
    <t>MDH1</t>
  </si>
  <si>
    <t>MDH2</t>
  </si>
  <si>
    <t>PC</t>
  </si>
  <si>
    <t>PGLS</t>
  </si>
  <si>
    <t>H6PD</t>
  </si>
  <si>
    <t>PGD</t>
  </si>
  <si>
    <t>RPE</t>
  </si>
  <si>
    <t>RPEL1</t>
  </si>
  <si>
    <t>TKT</t>
  </si>
  <si>
    <t>TKTL2</t>
  </si>
  <si>
    <t>TKTL1</t>
  </si>
  <si>
    <t>TALDO1</t>
  </si>
  <si>
    <t>RPIA</t>
  </si>
  <si>
    <t>DERA</t>
  </si>
  <si>
    <t>RBKS</t>
  </si>
  <si>
    <t>PRPS1L1</t>
  </si>
  <si>
    <t>PRPS2</t>
  </si>
  <si>
    <t>PRPS1</t>
  </si>
  <si>
    <t>RGN</t>
  </si>
  <si>
    <t>IDNK</t>
  </si>
  <si>
    <t>GLYCTK</t>
  </si>
  <si>
    <t>GUSB</t>
  </si>
  <si>
    <t>KL</t>
  </si>
  <si>
    <t>UGT2A1</t>
  </si>
  <si>
    <t>UGT2A3</t>
  </si>
  <si>
    <t>UGT2B17</t>
  </si>
  <si>
    <t>UGT2B11</t>
  </si>
  <si>
    <t>UGT2B28</t>
  </si>
  <si>
    <t>UGT1A6</t>
  </si>
  <si>
    <t>UGT1A4</t>
  </si>
  <si>
    <t>UGT1A1</t>
  </si>
  <si>
    <t>UGT1A3</t>
  </si>
  <si>
    <t>UGT2B10</t>
  </si>
  <si>
    <t>UGT1A9</t>
  </si>
  <si>
    <t>UGT2B7</t>
  </si>
  <si>
    <t>UGT1A10</t>
  </si>
  <si>
    <t>UGT1A8</t>
  </si>
  <si>
    <t>UGT1A5</t>
  </si>
  <si>
    <t>UGT2B15</t>
  </si>
  <si>
    <t>UGT1A7</t>
  </si>
  <si>
    <t>UGT2B4</t>
  </si>
  <si>
    <t>UGT2A2</t>
  </si>
  <si>
    <t>UGDH</t>
  </si>
  <si>
    <t>UGP2</t>
  </si>
  <si>
    <t>CRYL1</t>
  </si>
  <si>
    <t>XYLB</t>
  </si>
  <si>
    <t>AKR1B1</t>
  </si>
  <si>
    <t>AKR1B10</t>
  </si>
  <si>
    <t>DCXR</t>
  </si>
  <si>
    <t>SORD</t>
  </si>
  <si>
    <t>DHDH</t>
  </si>
  <si>
    <t>CRPPA</t>
  </si>
  <si>
    <t>MPI</t>
  </si>
  <si>
    <t>PMM2</t>
  </si>
  <si>
    <t>PMM1</t>
  </si>
  <si>
    <t>GMPPB</t>
  </si>
  <si>
    <t>GMPPA</t>
  </si>
  <si>
    <t>GMDS</t>
  </si>
  <si>
    <t>GFUS</t>
  </si>
  <si>
    <t>FPGT</t>
  </si>
  <si>
    <t>FCSK</t>
  </si>
  <si>
    <t>ENOSF1</t>
  </si>
  <si>
    <t>PFKFB1</t>
  </si>
  <si>
    <t>PFKFB2</t>
  </si>
  <si>
    <t>PFKFB3</t>
  </si>
  <si>
    <t>PFKFB4</t>
  </si>
  <si>
    <t>TIGAR</t>
  </si>
  <si>
    <t>KHK</t>
  </si>
  <si>
    <t>TKFC</t>
  </si>
  <si>
    <t>GALK1</t>
  </si>
  <si>
    <t>GALT</t>
  </si>
  <si>
    <t>GALE</t>
  </si>
  <si>
    <t>GLB1</t>
  </si>
  <si>
    <t>LCT</t>
  </si>
  <si>
    <t>LALBA</t>
  </si>
  <si>
    <t>B4GALT1</t>
  </si>
  <si>
    <t>B4GALT2</t>
  </si>
  <si>
    <t>GLA</t>
  </si>
  <si>
    <t>MGAM</t>
  </si>
  <si>
    <t>MGAM2</t>
  </si>
  <si>
    <t>GAA</t>
  </si>
  <si>
    <t>GANC</t>
  </si>
  <si>
    <t>SI</t>
  </si>
  <si>
    <t>MIOX</t>
  </si>
  <si>
    <t>ENPP1</t>
  </si>
  <si>
    <t>ENPP3</t>
  </si>
  <si>
    <t>GBA3</t>
  </si>
  <si>
    <t>GYS2</t>
  </si>
  <si>
    <t>GYS1</t>
  </si>
  <si>
    <t>GYG1</t>
  </si>
  <si>
    <t>GYG2</t>
  </si>
  <si>
    <t>GBE1</t>
  </si>
  <si>
    <t>PYGL</t>
  </si>
  <si>
    <t>PYGM</t>
  </si>
  <si>
    <t>PYGB</t>
  </si>
  <si>
    <t>AGL</t>
  </si>
  <si>
    <t>AMY1C</t>
  </si>
  <si>
    <t>AMY2A</t>
  </si>
  <si>
    <t>AMY1A</t>
  </si>
  <si>
    <t>AMY2B</t>
  </si>
  <si>
    <t>AMY1B</t>
  </si>
  <si>
    <t>TREH</t>
  </si>
  <si>
    <t>PGM2L1</t>
  </si>
  <si>
    <t>CHIA</t>
  </si>
  <si>
    <t>CHIT1</t>
  </si>
  <si>
    <t>HEXA</t>
  </si>
  <si>
    <t>HEXB</t>
  </si>
  <si>
    <t>NAGK</t>
  </si>
  <si>
    <t>AMDHD2</t>
  </si>
  <si>
    <t>GNPDA1</t>
  </si>
  <si>
    <t>GNPDA2</t>
  </si>
  <si>
    <t>GFPT2</t>
  </si>
  <si>
    <t>GFPT1</t>
  </si>
  <si>
    <t>GNPNAT1</t>
  </si>
  <si>
    <t>PGM3</t>
  </si>
  <si>
    <t>GALK2</t>
  </si>
  <si>
    <t>UAP1</t>
  </si>
  <si>
    <t>UAP1L1</t>
  </si>
  <si>
    <t>GNE</t>
  </si>
  <si>
    <t>RENBP</t>
  </si>
  <si>
    <t>NANS</t>
  </si>
  <si>
    <t>NANP</t>
  </si>
  <si>
    <t>NPL</t>
  </si>
  <si>
    <t>CMAS</t>
  </si>
  <si>
    <t>CYB5R1</t>
  </si>
  <si>
    <t>CYB5R3</t>
  </si>
  <si>
    <t>CYB5R2</t>
  </si>
  <si>
    <t>CYB5RL</t>
  </si>
  <si>
    <t>UXS1</t>
  </si>
  <si>
    <t>ACACA</t>
  </si>
  <si>
    <t>ACACB</t>
  </si>
  <si>
    <t>ACYP2</t>
  </si>
  <si>
    <t>ACYP1</t>
  </si>
  <si>
    <t>ACOT12</t>
  </si>
  <si>
    <t>LDHD</t>
  </si>
  <si>
    <t>GLO1</t>
  </si>
  <si>
    <t>HAGH</t>
  </si>
  <si>
    <t>GRHPR</t>
  </si>
  <si>
    <t>ME2</t>
  </si>
  <si>
    <t>ME3</t>
  </si>
  <si>
    <t>ME1</t>
  </si>
  <si>
    <t>ACAT2</t>
  </si>
  <si>
    <t>ACAT1</t>
  </si>
  <si>
    <t>MCEE</t>
  </si>
  <si>
    <t>PCCA</t>
  </si>
  <si>
    <t>PCCB</t>
  </si>
  <si>
    <t>MMUT</t>
  </si>
  <si>
    <t>HAO2</t>
  </si>
  <si>
    <t>HAO1</t>
  </si>
  <si>
    <t>CAT</t>
  </si>
  <si>
    <t>PGP</t>
  </si>
  <si>
    <t>AGXT</t>
  </si>
  <si>
    <t>GLUL</t>
  </si>
  <si>
    <t>SHMT2</t>
  </si>
  <si>
    <t>SHMT1</t>
  </si>
  <si>
    <t>GLDC</t>
  </si>
  <si>
    <t>AMT</t>
  </si>
  <si>
    <t>GCSH</t>
  </si>
  <si>
    <t>HYI</t>
  </si>
  <si>
    <t>HOGA1</t>
  </si>
  <si>
    <t>AFMID</t>
  </si>
  <si>
    <t>ACSS3</t>
  </si>
  <si>
    <t>BCKDHA</t>
  </si>
  <si>
    <t>BCKDHB</t>
  </si>
  <si>
    <t>DBT</t>
  </si>
  <si>
    <t>ACADS</t>
  </si>
  <si>
    <t>ACOX3</t>
  </si>
  <si>
    <t>ACOX1</t>
  </si>
  <si>
    <t>HADHA</t>
  </si>
  <si>
    <t>EHHADH</t>
  </si>
  <si>
    <t>ECHS1</t>
  </si>
  <si>
    <t>HIBCH</t>
  </si>
  <si>
    <t>MLYCD</t>
  </si>
  <si>
    <t>ABAT</t>
  </si>
  <si>
    <t>ECHDC1</t>
  </si>
  <si>
    <t>ALDH6A1</t>
  </si>
  <si>
    <t>HADH</t>
  </si>
  <si>
    <t>ACSM1</t>
  </si>
  <si>
    <t>ACSM2A</t>
  </si>
  <si>
    <t>ACSM4</t>
  </si>
  <si>
    <t>ACSM5</t>
  </si>
  <si>
    <t>ACSM3</t>
  </si>
  <si>
    <t>ACSM2B</t>
  </si>
  <si>
    <t>ACSM6</t>
  </si>
  <si>
    <t>L2HGDH</t>
  </si>
  <si>
    <t>GAD1</t>
  </si>
  <si>
    <t>GAD2</t>
  </si>
  <si>
    <t>ALDH5A1</t>
  </si>
  <si>
    <t>HMGCS1</t>
  </si>
  <si>
    <t>HMGCS2</t>
  </si>
  <si>
    <t>HMGCL</t>
  </si>
  <si>
    <t>HMGCLL1</t>
  </si>
  <si>
    <t>OXCT1</t>
  </si>
  <si>
    <t>OXCT2</t>
  </si>
  <si>
    <t>AACS</t>
  </si>
  <si>
    <t>BDH1</t>
  </si>
  <si>
    <t>BDH2</t>
  </si>
  <si>
    <t>PIK3C3</t>
  </si>
  <si>
    <t>MTM1</t>
  </si>
  <si>
    <t>MTMR1</t>
  </si>
  <si>
    <t>MTMR2</t>
  </si>
  <si>
    <t>MTMR3</t>
  </si>
  <si>
    <t>MTMR4</t>
  </si>
  <si>
    <t>MTMR8</t>
  </si>
  <si>
    <t>MTMR6</t>
  </si>
  <si>
    <t>MTMR7</t>
  </si>
  <si>
    <t>MTMR14</t>
  </si>
  <si>
    <t>PI4KA</t>
  </si>
  <si>
    <t>PI4KB</t>
  </si>
  <si>
    <t>PI4K2A</t>
  </si>
  <si>
    <t>PI4K2B</t>
  </si>
  <si>
    <t>SACM1L</t>
  </si>
  <si>
    <t>INPP5F</t>
  </si>
  <si>
    <t>PIP5K1C</t>
  </si>
  <si>
    <t>PIP5K1A</t>
  </si>
  <si>
    <t>PIP5K1B</t>
  </si>
  <si>
    <t>PIP5KL1</t>
  </si>
  <si>
    <t>OCRL</t>
  </si>
  <si>
    <t>INPP5B</t>
  </si>
  <si>
    <t>INPP5E</t>
  </si>
  <si>
    <t>SYNJ1</t>
  </si>
  <si>
    <t>SYNJ2</t>
  </si>
  <si>
    <t>PIK3CD</t>
  </si>
  <si>
    <t>PIK3CB</t>
  </si>
  <si>
    <t>PIK3CG</t>
  </si>
  <si>
    <t>PTEN</t>
  </si>
  <si>
    <t>INPP5D</t>
  </si>
  <si>
    <t>INPPL1</t>
  </si>
  <si>
    <t>PIK3C2G</t>
  </si>
  <si>
    <t>PIK3C2A</t>
  </si>
  <si>
    <t>PIK3C2B</t>
  </si>
  <si>
    <t>INPP4A</t>
  </si>
  <si>
    <t>INPP4B</t>
  </si>
  <si>
    <t>PIKFYVE</t>
  </si>
  <si>
    <t>FIG4</t>
  </si>
  <si>
    <t>PIP4K2C</t>
  </si>
  <si>
    <t>PIP4K2A</t>
  </si>
  <si>
    <t>PIP4K2B</t>
  </si>
  <si>
    <t>PLCB1</t>
  </si>
  <si>
    <t>PLCB2</t>
  </si>
  <si>
    <t>PLCB3</t>
  </si>
  <si>
    <t>PLCB4</t>
  </si>
  <si>
    <t>PLCD1</t>
  </si>
  <si>
    <t>PLCD3</t>
  </si>
  <si>
    <t>PLCD4</t>
  </si>
  <si>
    <t>PLCE1</t>
  </si>
  <si>
    <t>PLCG1</t>
  </si>
  <si>
    <t>PLCG2</t>
  </si>
  <si>
    <t>PLCZ1</t>
  </si>
  <si>
    <t>PLCH1</t>
  </si>
  <si>
    <t>PLCH2</t>
  </si>
  <si>
    <t>IMPA2</t>
  </si>
  <si>
    <t>IMPA1</t>
  </si>
  <si>
    <t>CDIPT</t>
  </si>
  <si>
    <t>ISYNA1</t>
  </si>
  <si>
    <t>INPP1</t>
  </si>
  <si>
    <t>INPP5A</t>
  </si>
  <si>
    <t>INPP5K</t>
  </si>
  <si>
    <t>INPP5J</t>
  </si>
  <si>
    <t>ITPKB</t>
  </si>
  <si>
    <t>ITPKA</t>
  </si>
  <si>
    <t>ITPKC</t>
  </si>
  <si>
    <t>ITPK1</t>
  </si>
  <si>
    <t>IPMK</t>
  </si>
  <si>
    <t>IPPK</t>
  </si>
  <si>
    <t>AMBRA1</t>
  </si>
  <si>
    <t>APOL1</t>
  </si>
  <si>
    <t>ARNT</t>
  </si>
  <si>
    <t>ARSA</t>
  </si>
  <si>
    <t>ARSB</t>
  </si>
  <si>
    <t>ATF4</t>
  </si>
  <si>
    <t>ATF6</t>
  </si>
  <si>
    <t>ATG10</t>
  </si>
  <si>
    <t>ATG12</t>
  </si>
  <si>
    <t>ATG16L1</t>
  </si>
  <si>
    <t>ATG16L2</t>
  </si>
  <si>
    <t>ATG2A</t>
  </si>
  <si>
    <t>ATG2B</t>
  </si>
  <si>
    <t>ATG3</t>
  </si>
  <si>
    <t>ATG4A</t>
  </si>
  <si>
    <t>ATG4B</t>
  </si>
  <si>
    <t>ATG4C</t>
  </si>
  <si>
    <t>ATG4D</t>
  </si>
  <si>
    <t>ATG5</t>
  </si>
  <si>
    <t>ATG7</t>
  </si>
  <si>
    <t>ATG9A</t>
  </si>
  <si>
    <t>ATG9B</t>
  </si>
  <si>
    <t>ATIC</t>
  </si>
  <si>
    <t>BAG1</t>
  </si>
  <si>
    <t>BAG3</t>
  </si>
  <si>
    <t>BAK1</t>
  </si>
  <si>
    <t>BAX</t>
  </si>
  <si>
    <t>BCL2</t>
  </si>
  <si>
    <t>BCL2L1</t>
  </si>
  <si>
    <t>BECN1</t>
  </si>
  <si>
    <t>BID</t>
  </si>
  <si>
    <t>BIRC5</t>
  </si>
  <si>
    <t>BIRC6</t>
  </si>
  <si>
    <t>BNIP1</t>
  </si>
  <si>
    <t>BNIP3</t>
  </si>
  <si>
    <t>BNIP3L</t>
  </si>
  <si>
    <t>C12orf44</t>
  </si>
  <si>
    <t>C17orf88</t>
  </si>
  <si>
    <t>CALCOCO2</t>
  </si>
  <si>
    <t>CAMKK2</t>
  </si>
  <si>
    <t>CANX</t>
  </si>
  <si>
    <t>CAPN1</t>
  </si>
  <si>
    <t>CAPN10</t>
  </si>
  <si>
    <t>CAPN2</t>
  </si>
  <si>
    <t>CAPNS1</t>
  </si>
  <si>
    <t>CASP1</t>
  </si>
  <si>
    <t>CASP3</t>
  </si>
  <si>
    <t>CASP4</t>
  </si>
  <si>
    <t>CASP8</t>
  </si>
  <si>
    <t>CCL2</t>
  </si>
  <si>
    <t>CCR2</t>
  </si>
  <si>
    <t>CD46</t>
  </si>
  <si>
    <t>CDKN1A</t>
  </si>
  <si>
    <t>CDKN1B</t>
  </si>
  <si>
    <t>CDKN2A</t>
  </si>
  <si>
    <t>CFLAR</t>
  </si>
  <si>
    <t>CHMP2B</t>
  </si>
  <si>
    <t>CHMP4B</t>
  </si>
  <si>
    <t>CLN3</t>
  </si>
  <si>
    <t>CTSB</t>
  </si>
  <si>
    <t>CTSD</t>
  </si>
  <si>
    <t>CTSL1</t>
  </si>
  <si>
    <t>CX3CL1</t>
  </si>
  <si>
    <t>CXCR4</t>
  </si>
  <si>
    <t>DAPK1</t>
  </si>
  <si>
    <t>DAPK2</t>
  </si>
  <si>
    <t>DDIT3</t>
  </si>
  <si>
    <t>DIRAS3</t>
  </si>
  <si>
    <t>DLC1</t>
  </si>
  <si>
    <t>DNAJB1</t>
  </si>
  <si>
    <t>DNAJB9</t>
  </si>
  <si>
    <t>DRAM1</t>
  </si>
  <si>
    <t>EDEM1</t>
  </si>
  <si>
    <t>EEF2</t>
  </si>
  <si>
    <t>EEF2K</t>
  </si>
  <si>
    <t>EGFR</t>
  </si>
  <si>
    <t>EIF2AK2</t>
  </si>
  <si>
    <t>EIF2AK3</t>
  </si>
  <si>
    <t>EIF2S1</t>
  </si>
  <si>
    <t>EIF4EBP1</t>
  </si>
  <si>
    <t>EIF4G1</t>
  </si>
  <si>
    <t>ERBB2</t>
  </si>
  <si>
    <t>ERN1</t>
  </si>
  <si>
    <t>ERO1L</t>
  </si>
  <si>
    <t>FADD</t>
  </si>
  <si>
    <t>FAM48A</t>
  </si>
  <si>
    <t>FAS</t>
  </si>
  <si>
    <t>FKBP1A</t>
  </si>
  <si>
    <t>FKBP1B</t>
  </si>
  <si>
    <t>FOS</t>
  </si>
  <si>
    <t>FOXO1</t>
  </si>
  <si>
    <t>FOXO3</t>
  </si>
  <si>
    <t>GABARAP</t>
  </si>
  <si>
    <t>GABARAPL1</t>
  </si>
  <si>
    <t>GABARAPL2</t>
  </si>
  <si>
    <t>GNAI3</t>
  </si>
  <si>
    <t>GNB2L1</t>
  </si>
  <si>
    <t>GOPC</t>
  </si>
  <si>
    <t>GRID1</t>
  </si>
  <si>
    <t>GRID2</t>
  </si>
  <si>
    <t>HDAC1</t>
  </si>
  <si>
    <t>HDAC6</t>
  </si>
  <si>
    <t>HGS</t>
  </si>
  <si>
    <t>HIF1A</t>
  </si>
  <si>
    <t>HSP90AB1</t>
  </si>
  <si>
    <t>HSPA5</t>
  </si>
  <si>
    <t>HSPA8</t>
  </si>
  <si>
    <t>HSPB8</t>
  </si>
  <si>
    <t>IFNG</t>
  </si>
  <si>
    <t>IKBKB</t>
  </si>
  <si>
    <t>IKBKE</t>
  </si>
  <si>
    <t>IL24</t>
  </si>
  <si>
    <t>IRGM</t>
  </si>
  <si>
    <t>ITGA3</t>
  </si>
  <si>
    <t>ITGA6</t>
  </si>
  <si>
    <t>ITGB1</t>
  </si>
  <si>
    <t>ITGB4</t>
  </si>
  <si>
    <t>ITPR1</t>
  </si>
  <si>
    <t>KIAA0226</t>
  </si>
  <si>
    <t>KIAA0652</t>
  </si>
  <si>
    <t>KIAA0831</t>
  </si>
  <si>
    <t>KIF5B</t>
  </si>
  <si>
    <t>KLHL24</t>
  </si>
  <si>
    <t>LAMP1</t>
  </si>
  <si>
    <t>LAMP2</t>
  </si>
  <si>
    <t>MAP1LC3A</t>
  </si>
  <si>
    <t>MAP1LC3B</t>
  </si>
  <si>
    <t>MAP1LC3C</t>
  </si>
  <si>
    <t>MAP2K7</t>
  </si>
  <si>
    <t>MAPK1</t>
  </si>
  <si>
    <t>MAPK3</t>
  </si>
  <si>
    <t>MAPK8</t>
  </si>
  <si>
    <t>MAPK8IP1</t>
  </si>
  <si>
    <t>MAPK9</t>
  </si>
  <si>
    <t>MBTPS2</t>
  </si>
  <si>
    <t>MLST8</t>
  </si>
  <si>
    <t>MTOR</t>
  </si>
  <si>
    <t>MYC</t>
  </si>
  <si>
    <t>NAF1</t>
  </si>
  <si>
    <t>NAMPT</t>
  </si>
  <si>
    <t>NBR1</t>
  </si>
  <si>
    <t>NCKAP1</t>
  </si>
  <si>
    <t>NFE2L2</t>
  </si>
  <si>
    <t>NFKB1</t>
  </si>
  <si>
    <t>NKX2-3</t>
  </si>
  <si>
    <t>NLRC4</t>
  </si>
  <si>
    <t>NPC1</t>
  </si>
  <si>
    <t>NRG1</t>
  </si>
  <si>
    <t>NRG2</t>
  </si>
  <si>
    <t>NRG3</t>
  </si>
  <si>
    <t>P4HB</t>
  </si>
  <si>
    <t>PARK2</t>
  </si>
  <si>
    <t>PARP1</t>
  </si>
  <si>
    <t>PEA15</t>
  </si>
  <si>
    <t>PELP1</t>
  </si>
  <si>
    <t>PEX14</t>
  </si>
  <si>
    <t>PEX3</t>
  </si>
  <si>
    <t>PIK3R4</t>
  </si>
  <si>
    <t>PINK1</t>
  </si>
  <si>
    <t>PPP1R15A</t>
  </si>
  <si>
    <t>PRKAB1</t>
  </si>
  <si>
    <t>PRKAR1A</t>
  </si>
  <si>
    <t>PRKCD</t>
  </si>
  <si>
    <t>PRKCQ</t>
  </si>
  <si>
    <t>PTK6</t>
  </si>
  <si>
    <t>RAB11A</t>
  </si>
  <si>
    <t>RAB1A</t>
  </si>
  <si>
    <t>RAB24</t>
  </si>
  <si>
    <t>RAB33B</t>
  </si>
  <si>
    <t>RAB5A</t>
  </si>
  <si>
    <t>RAB7A</t>
  </si>
  <si>
    <t>RAC1</t>
  </si>
  <si>
    <t>RAF1</t>
  </si>
  <si>
    <t>RB1</t>
  </si>
  <si>
    <t>RB1CC1</t>
  </si>
  <si>
    <t>RELA</t>
  </si>
  <si>
    <t>RGS19</t>
  </si>
  <si>
    <t>RHEB</t>
  </si>
  <si>
    <t>RPTOR</t>
  </si>
  <si>
    <t>SAR1A</t>
  </si>
  <si>
    <t>SERPINA1</t>
  </si>
  <si>
    <t>SESN2</t>
  </si>
  <si>
    <t>SH3GLB1</t>
  </si>
  <si>
    <t>SIRT1</t>
  </si>
  <si>
    <t>SIRT2</t>
  </si>
  <si>
    <t>SPHK1</t>
  </si>
  <si>
    <t>SPNS1</t>
  </si>
  <si>
    <t>SQSTM1</t>
  </si>
  <si>
    <t>ST13</t>
  </si>
  <si>
    <t>STK11</t>
  </si>
  <si>
    <t>TBK1</t>
  </si>
  <si>
    <t>TM9SF1</t>
  </si>
  <si>
    <t>TMEM49</t>
  </si>
  <si>
    <t>TMEM74</t>
  </si>
  <si>
    <t>TNFSF10</t>
  </si>
  <si>
    <t>TP53</t>
  </si>
  <si>
    <t>TP53INP2</t>
  </si>
  <si>
    <t>TP63</t>
  </si>
  <si>
    <t>TP73</t>
  </si>
  <si>
    <t>TSC1</t>
  </si>
  <si>
    <t>TSC2</t>
  </si>
  <si>
    <t>TUSC1</t>
  </si>
  <si>
    <t>ULK1</t>
  </si>
  <si>
    <t>ULK2</t>
  </si>
  <si>
    <t>ULK3</t>
  </si>
  <si>
    <t>USP10</t>
  </si>
  <si>
    <t>UVRAG</t>
  </si>
  <si>
    <t>VAMP3</t>
  </si>
  <si>
    <t>VAMP7</t>
  </si>
  <si>
    <t>VEGFA</t>
  </si>
  <si>
    <t>WDFY3</t>
  </si>
  <si>
    <t>WDR45</t>
  </si>
  <si>
    <t>WDR45L</t>
  </si>
  <si>
    <t>WIPI1</t>
  </si>
  <si>
    <t>WIPI2</t>
  </si>
  <si>
    <t>ZFYVE1</t>
  </si>
  <si>
    <t>Supplementary Table S10. Screened compounds and targets</t>
  </si>
  <si>
    <t>DRUG_ID</t>
  </si>
  <si>
    <t>SCREENING_SITE</t>
  </si>
  <si>
    <t>DRUG_NAME</t>
  </si>
  <si>
    <t>SYNONYMS</t>
  </si>
  <si>
    <t>TARGET</t>
  </si>
  <si>
    <t>TARGET_PATHWAY</t>
  </si>
  <si>
    <t>MGH</t>
  </si>
  <si>
    <t>Erlotinib</t>
  </si>
  <si>
    <t>Tarceva, RG-1415, CP-358774, OSI-774, Ro-508231, R-1415</t>
  </si>
  <si>
    <t>EGFR signaling</t>
  </si>
  <si>
    <t>Rapamycin</t>
  </si>
  <si>
    <t>AY-22989, Sirolimus, WY-090217, Torisel, Rapamune</t>
  </si>
  <si>
    <t>MTORC1</t>
  </si>
  <si>
    <t>PI3K/MTOR signaling</t>
  </si>
  <si>
    <t>Sunitinib</t>
  </si>
  <si>
    <t>Sutent, Sunitinib Malate, SU-11248</t>
  </si>
  <si>
    <t>PDGFR, KIT, VEGFR, FLT3, RET, CSF1R</t>
  </si>
  <si>
    <t>RTK signaling</t>
  </si>
  <si>
    <t>PHA-665752</t>
  </si>
  <si>
    <t>PHA665752, PHA 665752</t>
  </si>
  <si>
    <t>MET</t>
  </si>
  <si>
    <t>MG-132</t>
  </si>
  <si>
    <t>LLL cpd, MG 132, MG132</t>
  </si>
  <si>
    <t>Proteasome, CAPN1</t>
  </si>
  <si>
    <t>Protein stability and degradation</t>
  </si>
  <si>
    <t>Paclitaxel</t>
  </si>
  <si>
    <t>BMS-181339-01, Taxol, Onxol, Paxene, Praxel, Abraxane</t>
  </si>
  <si>
    <t>Microtubule stabiliser</t>
  </si>
  <si>
    <t>Mitosis</t>
  </si>
  <si>
    <t>Cyclopamine</t>
  </si>
  <si>
    <t>SMO</t>
  </si>
  <si>
    <t>Other</t>
  </si>
  <si>
    <t>AZ628</t>
  </si>
  <si>
    <t>AZ-628, AZ 628</t>
  </si>
  <si>
    <t>BRAF</t>
  </si>
  <si>
    <t>ERK MAPK signaling</t>
  </si>
  <si>
    <t>Sorafenib</t>
  </si>
  <si>
    <t>Nexavar, 284461-73-0, BAY 43-9006</t>
  </si>
  <si>
    <t>PDGFR, KIT, VEGFR, RAF</t>
  </si>
  <si>
    <t>Tozasertib</t>
  </si>
  <si>
    <t>MK 0457,MK-0457,MK-045, VX-680 VX 680 VX-68</t>
  </si>
  <si>
    <t>AURKA, AURKB, AURKC, others</t>
  </si>
  <si>
    <t>Imatinib</t>
  </si>
  <si>
    <t>Gleevec, STI-571</t>
  </si>
  <si>
    <t>ABL, KIT, PDGFR</t>
  </si>
  <si>
    <t>Other, kinases</t>
  </si>
  <si>
    <t>NVP-TAE684</t>
  </si>
  <si>
    <t>NVP-TAE 684, TAE684, TAE-684</t>
  </si>
  <si>
    <t>ALK</t>
  </si>
  <si>
    <t>Crizotinib</t>
  </si>
  <si>
    <t>Xalkori, PF2341066, PF-2341066, PF 2341066</t>
  </si>
  <si>
    <t>MET, ALK, ROS1</t>
  </si>
  <si>
    <t>Saracatinib</t>
  </si>
  <si>
    <t>AZD0530, AZD-0530, AZ-10353926</t>
  </si>
  <si>
    <t>ABL, SRC</t>
  </si>
  <si>
    <t>S-Trityl-L-cysteine</t>
  </si>
  <si>
    <t>NSC 83265, Tritylcysteine</t>
  </si>
  <si>
    <t>KIF11</t>
  </si>
  <si>
    <t>Z-LLNle-CHO</t>
  </si>
  <si>
    <t>Z-L-Norleucine-CHO, Gamma-Secretase Inhibitor 1</t>
  </si>
  <si>
    <t>gamma-secretase</t>
  </si>
  <si>
    <t>Dasatinib</t>
  </si>
  <si>
    <t>BMS-354825-03, BMS-354825, Sprycel</t>
  </si>
  <si>
    <t>ABL, SRC, Ephrins, PDGFR, KIT</t>
  </si>
  <si>
    <t>GNF-2</t>
  </si>
  <si>
    <t>KIN001-013</t>
  </si>
  <si>
    <t>BCR-ABL</t>
  </si>
  <si>
    <t>ABL signaling</t>
  </si>
  <si>
    <t>CGP-60474</t>
  </si>
  <si>
    <t>KIN001-019, CGP60474, CGP 60474</t>
  </si>
  <si>
    <t>CDK1,CDK2,CDK5,CDK7,CDK9, PKC</t>
  </si>
  <si>
    <t>Cell cycle</t>
  </si>
  <si>
    <t>CGP-082996</t>
  </si>
  <si>
    <t>CINK4, KIN001-021</t>
  </si>
  <si>
    <t>CDK4</t>
  </si>
  <si>
    <t>A-770041</t>
  </si>
  <si>
    <t>KIN001-111</t>
  </si>
  <si>
    <t>LCK, FYN</t>
  </si>
  <si>
    <t>WH-4-023</t>
  </si>
  <si>
    <t>KIN001-112</t>
  </si>
  <si>
    <t>SRC, LCK</t>
  </si>
  <si>
    <t>WZ-1-84</t>
  </si>
  <si>
    <t>KIN001-123</t>
  </si>
  <si>
    <t>BMX</t>
  </si>
  <si>
    <t>BI-2536</t>
  </si>
  <si>
    <t>PLK1, PLK2, PLK3</t>
  </si>
  <si>
    <t>BMS-536924</t>
  </si>
  <si>
    <t>BMS 536924</t>
  </si>
  <si>
    <t>IGF1R, IR</t>
  </si>
  <si>
    <t>IGF1R signaling</t>
  </si>
  <si>
    <t>BMS-509744</t>
  </si>
  <si>
    <t>KIN001-127, ITK inhibitor</t>
  </si>
  <si>
    <t>ITK</t>
  </si>
  <si>
    <t>CMK</t>
  </si>
  <si>
    <t>KIN001-128</t>
  </si>
  <si>
    <t>RSK2</t>
  </si>
  <si>
    <t>Pyrimethamine</t>
  </si>
  <si>
    <t>Daraprim, Chloridine</t>
  </si>
  <si>
    <t>Dihydrofolate reductase (DHFR)</t>
  </si>
  <si>
    <t>JW-7-52-1</t>
  </si>
  <si>
    <t>NA</t>
  </si>
  <si>
    <t>A-443654</t>
  </si>
  <si>
    <t>KIN001-139</t>
  </si>
  <si>
    <t>AKT1, AKT2, AKT3</t>
  </si>
  <si>
    <t>GW843682X</t>
  </si>
  <si>
    <t>GW843682X (AN-13)</t>
  </si>
  <si>
    <t>PLK1</t>
  </si>
  <si>
    <t>Entinostat</t>
  </si>
  <si>
    <t>MS-275</t>
  </si>
  <si>
    <t>HDAC1, HDAC3</t>
  </si>
  <si>
    <t>Chromatin histone acetylation</t>
  </si>
  <si>
    <t>Parthenolide</t>
  </si>
  <si>
    <t>GSK319347A</t>
  </si>
  <si>
    <t>KIN001-135, IKK-3 inhibitor</t>
  </si>
  <si>
    <t>IKK</t>
  </si>
  <si>
    <t>TGX221</t>
  </si>
  <si>
    <t>TGX-221, Tgx 221</t>
  </si>
  <si>
    <t>PI3Kbeta</t>
  </si>
  <si>
    <t>Bortezomib</t>
  </si>
  <si>
    <t>PS-341, LDP-341, Velcade</t>
  </si>
  <si>
    <t>Proteasome</t>
  </si>
  <si>
    <t>XMD8-85</t>
  </si>
  <si>
    <t>ERK5-IN-1</t>
  </si>
  <si>
    <t>ERK5, BET</t>
  </si>
  <si>
    <t>Seliciclib</t>
  </si>
  <si>
    <t>Roscovitine, CYC-202, AL-39256</t>
  </si>
  <si>
    <t>CDK2, CDK7, CDK9</t>
  </si>
  <si>
    <t>Salubrinal</t>
  </si>
  <si>
    <t>EIF-2alpha Inhibitor</t>
  </si>
  <si>
    <t>EIF2A</t>
  </si>
  <si>
    <t>Lapatinib</t>
  </si>
  <si>
    <t>Tykerb, Tyverb</t>
  </si>
  <si>
    <t>EGFR, ERBB2</t>
  </si>
  <si>
    <t>GSK269962A</t>
  </si>
  <si>
    <t>GSK 269962A</t>
  </si>
  <si>
    <t>ROCK1, ROCK2</t>
  </si>
  <si>
    <t>Cytoskeleton</t>
  </si>
  <si>
    <t>Doxorubicin</t>
  </si>
  <si>
    <t>Doxil, Rubex, Adriamycin, Adriablastin, Doxorubicine</t>
  </si>
  <si>
    <t>Anthracycline</t>
  </si>
  <si>
    <t>DNA replication</t>
  </si>
  <si>
    <t>Etoposide</t>
  </si>
  <si>
    <t>Etopophos, Vepesid, Eposin, VP-16</t>
  </si>
  <si>
    <t>TOP2</t>
  </si>
  <si>
    <t>Gemcitabine</t>
  </si>
  <si>
    <t>Gemzar, LY-188011</t>
  </si>
  <si>
    <t>Pyrimidine antimetabolite</t>
  </si>
  <si>
    <t>Mitomycin-C</t>
  </si>
  <si>
    <t>Mytozytrex, NSC-26980, MMC, Mitosol, Mitozytrex</t>
  </si>
  <si>
    <t>DNA crosslinker</t>
  </si>
  <si>
    <t>Vinorelbine</t>
  </si>
  <si>
    <t>vinorelbine tartrate, Navelbine, Exelbine</t>
  </si>
  <si>
    <t>Microtubule destabiliser</t>
  </si>
  <si>
    <t>NSC-87877</t>
  </si>
  <si>
    <t>NSC 87877</t>
  </si>
  <si>
    <t>SHP-1 (PTPN6), SHP-2 (PTPN11)</t>
  </si>
  <si>
    <t>Bicalutamide</t>
  </si>
  <si>
    <t>ICI-176334, Casodex, Cosudex, ICI 176334</t>
  </si>
  <si>
    <t>AR</t>
  </si>
  <si>
    <t>Hormone-related</t>
  </si>
  <si>
    <t>QS11</t>
  </si>
  <si>
    <t>944328-88-5</t>
  </si>
  <si>
    <t>ARFGAP1</t>
  </si>
  <si>
    <t>CP466722</t>
  </si>
  <si>
    <t>CP-466722, CP 466722, 1080622-86-1</t>
  </si>
  <si>
    <t>ATM</t>
  </si>
  <si>
    <t>Genome integrity</t>
  </si>
  <si>
    <t>Midostaurin</t>
  </si>
  <si>
    <t>PKC412, benzoylstaurosporine, CGP-41251</t>
  </si>
  <si>
    <t>PKC, PPK, FLT1, c-FGR, others</t>
  </si>
  <si>
    <t>CHIR-99021</t>
  </si>
  <si>
    <t>CT 99021, CHIR99021, CHIR 99021</t>
  </si>
  <si>
    <t>GSK3A, GSK3B</t>
  </si>
  <si>
    <t>WNT signaling</t>
  </si>
  <si>
    <t>Ponatinib</t>
  </si>
  <si>
    <t>AP24534, AP-24534, KIN001-192, Iclusig</t>
  </si>
  <si>
    <t>ABL, PDGFRA, VEGFR2, FGFR1, SRC, TIE2, FLT3</t>
  </si>
  <si>
    <t>AZD6482</t>
  </si>
  <si>
    <t>AZD 6482, AZD-6482, AK-55409</t>
  </si>
  <si>
    <t>JNK-9L</t>
  </si>
  <si>
    <t>KIN001-204, JNK inhibitor 9l</t>
  </si>
  <si>
    <t>JNK2, JNK3</t>
  </si>
  <si>
    <t>JNK and p38 signaling</t>
  </si>
  <si>
    <t>PF-562271</t>
  </si>
  <si>
    <t>PF-00562271</t>
  </si>
  <si>
    <t>FAK, FAK2</t>
  </si>
  <si>
    <t>HG6-64-1</t>
  </si>
  <si>
    <t>KIN001-206</t>
  </si>
  <si>
    <t>JQ1</t>
  </si>
  <si>
    <t>JQ-1, (+)-JQ-1</t>
  </si>
  <si>
    <t>BRD2, BRD3, BRD4, BRDT</t>
  </si>
  <si>
    <t>Chromatin other</t>
  </si>
  <si>
    <t>JQ12</t>
  </si>
  <si>
    <t>HDAC1, HDAC2</t>
  </si>
  <si>
    <t>DMOG</t>
  </si>
  <si>
    <t>Dimethyloxalylglcine</t>
  </si>
  <si>
    <t>HIF-PH</t>
  </si>
  <si>
    <t>Metabolism</t>
  </si>
  <si>
    <t>FTI-277</t>
  </si>
  <si>
    <t>Farnesyl-transferase (FNTA)</t>
  </si>
  <si>
    <t>OSU-03012</t>
  </si>
  <si>
    <t>AR-12, OSU 03012, OSU03012, PDK1 inhibitor AR-12</t>
  </si>
  <si>
    <t>PDK1 (PDPK1)</t>
  </si>
  <si>
    <t>Shikonin</t>
  </si>
  <si>
    <t>Anchusin</t>
  </si>
  <si>
    <t>not defined</t>
  </si>
  <si>
    <t>AKT inhibitor VIII</t>
  </si>
  <si>
    <t>Akti-1/2, KIN001-102</t>
  </si>
  <si>
    <t>Embelin</t>
  </si>
  <si>
    <t>Emberine, Embelic acid</t>
  </si>
  <si>
    <t>XIAP</t>
  </si>
  <si>
    <t>Apoptosis regulation</t>
  </si>
  <si>
    <t>FH535</t>
  </si>
  <si>
    <t>PPARgamma, PPARdelta</t>
  </si>
  <si>
    <t>PAC-1</t>
  </si>
  <si>
    <t>GTPL5238</t>
  </si>
  <si>
    <t>Procaspase-3, Procaspase-7</t>
  </si>
  <si>
    <t>IPA-3</t>
  </si>
  <si>
    <t>IPA 3</t>
  </si>
  <si>
    <t>PAK1</t>
  </si>
  <si>
    <t>GSK650394</t>
  </si>
  <si>
    <t>GSK-650394, GSK 650394</t>
  </si>
  <si>
    <t>SGK2, SGK3</t>
  </si>
  <si>
    <t>BAY-61-3606</t>
  </si>
  <si>
    <t>Syk Inhibitor, BAY-613606</t>
  </si>
  <si>
    <t>SYK</t>
  </si>
  <si>
    <t>5-Fluorouracil</t>
  </si>
  <si>
    <t>5-FU</t>
  </si>
  <si>
    <t>Antimetabolite (DNA &amp; RNA)</t>
  </si>
  <si>
    <t>Thapsigargin</t>
  </si>
  <si>
    <t>Octanoic acid</t>
  </si>
  <si>
    <t>SERCA</t>
  </si>
  <si>
    <t>Obatoclax Mesylate</t>
  </si>
  <si>
    <t>GX15-070MS, Obatoclax, GX15-070</t>
  </si>
  <si>
    <t>BCL2, BCL-XL, BCL-W, MCL1</t>
  </si>
  <si>
    <t>BMS-754807</t>
  </si>
  <si>
    <t>BMS754807, BMS 754807</t>
  </si>
  <si>
    <t>Linsitinib</t>
  </si>
  <si>
    <t>OSI-906, ASP-7487</t>
  </si>
  <si>
    <t>IGF1R</t>
  </si>
  <si>
    <t>Bexarotene</t>
  </si>
  <si>
    <t>LG-100069, Targretin, Targret, Targrexin, Targretyn, Bexarotenum</t>
  </si>
  <si>
    <t>Retinioic X receptor (RXR) agonist</t>
  </si>
  <si>
    <t>Bleomycin</t>
  </si>
  <si>
    <t>dsDNA break induction</t>
  </si>
  <si>
    <t>LFM-A13</t>
  </si>
  <si>
    <t>DDE-28</t>
  </si>
  <si>
    <t>BTK</t>
  </si>
  <si>
    <t>GW-2580</t>
  </si>
  <si>
    <t>GX2580, CFMS receptor tyrosine kinase inhibitor</t>
  </si>
  <si>
    <t>CSF1R</t>
  </si>
  <si>
    <t>Luminespib</t>
  </si>
  <si>
    <t>AUY922, VER-52296,NVP-AUY922,  AUY</t>
  </si>
  <si>
    <t>HSP90</t>
  </si>
  <si>
    <t>Phenformin</t>
  </si>
  <si>
    <t>DBI</t>
  </si>
  <si>
    <t>Biguanide agent</t>
  </si>
  <si>
    <t>Bryostatin 1</t>
  </si>
  <si>
    <t>Bryostatin</t>
  </si>
  <si>
    <t>PKC</t>
  </si>
  <si>
    <t>Pazopanib</t>
  </si>
  <si>
    <t>Votrient</t>
  </si>
  <si>
    <t>CSF1R, KIT,  PDGFRA, PDGFRB</t>
  </si>
  <si>
    <t>Dacinostat</t>
  </si>
  <si>
    <t>NVP-LAQ824, LAQ824</t>
  </si>
  <si>
    <t>Epothilone B</t>
  </si>
  <si>
    <t>Patupilone, EpoB, EPO906, GNF-PF-193</t>
  </si>
  <si>
    <t>GSK1904529A</t>
  </si>
  <si>
    <t>GSK-1904529A, GSK 1904529A</t>
  </si>
  <si>
    <t>BMS-345541</t>
  </si>
  <si>
    <t>BMS345541, IKK Inhibitor 3</t>
  </si>
  <si>
    <t>IKK1, IKK2</t>
  </si>
  <si>
    <t>Tipifarnib</t>
  </si>
  <si>
    <t>Zarnestra</t>
  </si>
  <si>
    <t>Avagacestat</t>
  </si>
  <si>
    <t>BMS-708163, BMS 708163</t>
  </si>
  <si>
    <t>Amyloid beta20, Amyloid beta40</t>
  </si>
  <si>
    <t>Ruxolitinib</t>
  </si>
  <si>
    <t>INCB-18424, Ruxolitinib Phosphate, Jakafi</t>
  </si>
  <si>
    <t>JAK1, JAK2</t>
  </si>
  <si>
    <t>AS601245</t>
  </si>
  <si>
    <t>JNK1, JNK2, JNK2</t>
  </si>
  <si>
    <t>Ispinesib Mesylate</t>
  </si>
  <si>
    <t>SB-715992</t>
  </si>
  <si>
    <t>KSP</t>
  </si>
  <si>
    <t>TL-2-105</t>
  </si>
  <si>
    <t>AT-7519</t>
  </si>
  <si>
    <t>AT7519</t>
  </si>
  <si>
    <t>CDK1, CDK2, CDK4, CDK6, CDK9</t>
  </si>
  <si>
    <t>TAK-715</t>
  </si>
  <si>
    <t>KIN001-201, TAK 715</t>
  </si>
  <si>
    <t>p38alpha, p38beta</t>
  </si>
  <si>
    <t>BX-912</t>
  </si>
  <si>
    <t>ZSTK474</t>
  </si>
  <si>
    <t>KIN001-167, ZSTK-474, ZSTK 474</t>
  </si>
  <si>
    <t>PI3K (class 1)</t>
  </si>
  <si>
    <t>AS605240</t>
  </si>
  <si>
    <t>KIN001-173, AS-605240</t>
  </si>
  <si>
    <t>PI3Kgamma</t>
  </si>
  <si>
    <t>Genentech Cpd 10</t>
  </si>
  <si>
    <t>AURKA, AURKB</t>
  </si>
  <si>
    <t>GSK1070916</t>
  </si>
  <si>
    <t>GSK-1070916</t>
  </si>
  <si>
    <t>AURKA, AURKC</t>
  </si>
  <si>
    <t>Enzastaurin</t>
  </si>
  <si>
    <t>LY317615</t>
  </si>
  <si>
    <t>PKCB</t>
  </si>
  <si>
    <t>GSK429286A</t>
  </si>
  <si>
    <t>FMK</t>
  </si>
  <si>
    <t>KIN001-242</t>
  </si>
  <si>
    <t>RSK</t>
  </si>
  <si>
    <t>QL-XII-47</t>
  </si>
  <si>
    <t>BTK, BMX</t>
  </si>
  <si>
    <t>IC-87114</t>
  </si>
  <si>
    <t>PI3Kdelta</t>
  </si>
  <si>
    <t>Idelalisib</t>
  </si>
  <si>
    <t>CAL-101, Zydelig</t>
  </si>
  <si>
    <t>UNC0638</t>
  </si>
  <si>
    <t>UNC-0638, UNC 0683</t>
  </si>
  <si>
    <t>G9a and GLP methyltransferases</t>
  </si>
  <si>
    <t>Chromatin histone methylation</t>
  </si>
  <si>
    <t>Cabozantinib</t>
  </si>
  <si>
    <t>BMS-907351, XL-184, Cometriq</t>
  </si>
  <si>
    <t>VEGFR, MET, RET, KIT, FLT1, FLT3, FLT4, TIE2,AXL</t>
  </si>
  <si>
    <t>WZ3105</t>
  </si>
  <si>
    <t>SRC, ROCK2, NTRK2, FLT3, IRAK1, others</t>
  </si>
  <si>
    <t>XMD14-99</t>
  </si>
  <si>
    <t>ALK, CDK7, LTK, others</t>
  </si>
  <si>
    <t>Quizartinib</t>
  </si>
  <si>
    <t>AC220, AC 220, AC-220, Asp-2689</t>
  </si>
  <si>
    <t>FLT3</t>
  </si>
  <si>
    <t>CP724714</t>
  </si>
  <si>
    <t>CP-724714</t>
  </si>
  <si>
    <t>JW-7-24-1</t>
  </si>
  <si>
    <t>LCK</t>
  </si>
  <si>
    <t>NPK76-II-72-1</t>
  </si>
  <si>
    <t>PLK3</t>
  </si>
  <si>
    <t>STF-62247</t>
  </si>
  <si>
    <t>STF62247</t>
  </si>
  <si>
    <t>Autophagy inducer</t>
  </si>
  <si>
    <t>NG-25</t>
  </si>
  <si>
    <t>NG25</t>
  </si>
  <si>
    <t>TAK1, M4K2</t>
  </si>
  <si>
    <t>TL-1-85</t>
  </si>
  <si>
    <t>TAK1, MAP4K2</t>
  </si>
  <si>
    <t>VX-11e</t>
  </si>
  <si>
    <t>VX11e, VX11e</t>
  </si>
  <si>
    <t>ERK2</t>
  </si>
  <si>
    <t>FR-180204</t>
  </si>
  <si>
    <t>FR 180204, FR180204, ERK Inhibitor II</t>
  </si>
  <si>
    <t>ERK1, ERK2</t>
  </si>
  <si>
    <t>ACY-1215</t>
  </si>
  <si>
    <t>Tubastatin A</t>
  </si>
  <si>
    <t>HDAC1, HDAC6, HDAC8</t>
  </si>
  <si>
    <t>Zibotentan</t>
  </si>
  <si>
    <t>ZD4054, ZD-4054</t>
  </si>
  <si>
    <t>Endothelin-1 receptor (EDNRA)</t>
  </si>
  <si>
    <t>Sepantronium bromide</t>
  </si>
  <si>
    <t>YM155, YM-155, YM 155</t>
  </si>
  <si>
    <t>NSC-207895</t>
  </si>
  <si>
    <t>XI-006, NSC207895</t>
  </si>
  <si>
    <t>MDM4</t>
  </si>
  <si>
    <t>p53 pathway</t>
  </si>
  <si>
    <t>VNLG/124</t>
  </si>
  <si>
    <t>HDAC inhibitor XV</t>
  </si>
  <si>
    <t>HDAC,RAR</t>
  </si>
  <si>
    <t>AR-42</t>
  </si>
  <si>
    <t>HDAC-42, AR 42, AR42</t>
  </si>
  <si>
    <t>CUDC-101</t>
  </si>
  <si>
    <t>CUDC 101</t>
  </si>
  <si>
    <t>HDAC1-10, EGFR, ERBB2</t>
  </si>
  <si>
    <t>Belinostat</t>
  </si>
  <si>
    <t>PXD101, PXD-101</t>
  </si>
  <si>
    <t>I-BET-762</t>
  </si>
  <si>
    <t>GSK525762A</t>
  </si>
  <si>
    <t>BRD2, BRD3, BRD4</t>
  </si>
  <si>
    <t>CAY10603</t>
  </si>
  <si>
    <t>HDAC1, HDAC6</t>
  </si>
  <si>
    <t>Linifanib</t>
  </si>
  <si>
    <t>ABT-869, ABT 869</t>
  </si>
  <si>
    <t>VEGFR1, VEGFR2, VEGFR3, CSF1R, FLT3, KIT</t>
  </si>
  <si>
    <t>BIX02189</t>
  </si>
  <si>
    <t>BIX 02189</t>
  </si>
  <si>
    <t>MEK5, ERK5</t>
  </si>
  <si>
    <t>Alectinib</t>
  </si>
  <si>
    <t>CH5424802, CH 542802, Alecensa</t>
  </si>
  <si>
    <t>Pelitinib</t>
  </si>
  <si>
    <t>EKB-569, EKB 569</t>
  </si>
  <si>
    <t>Omipalisib</t>
  </si>
  <si>
    <t>GSK2126458, GSK-2126458, EX-8678, GSK458</t>
  </si>
  <si>
    <t>PI3K (class 1), MTORC1, MTORC2</t>
  </si>
  <si>
    <t>JNJ38877605</t>
  </si>
  <si>
    <t>SU11274</t>
  </si>
  <si>
    <t>KIN001-236</t>
  </si>
  <si>
    <t>HDAC6, HDAC10</t>
  </si>
  <si>
    <t>KIN001-244</t>
  </si>
  <si>
    <t>PDK1 inhibitor 7</t>
  </si>
  <si>
    <t>PDK1</t>
  </si>
  <si>
    <t>WHI-P97</t>
  </si>
  <si>
    <t>AC1L1GQE, KIN001-055</t>
  </si>
  <si>
    <t>JAK3</t>
  </si>
  <si>
    <t>KIN001-042</t>
  </si>
  <si>
    <t>GSK3B</t>
  </si>
  <si>
    <t>KIN001-260</t>
  </si>
  <si>
    <t>Bayer IKKb inhibitor, ACHP</t>
  </si>
  <si>
    <t>CDC7</t>
  </si>
  <si>
    <t>KIN001-266</t>
  </si>
  <si>
    <t>Masitinib</t>
  </si>
  <si>
    <t>AB1010, Masivet</t>
  </si>
  <si>
    <t>KIT, PDGFRA, PDGFRB</t>
  </si>
  <si>
    <t>Amuvatinib</t>
  </si>
  <si>
    <t>MP470, MP 470, MP-470</t>
  </si>
  <si>
    <t>KIT, PDGFRA, FLT3</t>
  </si>
  <si>
    <t>MPS-1-IN-1</t>
  </si>
  <si>
    <t>MPS1</t>
  </si>
  <si>
    <t>NVP-BHG712</t>
  </si>
  <si>
    <t>BHG712</t>
  </si>
  <si>
    <t>EPHB4, RAF, SRC, ABL</t>
  </si>
  <si>
    <t>OSI-930</t>
  </si>
  <si>
    <t>OSI 930 OSI930</t>
  </si>
  <si>
    <t>KIT, VEGFR2</t>
  </si>
  <si>
    <t>OSI-027</t>
  </si>
  <si>
    <t>A-1065-5</t>
  </si>
  <si>
    <t>MTORC1, MTORC2</t>
  </si>
  <si>
    <t>CX-5461</t>
  </si>
  <si>
    <t>CX5461, CX 5461</t>
  </si>
  <si>
    <t>RNA Polymerase 1</t>
  </si>
  <si>
    <t>PHA-793887</t>
  </si>
  <si>
    <t>PHA793887, PHA 793887</t>
  </si>
  <si>
    <t>CDK2, CDK7, CDK5</t>
  </si>
  <si>
    <t>PI-103</t>
  </si>
  <si>
    <t>PI-103, PI103, PI 103</t>
  </si>
  <si>
    <t>PI3Kalpha, DAPK3, CLK4, PIM3, HIPK2</t>
  </si>
  <si>
    <t>PIK-93</t>
  </si>
  <si>
    <t>PIK 93, PIK93</t>
  </si>
  <si>
    <t>PK3CG</t>
  </si>
  <si>
    <t>SB52334</t>
  </si>
  <si>
    <t>SB-52334, SB 52334</t>
  </si>
  <si>
    <t>ALK5</t>
  </si>
  <si>
    <t>TPCA-1</t>
  </si>
  <si>
    <t>IKK2</t>
  </si>
  <si>
    <t>Fedratinib</t>
  </si>
  <si>
    <t>TG101348, TG-101348, SAR302503, SAR-302503</t>
  </si>
  <si>
    <t>JAK2</t>
  </si>
  <si>
    <t>Foretinib</t>
  </si>
  <si>
    <t>GSK1363089, XL-880, EXEL-2880, GSK089</t>
  </si>
  <si>
    <t>MET, KDR, TIE2, VEGFR3/FLT4, RON, PDGFR, FGFR1, EGFR</t>
  </si>
  <si>
    <t>Y-39983</t>
  </si>
  <si>
    <t>ROCK</t>
  </si>
  <si>
    <t>YM201636</t>
  </si>
  <si>
    <t>YM-201636, YM 201636</t>
  </si>
  <si>
    <t>Tivozanib</t>
  </si>
  <si>
    <t>AV-951, AV 951, KRN-951, KIL8951, ASP-4130</t>
  </si>
  <si>
    <t>VEGFR1, VEGFR2, VEGFR3, PDGFR, KIT</t>
  </si>
  <si>
    <t>WYE-125132</t>
  </si>
  <si>
    <t>mTOR</t>
  </si>
  <si>
    <t>GSK690693</t>
  </si>
  <si>
    <t>GSK 690693, GSK-690693</t>
  </si>
  <si>
    <t>SNX-2112</t>
  </si>
  <si>
    <t>SNX 2112</t>
  </si>
  <si>
    <t>QL-XI-92</t>
  </si>
  <si>
    <t>DDR1</t>
  </si>
  <si>
    <t>XMD13-2</t>
  </si>
  <si>
    <t>MRCKB</t>
  </si>
  <si>
    <t>QL-X-138</t>
  </si>
  <si>
    <t>XMD15-27</t>
  </si>
  <si>
    <t>CAMK2</t>
  </si>
  <si>
    <t>T0901317</t>
  </si>
  <si>
    <t>TO-901317, TO901317</t>
  </si>
  <si>
    <t>LXR, FXR</t>
  </si>
  <si>
    <t>Selisistat</t>
  </si>
  <si>
    <t>EX-527, EX 527</t>
  </si>
  <si>
    <t>Tenovin-6</t>
  </si>
  <si>
    <t>SIRT</t>
  </si>
  <si>
    <t>THZ-2-49</t>
  </si>
  <si>
    <t>CDK9</t>
  </si>
  <si>
    <t>KIN001-270</t>
  </si>
  <si>
    <t>CDK9 inhibitor, CDK9-IN-1</t>
  </si>
  <si>
    <t>THZ-2-102-1</t>
  </si>
  <si>
    <t>CDK7</t>
  </si>
  <si>
    <t>AT7867</t>
  </si>
  <si>
    <t>AKT</t>
  </si>
  <si>
    <t>CI-1033</t>
  </si>
  <si>
    <t>EGFR, ERBB2, ERBB4</t>
  </si>
  <si>
    <t>PF-00299804</t>
  </si>
  <si>
    <t>TWS119</t>
  </si>
  <si>
    <t>GSK3</t>
  </si>
  <si>
    <t>Torin 2</t>
  </si>
  <si>
    <t>Pilaralisib</t>
  </si>
  <si>
    <t>XL-147</t>
  </si>
  <si>
    <t>PI3K</t>
  </si>
  <si>
    <t>GSK1059615</t>
  </si>
  <si>
    <t>Voxtalisib</t>
  </si>
  <si>
    <t>XL-765, SAR245409</t>
  </si>
  <si>
    <t>PI3K (class 1), DNAPK, MTOR</t>
  </si>
  <si>
    <t>Brivanib, BMS-540215</t>
  </si>
  <si>
    <t>VEGFR, PDGFR</t>
  </si>
  <si>
    <t>BIBF-1120</t>
  </si>
  <si>
    <t>VEGFR, PDGFR, FGFR</t>
  </si>
  <si>
    <t>AST-1306</t>
  </si>
  <si>
    <t>EGFR, ERBB4</t>
  </si>
  <si>
    <t>Apitolisib</t>
  </si>
  <si>
    <t>GDC0980</t>
  </si>
  <si>
    <t>mTOR, PI3K</t>
  </si>
  <si>
    <t>LIMK1 inhibitor BMS4</t>
  </si>
  <si>
    <t>LIMK1</t>
  </si>
  <si>
    <t>kb NB 142-70</t>
  </si>
  <si>
    <t>PKD</t>
  </si>
  <si>
    <t>Sphingosine Kinase 1 Inhibitor II</t>
  </si>
  <si>
    <t>PF-543</t>
  </si>
  <si>
    <t>Sphingosine Kinase</t>
  </si>
  <si>
    <t>eEF2K Inhibitor, A-484954</t>
  </si>
  <si>
    <t>eEF2K</t>
  </si>
  <si>
    <t>MetAP2 Inhibitor, A832234</t>
  </si>
  <si>
    <t>MetAP2</t>
  </si>
  <si>
    <t>Venotoclax</t>
  </si>
  <si>
    <t>ABT-199, Veneclexta, GDC-0199</t>
  </si>
  <si>
    <t>BCL-2 selective</t>
  </si>
  <si>
    <t>CPI-613</t>
  </si>
  <si>
    <t>Metabo, Mitochondria</t>
  </si>
  <si>
    <t>CAY10566</t>
  </si>
  <si>
    <t>Stearoyl-CoA desaturase</t>
  </si>
  <si>
    <t>Ara-G</t>
  </si>
  <si>
    <t>9-??-D-Arabinofuranosyl guanine</t>
  </si>
  <si>
    <t>Anti-metabolite</t>
  </si>
  <si>
    <t>Pemetrexed</t>
  </si>
  <si>
    <t>TYMS</t>
  </si>
  <si>
    <t>Alisertib</t>
  </si>
  <si>
    <t>MLN8237</t>
  </si>
  <si>
    <t>AURKA</t>
  </si>
  <si>
    <t>Flavopiridol</t>
  </si>
  <si>
    <t>CDK</t>
  </si>
  <si>
    <t>C-75</t>
  </si>
  <si>
    <t>CAP-232, TT-232, TLN-232</t>
  </si>
  <si>
    <t>Glycolysis</t>
  </si>
  <si>
    <t>Trichostatin A</t>
  </si>
  <si>
    <t>HDAC</t>
  </si>
  <si>
    <t>Panobinostat</t>
  </si>
  <si>
    <t>Farydak, LBH589</t>
  </si>
  <si>
    <t>LCL161</t>
  </si>
  <si>
    <t>XIAP, cIAP1, cIAP2</t>
  </si>
  <si>
    <t>IMD-0354</t>
  </si>
  <si>
    <t>IKKb</t>
  </si>
  <si>
    <t>MIM1</t>
  </si>
  <si>
    <t>MCL-1</t>
  </si>
  <si>
    <t>ETP-45835</t>
  </si>
  <si>
    <t>MNK1, MNK2</t>
  </si>
  <si>
    <t>CD532</t>
  </si>
  <si>
    <t>NSC319726</t>
  </si>
  <si>
    <t>P53 Mut specific</t>
  </si>
  <si>
    <t>ARRY-520</t>
  </si>
  <si>
    <t>SB505124</t>
  </si>
  <si>
    <t>SB 505124, SB505124</t>
  </si>
  <si>
    <t>TGFBR1, ACVR1B, ACVR1C</t>
  </si>
  <si>
    <t>A-83-01</t>
  </si>
  <si>
    <t>TGFB</t>
  </si>
  <si>
    <t>LDN-193189</t>
  </si>
  <si>
    <t>BMP</t>
  </si>
  <si>
    <t>FTY-720</t>
  </si>
  <si>
    <t>Fingolimod hydrochloride; Gilenya; TDI-132; Imusera; Gilenia</t>
  </si>
  <si>
    <t>S1P</t>
  </si>
  <si>
    <t>BAM7</t>
  </si>
  <si>
    <t>Bax activator</t>
  </si>
  <si>
    <t>AGI-6780</t>
  </si>
  <si>
    <t>IDH2(R140Q)</t>
  </si>
  <si>
    <t>Kobe2602</t>
  </si>
  <si>
    <t>RAS effector</t>
  </si>
  <si>
    <t>LGK974</t>
  </si>
  <si>
    <t>PORCN</t>
  </si>
  <si>
    <t>Wnt-C59</t>
  </si>
  <si>
    <t>RU-SKI 43</t>
  </si>
  <si>
    <t>Shh</t>
  </si>
  <si>
    <t>SANGER</t>
  </si>
  <si>
    <t>AICA Ribonucleotide</t>
  </si>
  <si>
    <t>AICAR, N1-(b-D-Ribofuranosyl)-5-aminoimidazole-4-carboxamide</t>
  </si>
  <si>
    <t>AMPK agonist</t>
  </si>
  <si>
    <t>Camptothecin</t>
  </si>
  <si>
    <t>Camptothecine, (+)-Camptothecin</t>
  </si>
  <si>
    <t>TOP1</t>
  </si>
  <si>
    <t>Vinblastine</t>
  </si>
  <si>
    <t>Velban</t>
  </si>
  <si>
    <t>Cisplatin</t>
  </si>
  <si>
    <t>cis-Diammineplatinum(II) dichloride, Platinol, CIS-DDP</t>
  </si>
  <si>
    <t>Cytarabine</t>
  </si>
  <si>
    <t>Ara-Cytidine, Arabinosyl Cytosine, U-19920</t>
  </si>
  <si>
    <t>Antimetabolite</t>
  </si>
  <si>
    <t>Docetaxel</t>
  </si>
  <si>
    <t>RP-56976, Taxotere</t>
  </si>
  <si>
    <t>Methotrexate</t>
  </si>
  <si>
    <t>Abitrexate, Amethopterin, Rheumatrex, Trexall, Folex</t>
  </si>
  <si>
    <t>Tretinoin</t>
  </si>
  <si>
    <t>ATRA, Vesanoid, Renova, Atralin, Tretin-X, Avita</t>
  </si>
  <si>
    <t>Retinoic acid</t>
  </si>
  <si>
    <t>Gefitinib</t>
  </si>
  <si>
    <t>ZD-1839, Iressa</t>
  </si>
  <si>
    <t>Navitoclax</t>
  </si>
  <si>
    <t>ABT-263, ABT263, ABT 263</t>
  </si>
  <si>
    <t>BCL2, BCL-XL, BCL-W</t>
  </si>
  <si>
    <t>Vorinostat</t>
  </si>
  <si>
    <t>Zolinza, SAHA, suberanilohydroxamic acid, suberoylanilide hydroxamic acid, MK-0683</t>
  </si>
  <si>
    <t>HDAC inhibitor Class I, IIa, IIb, IV</t>
  </si>
  <si>
    <t>Nilotinib</t>
  </si>
  <si>
    <t>Tasigna, AMN 107</t>
  </si>
  <si>
    <t>ABL</t>
  </si>
  <si>
    <t>Refametinib</t>
  </si>
  <si>
    <t>RDEA119, BAY-86-9766, BAY 869766</t>
  </si>
  <si>
    <t>MEK1, MEK2</t>
  </si>
  <si>
    <t>CI-1040</t>
  </si>
  <si>
    <t>CI 1040, PD-18435, PD-184352, 212631-79-3</t>
  </si>
  <si>
    <t>Temsirolimus</t>
  </si>
  <si>
    <t>CCI-779, Torisel</t>
  </si>
  <si>
    <t>Olaparib</t>
  </si>
  <si>
    <t>AZD2281, KU0059436,  Lynparza</t>
  </si>
  <si>
    <t>PARP1, PARP2</t>
  </si>
  <si>
    <t>Veliparib</t>
  </si>
  <si>
    <t>ABT-888, ABT888, ABT 888</t>
  </si>
  <si>
    <t>Bosutinib</t>
  </si>
  <si>
    <t>SKI-606, Bosulif</t>
  </si>
  <si>
    <t>SRC, ABL, TEC</t>
  </si>
  <si>
    <t>Lenalidomide</t>
  </si>
  <si>
    <t>CDC-501, CC-5013, Revlimid</t>
  </si>
  <si>
    <t>CRBN</t>
  </si>
  <si>
    <t>Axitinib</t>
  </si>
  <si>
    <t>AG-13736, Inlyta</t>
  </si>
  <si>
    <t>PDGFR, KIT, VEGFR</t>
  </si>
  <si>
    <t>AZD7762</t>
  </si>
  <si>
    <t>AZD-7762, AZD 7762</t>
  </si>
  <si>
    <t>CHEK1, CHEK2</t>
  </si>
  <si>
    <t>GW441756</t>
  </si>
  <si>
    <t>GW 441756</t>
  </si>
  <si>
    <t>NTRK1</t>
  </si>
  <si>
    <t>Lestaurtinib</t>
  </si>
  <si>
    <t>CEP-701, SP-924, SPM-924, A-154475, KT-555</t>
  </si>
  <si>
    <t>FLT3, JAK2, NTRK1, NTRK2, NTRK3</t>
  </si>
  <si>
    <t>SB216763</t>
  </si>
  <si>
    <t>SB-216763, SB 216763</t>
  </si>
  <si>
    <t>Tanespimycin</t>
  </si>
  <si>
    <t>17-AAG, BMS-722782</t>
  </si>
  <si>
    <t>VX-702</t>
  </si>
  <si>
    <t>VX702, VX 702</t>
  </si>
  <si>
    <t>p38</t>
  </si>
  <si>
    <t>Motesanib</t>
  </si>
  <si>
    <t>AMG-706, AMG 706, AMG706</t>
  </si>
  <si>
    <t>VEGFR, RET, KIT, PDGFR</t>
  </si>
  <si>
    <t>KU-55933</t>
  </si>
  <si>
    <t>KU55933</t>
  </si>
  <si>
    <t>Elesclomol</t>
  </si>
  <si>
    <t>STA-4783</t>
  </si>
  <si>
    <t>Afatinib</t>
  </si>
  <si>
    <t>BIBW2992, Tovok, Gilotrif</t>
  </si>
  <si>
    <t>Vismodegib</t>
  </si>
  <si>
    <t>GDC0449, Erivedge</t>
  </si>
  <si>
    <t>Staurosporine</t>
  </si>
  <si>
    <t>Broad spectrum kinase inhibitor</t>
  </si>
  <si>
    <t>PLX-4720</t>
  </si>
  <si>
    <t>PLX4720, PLX 4720</t>
  </si>
  <si>
    <t>BX795</t>
  </si>
  <si>
    <t>BX-795</t>
  </si>
  <si>
    <t>TBK1, PDK1 (PDPK1), IKK, AURKB, AURKC</t>
  </si>
  <si>
    <t>NU7441</t>
  </si>
  <si>
    <t>KU-57788, NU-7432, NU-7741</t>
  </si>
  <si>
    <t>DNAPK</t>
  </si>
  <si>
    <t>SL0101</t>
  </si>
  <si>
    <t>SL-0101, SL 0101-1</t>
  </si>
  <si>
    <t>RSK, AURKB, PIM1, PIM3</t>
  </si>
  <si>
    <t>Doramapimod</t>
  </si>
  <si>
    <t>BIRB-796, BIRB 796</t>
  </si>
  <si>
    <t>p38, JNK2</t>
  </si>
  <si>
    <t>JNK Inhibitor VIII</t>
  </si>
  <si>
    <t>JNK</t>
  </si>
  <si>
    <t>Wee1 Inhibitor</t>
  </si>
  <si>
    <t>681640, Wee1 Inhibitor</t>
  </si>
  <si>
    <t>WEE1, CHEK1</t>
  </si>
  <si>
    <t>Nutlin-3a (-)</t>
  </si>
  <si>
    <t>MDM2</t>
  </si>
  <si>
    <t>Mirin</t>
  </si>
  <si>
    <t>MRE11</t>
  </si>
  <si>
    <t>PD173074</t>
  </si>
  <si>
    <t>PD-173074, PD 173074</t>
  </si>
  <si>
    <t>FGFR1, FGFR2, FGFR3</t>
  </si>
  <si>
    <t>ZM447439</t>
  </si>
  <si>
    <t>ZM-447439, ZM 447439</t>
  </si>
  <si>
    <t>RO-3306</t>
  </si>
  <si>
    <t>CDK1</t>
  </si>
  <si>
    <t>MK-2206</t>
  </si>
  <si>
    <t>MK 2206, MK2206</t>
  </si>
  <si>
    <t>AKT1, AKT2</t>
  </si>
  <si>
    <t>Palbociclib</t>
  </si>
  <si>
    <t>PD0332991, PD-0332991, PF-00080665-73</t>
  </si>
  <si>
    <t>CDK4, CDK6</t>
  </si>
  <si>
    <t>Dactolisib</t>
  </si>
  <si>
    <t>NVP-BEZ235, BEZ235</t>
  </si>
  <si>
    <t>Pictilisib</t>
  </si>
  <si>
    <t>GDC-0941, GDC0941, RG-7621</t>
  </si>
  <si>
    <t>AZD8055</t>
  </si>
  <si>
    <t>AZD-8055</t>
  </si>
  <si>
    <t>PD0325901</t>
  </si>
  <si>
    <t>PD-0325901, PD 0325901</t>
  </si>
  <si>
    <t>SB590885</t>
  </si>
  <si>
    <t>SB-590885</t>
  </si>
  <si>
    <t>Selumetinib</t>
  </si>
  <si>
    <t>AZD6244, AZD-6244, ARRY-886</t>
  </si>
  <si>
    <t>CCT007093</t>
  </si>
  <si>
    <t>PPM1D</t>
  </si>
  <si>
    <t>EHT-1864</t>
  </si>
  <si>
    <t>EHT 1864</t>
  </si>
  <si>
    <t>RAC1, RAC2, RAC3</t>
  </si>
  <si>
    <t>CRT0105950</t>
  </si>
  <si>
    <t>JNK1, JNK2, JNK3</t>
  </si>
  <si>
    <t>CRT0105446</t>
  </si>
  <si>
    <t>mTOR, LCK</t>
  </si>
  <si>
    <t>Irinotecan</t>
  </si>
  <si>
    <t>Camptosar, (+)-Irinotecan, Irinotecanum, irinotecan hydrochloride</t>
  </si>
  <si>
    <t>Oxaliplatin</t>
  </si>
  <si>
    <t>Eloxatin</t>
  </si>
  <si>
    <t>DNA alkylating agent</t>
  </si>
  <si>
    <t>Cetuximab</t>
  </si>
  <si>
    <t>Erbitux, IMC-C225, C225, IMC-225, L01XC06</t>
  </si>
  <si>
    <t>FS106</t>
  </si>
  <si>
    <t>CHEK1</t>
  </si>
  <si>
    <t>PF-4708671</t>
  </si>
  <si>
    <t>PF 4708671, PF4708671</t>
  </si>
  <si>
    <t>S6K1</t>
  </si>
  <si>
    <t>PRIMA-1MET</t>
  </si>
  <si>
    <t>Prima 1MET, APR-246</t>
  </si>
  <si>
    <t>TP53 activation</t>
  </si>
  <si>
    <t>Serdemetan</t>
  </si>
  <si>
    <t>JNJ-26854165</t>
  </si>
  <si>
    <t>AZD4547</t>
  </si>
  <si>
    <t>AZ6</t>
  </si>
  <si>
    <t>FGRF1, FGFR2, FGFR3</t>
  </si>
  <si>
    <t>Capivasertib</t>
  </si>
  <si>
    <t>AZ5363</t>
  </si>
  <si>
    <t>HG-5-113-01</t>
  </si>
  <si>
    <t>HG-5-88-01</t>
  </si>
  <si>
    <t>THZ-1-87</t>
  </si>
  <si>
    <t>TW 37</t>
  </si>
  <si>
    <t>TW37, TW-37</t>
  </si>
  <si>
    <t>BCL2, BCL-XL, MCL1</t>
  </si>
  <si>
    <t>IRAK1</t>
  </si>
  <si>
    <t>XMD11-50</t>
  </si>
  <si>
    <t>LRRK2, ERK5</t>
  </si>
  <si>
    <t>XMD11-85h</t>
  </si>
  <si>
    <t>ZG-10</t>
  </si>
  <si>
    <t>JNK1</t>
  </si>
  <si>
    <t>XMD8-92</t>
  </si>
  <si>
    <t>XMD 8-92</t>
  </si>
  <si>
    <t>ERK5</t>
  </si>
  <si>
    <t>THZ-2-98-01</t>
  </si>
  <si>
    <t>Unclassified</t>
  </si>
  <si>
    <t>QL-VIII-58</t>
  </si>
  <si>
    <t>MTOR, ATR</t>
  </si>
  <si>
    <t>TAK1</t>
  </si>
  <si>
    <t>CCT-018159</t>
  </si>
  <si>
    <t>CCT018159, CCT 018159</t>
  </si>
  <si>
    <t>Rucaparib</t>
  </si>
  <si>
    <t>PF-01367338, AG-014699, AG-14447, AG-14699</t>
  </si>
  <si>
    <t>Niraparib</t>
  </si>
  <si>
    <t>MK-4827, MK4827</t>
  </si>
  <si>
    <t>MK-1775</t>
  </si>
  <si>
    <t>AZD1775, Adavosertib</t>
  </si>
  <si>
    <t>WEE1, PLK1</t>
  </si>
  <si>
    <t>Dinaciclib</t>
  </si>
  <si>
    <t>SCH727965, SCH 727965, SCH-727-965, MK-7965</t>
  </si>
  <si>
    <t>CDK1, CDK2, CDK5, CDK9</t>
  </si>
  <si>
    <t>CRT0160829</t>
  </si>
  <si>
    <t>AZ20</t>
  </si>
  <si>
    <t>ATR</t>
  </si>
  <si>
    <t>KU-60019</t>
  </si>
  <si>
    <t>FS112</t>
  </si>
  <si>
    <t>KS6B1 (p70S6K)</t>
  </si>
  <si>
    <t>CCT245232</t>
  </si>
  <si>
    <t>HSF1</t>
  </si>
  <si>
    <t>CCT245467</t>
  </si>
  <si>
    <t>FY026</t>
  </si>
  <si>
    <t>[(para-cymene)osmium(N,N-dimethylphenlyazopyridine)(iodide)]hexafluorophophate</t>
  </si>
  <si>
    <t>FY069</t>
  </si>
  <si>
    <t>[(biphenyl)osmium(5-fluoro-phenlyazopyridine)(iodide)]hexafluorophophate</t>
  </si>
  <si>
    <t>ZL049</t>
  </si>
  <si>
    <t>[(diphenyltetramethylcyclopentadienyl)iridium(III)(2-phenylpyridine)(chloride)]</t>
  </si>
  <si>
    <t>FY012</t>
  </si>
  <si>
    <t>Tamoxifen</t>
  </si>
  <si>
    <t>Nolvadex, Soltamox, Zynoplex, ICI-46474, Kessar</t>
  </si>
  <si>
    <t>ESR1</t>
  </si>
  <si>
    <t>Fulvestrant</t>
  </si>
  <si>
    <t>Faslodex, ICI-182780</t>
  </si>
  <si>
    <t>ESR</t>
  </si>
  <si>
    <t>torin2</t>
  </si>
  <si>
    <t>MTOR, ATM, ATR, DNAPK</t>
  </si>
  <si>
    <t>QL-XII-61</t>
  </si>
  <si>
    <t>BMX, BTK</t>
  </si>
  <si>
    <t>HG-6-71-01</t>
  </si>
  <si>
    <t>DDR1, DDR2, SRC</t>
  </si>
  <si>
    <t>PFI-1</t>
  </si>
  <si>
    <t>BRD4</t>
  </si>
  <si>
    <t>IOX2</t>
  </si>
  <si>
    <t>IOX-2, IOX 2, AK176060</t>
  </si>
  <si>
    <t>EGLN1</t>
  </si>
  <si>
    <t>I-BET-151</t>
  </si>
  <si>
    <t>GSK12100151A</t>
  </si>
  <si>
    <t>EPZ004777</t>
  </si>
  <si>
    <t>EPZ-004777</t>
  </si>
  <si>
    <t>DOT1L</t>
  </si>
  <si>
    <t>YK-4-279</t>
  </si>
  <si>
    <t>YK 4-279</t>
  </si>
  <si>
    <t>RNA helicase A</t>
  </si>
  <si>
    <t>(5Z)-7-Oxozeaenol</t>
  </si>
  <si>
    <t>5Z-7-Oxozeaenol, LL-Z1640-2</t>
  </si>
  <si>
    <t>Piperlongumine</t>
  </si>
  <si>
    <t>Piplartine</t>
  </si>
  <si>
    <t>Induces reactive oxygen species</t>
  </si>
  <si>
    <t>Daporinad</t>
  </si>
  <si>
    <t>APO866,  FK866, FK866</t>
  </si>
  <si>
    <t>IKK-1, IKK-2</t>
  </si>
  <si>
    <t>AZ960</t>
  </si>
  <si>
    <t>AZ 960, AZ-960</t>
  </si>
  <si>
    <t>JAK2, JAK3</t>
  </si>
  <si>
    <t>N22899-6-C1</t>
  </si>
  <si>
    <t>Peptidyl arginine deaminase (PAD)</t>
  </si>
  <si>
    <t>N23918-95-7</t>
  </si>
  <si>
    <t>JMJ histone demethylase</t>
  </si>
  <si>
    <t>N24798-49-A1</t>
  </si>
  <si>
    <t>GSK-J4</t>
  </si>
  <si>
    <t>KDM6B</t>
  </si>
  <si>
    <t>Talazoparib</t>
  </si>
  <si>
    <t>BMN-673, BMN 973</t>
  </si>
  <si>
    <t>rTRAIL</t>
  </si>
  <si>
    <t>TRAIL receptor agonist</t>
  </si>
  <si>
    <t>UNC1215</t>
  </si>
  <si>
    <t>UNC-1215</t>
  </si>
  <si>
    <t>L3MBTL3</t>
  </si>
  <si>
    <t>UNC0642</t>
  </si>
  <si>
    <t>G9A, GLP</t>
  </si>
  <si>
    <t>SGC0946</t>
  </si>
  <si>
    <t>ICL1100013</t>
  </si>
  <si>
    <t>N-myristoyltransferase 1/2</t>
  </si>
  <si>
    <t>XAV939</t>
  </si>
  <si>
    <t>NVP-XAV939, XAV-939, XAV 939</t>
  </si>
  <si>
    <t>TNKS1, TNKS2</t>
  </si>
  <si>
    <t>965-D2</t>
  </si>
  <si>
    <t>MKNK1, MKNK2, PIM1, PIM3</t>
  </si>
  <si>
    <t>993-D2</t>
  </si>
  <si>
    <t>MKNK1, MKNK2</t>
  </si>
  <si>
    <t>BAY ACCi</t>
  </si>
  <si>
    <t>BAY AKT1</t>
  </si>
  <si>
    <t>BAY-HDAC11_1</t>
  </si>
  <si>
    <t>HDAC11</t>
  </si>
  <si>
    <t>BAY-HDAC11_2</t>
  </si>
  <si>
    <t>BAY-HDAC11_4</t>
  </si>
  <si>
    <t>BAY-MPS1</t>
  </si>
  <si>
    <t>BAY-MPS-combo-1 (paclitaxel 5 uM)</t>
  </si>
  <si>
    <t>TTK and microtubules</t>
  </si>
  <si>
    <t>BAY-MPS-combo 2 (paclitaxel 1 uM)</t>
  </si>
  <si>
    <t>Trametinib</t>
  </si>
  <si>
    <t>GSK1120212, Mekinist</t>
  </si>
  <si>
    <t>Dabrafenib</t>
  </si>
  <si>
    <t>GSK2118436, Tafinlar</t>
  </si>
  <si>
    <t>Temozolomide</t>
  </si>
  <si>
    <t>Temodar, Temodal, M-39831, SCH 52365</t>
  </si>
  <si>
    <t>Bleomycin (50 uM)</t>
  </si>
  <si>
    <t>ZL109</t>
  </si>
  <si>
    <t>DNA damage</t>
  </si>
  <si>
    <t>AZD3514</t>
  </si>
  <si>
    <t>SN1019841295</t>
  </si>
  <si>
    <t>Bleomycin (10 uM)</t>
  </si>
  <si>
    <t>AZD6738</t>
  </si>
  <si>
    <t>SN1034081770</t>
  </si>
  <si>
    <t>AZD5438</t>
  </si>
  <si>
    <t>SN1057898678</t>
  </si>
  <si>
    <t>CDK2</t>
  </si>
  <si>
    <t>SN1031853762</t>
  </si>
  <si>
    <t>AZD6094</t>
  </si>
  <si>
    <t>SN1042487586</t>
  </si>
  <si>
    <t>Dyrk1b_0191</t>
  </si>
  <si>
    <t>SN1008982787</t>
  </si>
  <si>
    <t>DYRK1B</t>
  </si>
  <si>
    <t>AZD4877</t>
  </si>
  <si>
    <t>SN1055467765</t>
  </si>
  <si>
    <t>EG5</t>
  </si>
  <si>
    <t>EphB4_9721</t>
  </si>
  <si>
    <t>SN1076287848</t>
  </si>
  <si>
    <t>EPHB4</t>
  </si>
  <si>
    <t>SN0117217688</t>
  </si>
  <si>
    <t>AZD8931</t>
  </si>
  <si>
    <t>SN0216062465</t>
  </si>
  <si>
    <t>EGFR, ERBB2, ERBB3</t>
  </si>
  <si>
    <t>FEN1_3940</t>
  </si>
  <si>
    <t>SN1106019609</t>
  </si>
  <si>
    <t>FEN1</t>
  </si>
  <si>
    <t>FGFR_0939</t>
  </si>
  <si>
    <t>SN1043317881</t>
  </si>
  <si>
    <t>FGFR4</t>
  </si>
  <si>
    <t>FGFR_3831</t>
  </si>
  <si>
    <t>SN1037992934</t>
  </si>
  <si>
    <t>FGFR1, FGFR2, FGFR3, FGFR4</t>
  </si>
  <si>
    <t>BPTES</t>
  </si>
  <si>
    <t>SN1041594574</t>
  </si>
  <si>
    <t>GLS</t>
  </si>
  <si>
    <t>AZD7969</t>
  </si>
  <si>
    <t>SN1098976045</t>
  </si>
  <si>
    <t>AZD5582</t>
  </si>
  <si>
    <t>SN1021632995</t>
  </si>
  <si>
    <t>IAP</t>
  </si>
  <si>
    <t>IAP_5620</t>
  </si>
  <si>
    <t>SN1043546339</t>
  </si>
  <si>
    <t>IAP_7638</t>
  </si>
  <si>
    <t>SN1043547481</t>
  </si>
  <si>
    <t>IGFR_3801</t>
  </si>
  <si>
    <t>SN1056768819</t>
  </si>
  <si>
    <t>IGFR1</t>
  </si>
  <si>
    <t>AZD1480</t>
  </si>
  <si>
    <t>SN1044232195</t>
  </si>
  <si>
    <t>JAK1_3715</t>
  </si>
  <si>
    <t>SN1042605297</t>
  </si>
  <si>
    <t>JAK1</t>
  </si>
  <si>
    <t>JAK3_7406</t>
  </si>
  <si>
    <t>SN1014281280</t>
  </si>
  <si>
    <t>MCT1_6447</t>
  </si>
  <si>
    <t>SN0177231247</t>
  </si>
  <si>
    <t>MCT1</t>
  </si>
  <si>
    <t>MCT4_1422</t>
  </si>
  <si>
    <t>SN1043999849</t>
  </si>
  <si>
    <t>MCT4</t>
  </si>
  <si>
    <t>AZD2014</t>
  </si>
  <si>
    <t>SN1103949359</t>
  </si>
  <si>
    <t>mTORC1, mTORC2</t>
  </si>
  <si>
    <t>AZD8186</t>
  </si>
  <si>
    <t>SN1028722848</t>
  </si>
  <si>
    <t>PI3Kbeta, PI3Kdelta</t>
  </si>
  <si>
    <t>AZD8835</t>
  </si>
  <si>
    <t>SN1040214596</t>
  </si>
  <si>
    <t>PI3Kalpha, PI3Kdelta</t>
  </si>
  <si>
    <t>PI3Ka_4409</t>
  </si>
  <si>
    <t>SN1037097676</t>
  </si>
  <si>
    <t>AZD1208</t>
  </si>
  <si>
    <t>SN1028350371</t>
  </si>
  <si>
    <t>PIM1, PIM2, PIM3</t>
  </si>
  <si>
    <t>PLK_6522</t>
  </si>
  <si>
    <t>SN1077317349</t>
  </si>
  <si>
    <t>RAF_9304</t>
  </si>
  <si>
    <t>SN1034259943</t>
  </si>
  <si>
    <t>ARAF, BRAF, CRAF</t>
  </si>
  <si>
    <t>PARP_9495</t>
  </si>
  <si>
    <t>SN1024601395</t>
  </si>
  <si>
    <t>PARP1, PARP2, PARP7</t>
  </si>
  <si>
    <t>PARP_0108</t>
  </si>
  <si>
    <t>SN1044053371</t>
  </si>
  <si>
    <t>PARP1, PARP2, PARP6</t>
  </si>
  <si>
    <t>PARP_9482</t>
  </si>
  <si>
    <t>SN1031920820</t>
  </si>
  <si>
    <t>PARP1, PARP2, PARP5a</t>
  </si>
  <si>
    <t>TANK_1366</t>
  </si>
  <si>
    <t>SN1032446568</t>
  </si>
  <si>
    <t>Tankyrase 1/2 (PARP5a, PARP5b)</t>
  </si>
  <si>
    <t>AZD1332</t>
  </si>
  <si>
    <t>SN1061387896</t>
  </si>
  <si>
    <t>NTRK1, NTRK2, NTRK3</t>
  </si>
  <si>
    <t>TTK_3146</t>
  </si>
  <si>
    <t>SN1080714093</t>
  </si>
  <si>
    <t>TTK</t>
  </si>
  <si>
    <t>SN-38</t>
  </si>
  <si>
    <t>SN1095903706</t>
  </si>
  <si>
    <t>7-Ethyl-10-Hydroxy-Camptothecin, SN 38</t>
  </si>
  <si>
    <t>Epirubicin</t>
  </si>
  <si>
    <t>Ellence, Farmorubicin, IMI-28</t>
  </si>
  <si>
    <t>Cyclophosphamide</t>
  </si>
  <si>
    <t>Cytoxan, Neosar, Cyclophosphamid, Procytox, Cyclophosphane</t>
  </si>
  <si>
    <t>Alkylating agent</t>
  </si>
  <si>
    <t>Pevonedistat</t>
  </si>
  <si>
    <t>MLN4924, MLN 4924, MLN-4924</t>
  </si>
  <si>
    <t>NAE</t>
  </si>
  <si>
    <t>PFI-3</t>
  </si>
  <si>
    <t>BDF00016096</t>
  </si>
  <si>
    <t>PB1, SMARCA4, SMARCA2</t>
  </si>
  <si>
    <t>I-CBP112</t>
  </si>
  <si>
    <t>EP300, CBP</t>
  </si>
  <si>
    <t>Sapitinib</t>
  </si>
  <si>
    <t>Uprosertib</t>
  </si>
  <si>
    <t>GSK2141795, GSK2141795C, GSK-2141795</t>
  </si>
  <si>
    <t>XIAP, IAP1, IAP2</t>
  </si>
  <si>
    <t>Alpelisib</t>
  </si>
  <si>
    <t>BYL719, BYL-719, NVP-BYL719</t>
  </si>
  <si>
    <t>PI3Kalpha</t>
  </si>
  <si>
    <t>Taselisib</t>
  </si>
  <si>
    <t>GDC-0032, GDC0032, RG7604</t>
  </si>
  <si>
    <t>PI3K (beta sparing)</t>
  </si>
  <si>
    <t>EPZ5676</t>
  </si>
  <si>
    <t>EPZ-5676, Pinometostat</t>
  </si>
  <si>
    <t>SCH772984</t>
  </si>
  <si>
    <t>CS-1421</t>
  </si>
  <si>
    <t>IWP-2</t>
  </si>
  <si>
    <t>Wnt Inhibitor IWP-2</t>
  </si>
  <si>
    <t>Leflunomide</t>
  </si>
  <si>
    <t>Sulol, SU-101, HWA-486, Arava</t>
  </si>
  <si>
    <t>Pyrimidine synthesis inhibitor</t>
  </si>
  <si>
    <t>GSK2801</t>
  </si>
  <si>
    <t>1-(7-(2-methylsulfonyl-phenyl)-4-propoxy-1-aza-bicyclo[4.3.0]nona-2,4,6,8-tetraen-9-yl)-ethanone</t>
  </si>
  <si>
    <t>Bromosporine</t>
  </si>
  <si>
    <t>ethyl N-[6-(3-methanesulfonamido-4-methylphenyl)-3-methyl-[1,2,4]triazolo[4,3-b]pyridazin-8-yl]carbamate</t>
  </si>
  <si>
    <t>CECR2, BRD2, BRD4, BRD9</t>
  </si>
  <si>
    <t>SGC-CBP30</t>
  </si>
  <si>
    <t>8-(3-chloro-4-methoxy-phenethyl)-4-(3,5-dimethyl-isoxazol-4-yl)-9-(2-(morpholin-4-yl)-propyl)-7,9-diaza-bicyclo[4.3.0]nona-1(6),2,4,7-tetraene</t>
  </si>
  <si>
    <t>GSK-LSD1</t>
  </si>
  <si>
    <t>N-((1R,2S)-2-phenylcyclopropyl)piperidin-4-amine</t>
  </si>
  <si>
    <t>KDM1</t>
  </si>
  <si>
    <t>BDOCA000347a</t>
  </si>
  <si>
    <t>4-bromo-N-(6-methoxy-1,3-dimethyl-2-oxo-2,3-dihydro-1H-benzo[d]imidazol-5-yl)-2-methylbenzenesulfonamide</t>
  </si>
  <si>
    <t>BRPF1, BRPF2, BRPF3</t>
  </si>
  <si>
    <t>BDF00022089a</t>
  </si>
  <si>
    <t>BDILV000379a</t>
  </si>
  <si>
    <t>4-(4-(1-methyl-1H-pyrazol-4-yl)-1-(2-(1-methyl-1H-pyrazol-4-yl)ethyl)-4,5-dihydro-1H-imidazol-5-yl)benzonitrile</t>
  </si>
  <si>
    <t>BAZ2A, BAZ2B</t>
  </si>
  <si>
    <t>LGK-974</t>
  </si>
  <si>
    <t>VE-822</t>
  </si>
  <si>
    <t>VE 822, VE822, Berzosertib</t>
  </si>
  <si>
    <t>WZ4003</t>
  </si>
  <si>
    <t>WZ 4003</t>
  </si>
  <si>
    <t>NUAK1, NUAK2</t>
  </si>
  <si>
    <t>CZC24832</t>
  </si>
  <si>
    <t>GTPL6653</t>
  </si>
  <si>
    <t>GTPL7710, AOB5560</t>
  </si>
  <si>
    <t>XIAP, cIAP</t>
  </si>
  <si>
    <t>GSK2606414</t>
  </si>
  <si>
    <t>AK175551</t>
  </si>
  <si>
    <t>PERK</t>
  </si>
  <si>
    <t>PFI3</t>
  </si>
  <si>
    <t>PFI-3, PFI 3, AOB2221</t>
  </si>
  <si>
    <t>Polybromo 1, SMARCA4, SMARCA2</t>
  </si>
  <si>
    <t>PCI-34051</t>
  </si>
  <si>
    <t>AK298746</t>
  </si>
  <si>
    <t>HDAC8, HDAC6, HDAC1</t>
  </si>
  <si>
    <t>AOB3540, AK161197</t>
  </si>
  <si>
    <t>RVX-208</t>
  </si>
  <si>
    <t>1044870-39-4, Apabetalone</t>
  </si>
  <si>
    <t>OTX015</t>
  </si>
  <si>
    <t>Birabresib, OTX-015, MK-8628</t>
  </si>
  <si>
    <t>GSK343</t>
  </si>
  <si>
    <t>GTPL8240, AOB3680, AK175558</t>
  </si>
  <si>
    <t>EZH2</t>
  </si>
  <si>
    <t>ML323</t>
  </si>
  <si>
    <t>GTPL7898, AOB2313,</t>
  </si>
  <si>
    <t>USP1, UAF1</t>
  </si>
  <si>
    <t>Entospletinib</t>
  </si>
  <si>
    <t>GS-9973</t>
  </si>
  <si>
    <t>PRT062607</t>
  </si>
  <si>
    <t>P505-15, PRT-2607, BIIB-057</t>
  </si>
  <si>
    <t>Ribociclib</t>
  </si>
  <si>
    <t>LEE011, NVP-LEE011, LEE011-BBA</t>
  </si>
  <si>
    <t>AK162157</t>
  </si>
  <si>
    <t>IDH2 R140Q mutant</t>
  </si>
  <si>
    <t>Picolinici-acid</t>
  </si>
  <si>
    <t>Picolinate</t>
  </si>
  <si>
    <t>Inflammatory related</t>
  </si>
  <si>
    <t>AZD5153</t>
  </si>
  <si>
    <t>SN1045566955, AZD5153</t>
  </si>
  <si>
    <t>CDK9_5576</t>
  </si>
  <si>
    <t>SN1047226266, CDK9_5576</t>
  </si>
  <si>
    <t>CDK9_5038</t>
  </si>
  <si>
    <t>SN1047483750, CDK9_5038</t>
  </si>
  <si>
    <t>Eg5_9814</t>
  </si>
  <si>
    <t>SN1047613775, Eg5_9814</t>
  </si>
  <si>
    <t>KSP11</t>
  </si>
  <si>
    <t>ERK_2440</t>
  </si>
  <si>
    <t>SN1051032892, ERK_2440</t>
  </si>
  <si>
    <t>ERK1,ERK2</t>
  </si>
  <si>
    <t>ERK_6604</t>
  </si>
  <si>
    <t>SN1047587618, ERK_6604</t>
  </si>
  <si>
    <t>IRAK4_4710</t>
  </si>
  <si>
    <t>SN1050852374, IRAK4_4710</t>
  </si>
  <si>
    <t>IRAK4</t>
  </si>
  <si>
    <t>JAK1_8709</t>
  </si>
  <si>
    <t>SN1049200060, JAK1_8709</t>
  </si>
  <si>
    <t>AZD5991</t>
  </si>
  <si>
    <t>SN1049446612, AZD5991</t>
  </si>
  <si>
    <t>MCL1</t>
  </si>
  <si>
    <t>PAK_5339</t>
  </si>
  <si>
    <t>SN1046290829, PAK_5339</t>
  </si>
  <si>
    <t>PAK1, PAK2</t>
  </si>
  <si>
    <t>TAF1_5496</t>
  </si>
  <si>
    <t>SN1050393042, TAF1_5496</t>
  </si>
  <si>
    <t>TAF1</t>
  </si>
  <si>
    <t>ULK1_4989</t>
  </si>
  <si>
    <t>SN1049257073, ULK1_4989</t>
  </si>
  <si>
    <t>VSP34_8731</t>
  </si>
  <si>
    <t>SN1049998399, VSP34_8731</t>
  </si>
  <si>
    <t>VSP34</t>
  </si>
  <si>
    <t>SN1103949345, AZD1480</t>
  </si>
  <si>
    <t>IGF1R_3801</t>
  </si>
  <si>
    <t>SN1051640224, IGF1R_3801</t>
  </si>
  <si>
    <t>JAK_8517</t>
  </si>
  <si>
    <t>SN1066590414, JAK_8517</t>
  </si>
  <si>
    <t>GSK2256098C</t>
  </si>
  <si>
    <t>FAK1</t>
  </si>
  <si>
    <t>GSK2276186C</t>
  </si>
  <si>
    <t>JAK1, JAK2, JAK3</t>
  </si>
  <si>
    <t>GSK2110183B</t>
  </si>
  <si>
    <t>GSK626616AC</t>
  </si>
  <si>
    <t>DYRK1A</t>
  </si>
  <si>
    <t>GSK3337463A</t>
  </si>
  <si>
    <t>NIK</t>
  </si>
  <si>
    <t>GSK2830371A</t>
  </si>
  <si>
    <t>LMB_AB1</t>
  </si>
  <si>
    <t>ADRA1A, ADRB1</t>
  </si>
  <si>
    <t>LMB_AB2</t>
  </si>
  <si>
    <t>GADD34</t>
  </si>
  <si>
    <t>LMB_AB3</t>
  </si>
  <si>
    <t>PPP1R15B</t>
  </si>
  <si>
    <t>1035270-39-3</t>
  </si>
  <si>
    <t>Ibrutinib</t>
  </si>
  <si>
    <t>PCI-32765, CRA-032765, PCI-32765-00</t>
  </si>
  <si>
    <t>Zoledronate</t>
  </si>
  <si>
    <t>Zoledronic acid, Zometa, Reclast</t>
  </si>
  <si>
    <t xml:space="preserve"> </t>
  </si>
  <si>
    <t>Acetalax</t>
  </si>
  <si>
    <t>Oxyphenisatin acetate</t>
  </si>
  <si>
    <t>Topotecan</t>
  </si>
  <si>
    <t>Teniposide</t>
  </si>
  <si>
    <t>Vumon</t>
  </si>
  <si>
    <t>Mitoxantrone</t>
  </si>
  <si>
    <t>Dactinomycin</t>
  </si>
  <si>
    <t>Actinomycin D</t>
  </si>
  <si>
    <t>RNA polymerase</t>
  </si>
  <si>
    <t>Fludarabine</t>
  </si>
  <si>
    <t>Fludara</t>
  </si>
  <si>
    <t>Nelarabine</t>
  </si>
  <si>
    <t>Atriance, Arranon</t>
  </si>
  <si>
    <t>Dacarbazine</t>
  </si>
  <si>
    <t>DTIC</t>
  </si>
  <si>
    <t>CP11A</t>
  </si>
  <si>
    <t>Romidepsin</t>
  </si>
  <si>
    <t>Istodax, FK228, Depsipeptide</t>
  </si>
  <si>
    <t>HDAC1, HDAC2, HDAC3, HDAC8</t>
  </si>
  <si>
    <t>Podophyllotoxin bromide</t>
  </si>
  <si>
    <t>Dihydrorotenone</t>
  </si>
  <si>
    <t>Gallibiscoquinazole</t>
  </si>
  <si>
    <t>L-Oxonoreleagnine</t>
  </si>
  <si>
    <t>Elephantin</t>
  </si>
  <si>
    <t>Sinularin</t>
  </si>
  <si>
    <t>LMP744</t>
  </si>
  <si>
    <t>MJ-III-65</t>
  </si>
  <si>
    <t>Schweinfurthin A</t>
  </si>
  <si>
    <t>BEN</t>
  </si>
  <si>
    <t>Sabutoclax</t>
  </si>
  <si>
    <t>BI-97C1</t>
  </si>
  <si>
    <t>BCL2,  BCL-XL,  BFL1, MCL1</t>
  </si>
  <si>
    <t>LY2109761</t>
  </si>
  <si>
    <t>5XE</t>
  </si>
  <si>
    <t>TGFB1</t>
  </si>
  <si>
    <t>OF-1</t>
  </si>
  <si>
    <t>BRPF1B, BRPF2</t>
  </si>
  <si>
    <t>MN-64</t>
  </si>
  <si>
    <t>KRAS (G12C) Inhibitor-12</t>
  </si>
  <si>
    <t>GTPL8020</t>
  </si>
  <si>
    <t>KRAS (G12C)</t>
  </si>
  <si>
    <t>BDP-00009066</t>
  </si>
  <si>
    <t>MRCKB_HUMAN</t>
  </si>
  <si>
    <t>Buparlisib</t>
  </si>
  <si>
    <t>BKM120, NVP-BKM120</t>
  </si>
  <si>
    <t>PI3Kalpha, PI3Kdelta, PI3Kbeta, PI3Kgamma</t>
  </si>
  <si>
    <t>Ulixertinib</t>
  </si>
  <si>
    <t>BVD-523, VRT752271</t>
  </si>
  <si>
    <t>Venetoclax</t>
  </si>
  <si>
    <t>ABT737</t>
  </si>
  <si>
    <t>BCL2, BCL-XL,  BCL-W, BCL-B, BFL1</t>
  </si>
  <si>
    <t>Actinomycin D, Cosmegen, Lyovac, Meractinomycin, Ac-De, ActD</t>
  </si>
  <si>
    <t>Afuresertib</t>
  </si>
  <si>
    <t>GSK2110183, GSK2110183C</t>
  </si>
  <si>
    <t>AGI-5198</t>
  </si>
  <si>
    <t>IDH-C35</t>
  </si>
  <si>
    <t>IDH1 (R132H)</t>
  </si>
  <si>
    <t>AZD3759</t>
  </si>
  <si>
    <t>AZD5363</t>
  </si>
  <si>
    <t>AKT1, AKT2, AKT3, ROCK2</t>
  </si>
  <si>
    <t>AZD 6738, AZD-6738</t>
  </si>
  <si>
    <t>AZD 8186, AZD-8186</t>
  </si>
  <si>
    <t>PI3Kalpha, PI3Kbeta</t>
  </si>
  <si>
    <t>Osimertinib</t>
  </si>
  <si>
    <t>AZD9291, AZD 9291, AZD-9291, Tagrisso, Mereletinib</t>
  </si>
  <si>
    <t>Cediranib</t>
  </si>
  <si>
    <t>AZD2171, AZD 2171, AZD-2171, Recentin</t>
  </si>
  <si>
    <t>VEGFR, FLT1, FLT2, FLT3, FLT4, KIT, PDGFRB</t>
  </si>
  <si>
    <t>Ipatasertib</t>
  </si>
  <si>
    <t>GDC0068, GDC 0068, GDC-0068</t>
  </si>
  <si>
    <t>AKT1, AKT, AKT3</t>
  </si>
  <si>
    <t>GDC0810</t>
  </si>
  <si>
    <t>GDC-0810, GDC 0810</t>
  </si>
  <si>
    <t>ESR1, ESR2</t>
  </si>
  <si>
    <t>GNE-317</t>
  </si>
  <si>
    <t>GNE317, GNE 317</t>
  </si>
  <si>
    <t>GSK2578215A</t>
  </si>
  <si>
    <t>GSK 2578215A,  GSK-2578215A</t>
  </si>
  <si>
    <t>LRRK2</t>
  </si>
  <si>
    <t>I-BRD9</t>
  </si>
  <si>
    <t>GSK602, GSK 602, GSK-602</t>
  </si>
  <si>
    <t>BRD9</t>
  </si>
  <si>
    <t>Telomerase Inhibitor IX</t>
  </si>
  <si>
    <t>MST-312, MST 312, MST312</t>
  </si>
  <si>
    <t>Telomerase</t>
  </si>
  <si>
    <t>MIRA-1</t>
  </si>
  <si>
    <t>MIRA 1, MIRA1, NSC19630, NSC-19630, NSC 19630</t>
  </si>
  <si>
    <t>NVP-ADW742</t>
  </si>
  <si>
    <t>NVP ADW742, NVPADW742</t>
  </si>
  <si>
    <t>P22077</t>
  </si>
  <si>
    <t>P 22077, P-22077</t>
  </si>
  <si>
    <t>USP7, USP47</t>
  </si>
  <si>
    <t>Savolitinib</t>
  </si>
  <si>
    <t>AZD6094, Volitinib, AZD-6094, AZD 6094</t>
  </si>
  <si>
    <t>UMI-77</t>
  </si>
  <si>
    <t>UMI 77, UMI-77</t>
  </si>
  <si>
    <t>WIKI4</t>
  </si>
  <si>
    <t>WIKI-4, WIKI 4</t>
  </si>
  <si>
    <t>MIM 1, MIM-1</t>
  </si>
  <si>
    <t>WEHI-539</t>
  </si>
  <si>
    <t>WEHI539, WEHI-539</t>
  </si>
  <si>
    <t>BCL-XL</t>
  </si>
  <si>
    <t>BPD-00008900</t>
  </si>
  <si>
    <t>N25720-51-A1</t>
  </si>
  <si>
    <t>N27922-53-1</t>
  </si>
  <si>
    <t>N30652-18-1</t>
  </si>
  <si>
    <t>N29087-69-1</t>
  </si>
  <si>
    <t>HKMTI-1-005</t>
  </si>
  <si>
    <t>ICL-SIRT078</t>
  </si>
  <si>
    <t>SIR2</t>
  </si>
  <si>
    <t>AGK2</t>
  </si>
  <si>
    <t>BIBR-1532</t>
  </si>
  <si>
    <t>TERT</t>
  </si>
  <si>
    <t>Pyridostatin</t>
  </si>
  <si>
    <t>G-quadruplex stabiliser</t>
  </si>
  <si>
    <t>AMG-319</t>
  </si>
  <si>
    <t>AMG319</t>
  </si>
  <si>
    <t>MK-8776</t>
  </si>
  <si>
    <t>SCH900776</t>
  </si>
  <si>
    <t>CHEK1, CHEK2, CDK2</t>
  </si>
  <si>
    <t>Mycophenolic acid</t>
  </si>
  <si>
    <t>Remodelin</t>
  </si>
  <si>
    <t>LJI308</t>
  </si>
  <si>
    <t>RSK2, RSK1, RSK3</t>
  </si>
  <si>
    <t>AZ6102</t>
  </si>
  <si>
    <t>GSK591</t>
  </si>
  <si>
    <t>EPZ015866, GSK3203591</t>
  </si>
  <si>
    <t>PMRT5</t>
  </si>
  <si>
    <t>VE821</t>
  </si>
  <si>
    <t>VE 821, VE-821</t>
  </si>
  <si>
    <t>VTP-A</t>
  </si>
  <si>
    <t>VTP-B</t>
  </si>
  <si>
    <t>PBD-288</t>
  </si>
  <si>
    <t>POMHEX</t>
  </si>
  <si>
    <t>CT7033-2</t>
  </si>
  <si>
    <t>KDM4A, KDM4C, KDM4E, KDM3A, KDM6B</t>
  </si>
  <si>
    <t xml:space="preserve">GSK-LSD1-2HCl </t>
  </si>
  <si>
    <t>LSD1</t>
  </si>
  <si>
    <t>5-azacytidine</t>
  </si>
  <si>
    <t>DNA methyltransferases</t>
  </si>
  <si>
    <t>A-366</t>
  </si>
  <si>
    <t>EHMT1, EHMT2</t>
  </si>
  <si>
    <t>CPI-637</t>
  </si>
  <si>
    <t>EP300</t>
  </si>
  <si>
    <t>UNC0379</t>
  </si>
  <si>
    <t>SETD8</t>
  </si>
  <si>
    <t>AT13148</t>
  </si>
  <si>
    <t>AKT1</t>
  </si>
  <si>
    <t>GSK2830371</t>
  </si>
  <si>
    <t>None</t>
  </si>
  <si>
    <t>WIP1</t>
  </si>
  <si>
    <t>THR-101</t>
  </si>
  <si>
    <t>WIMM synthesis</t>
  </si>
  <si>
    <t>Mutant RAS</t>
  </si>
  <si>
    <t>THR-102</t>
  </si>
  <si>
    <t>THR-103</t>
  </si>
  <si>
    <t>ascorbate (vitamin C)</t>
  </si>
  <si>
    <t>back-up solution from YWKim</t>
  </si>
  <si>
    <t>anti-oxidant proteins</t>
  </si>
  <si>
    <t>glutathione</t>
  </si>
  <si>
    <t>G6013, sigma</t>
  </si>
  <si>
    <t>alpha-lipoic acid</t>
  </si>
  <si>
    <t>aLA</t>
  </si>
  <si>
    <t>N-acetyl cysteine</t>
  </si>
  <si>
    <t>NAC</t>
  </si>
  <si>
    <t>Supplementary Table S11. Primer sequence</t>
  </si>
  <si>
    <t>Forward</t>
  </si>
  <si>
    <t>Reverse</t>
  </si>
  <si>
    <t>5ʹ-GCTGTGGATTGGTGGAGTTT-3ʹ</t>
  </si>
  <si>
    <t>5ʹ-GTGTGAGGTAGGGAGGCAAA-3ʹ</t>
  </si>
  <si>
    <t>5ʹ-CCTGATCTTCCTCGTGCTGCTC-3ʹ</t>
  </si>
  <si>
    <t>5ʹ-ATGCCAATGGACAGTGTTCCTCTT-3ʹ</t>
  </si>
  <si>
    <t>5ʹ-CTGTTCGGTGAGGACCAGATCT-3ʹ</t>
  </si>
  <si>
    <t>5ʹ-TGAAGGTGAGGATAACGCAGGC-3ʹ</t>
  </si>
  <si>
    <t>5ʹ-CTCTTCACACCAGAGCTTGATCG-3ʹ</t>
  </si>
  <si>
    <t>5ʹ-CCATTGGTGTGAAGCCTGTTCC-3ʹ</t>
  </si>
  <si>
    <t>β-actin</t>
  </si>
  <si>
    <t>5ʹ-CCTGGCACCCAGCACAAT-3ʹ</t>
  </si>
  <si>
    <t>5ʹ-GCCGATCCACACGGAGTA-3ʹ</t>
  </si>
  <si>
    <t>Supplementary Table S12. Protective factors of AML in CARGs</t>
  </si>
  <si>
    <t>HR</t>
  </si>
  <si>
    <t>95%CI</t>
  </si>
  <si>
    <t>p</t>
  </si>
  <si>
    <t>0.355-0.887</t>
  </si>
  <si>
    <t>0.391-0.964</t>
  </si>
  <si>
    <t>0.386-0.955</t>
  </si>
  <si>
    <t>0.342-0.862</t>
  </si>
  <si>
    <t>0.382-0.949</t>
  </si>
  <si>
    <t>0.322-0.798</t>
  </si>
  <si>
    <t>0.378-0.953</t>
  </si>
  <si>
    <t>0.33-0.82</t>
  </si>
  <si>
    <t>0.398-0.985</t>
  </si>
  <si>
    <t>0.359-0.913</t>
  </si>
  <si>
    <t>0.397-0.981</t>
  </si>
  <si>
    <t>0.295-0.739</t>
  </si>
  <si>
    <t>0.38-0.94</t>
  </si>
  <si>
    <t>0.393-0.969</t>
  </si>
  <si>
    <t>0.338-0.845</t>
  </si>
  <si>
    <t>0.354-0.879</t>
  </si>
  <si>
    <t>0.378-0.942</t>
  </si>
  <si>
    <t>0.368-0.911</t>
  </si>
  <si>
    <t>0.398-0.982</t>
  </si>
  <si>
    <t>0.365-0.919</t>
  </si>
  <si>
    <t>0.339-0.852</t>
  </si>
  <si>
    <t>0.383-0.951</t>
  </si>
  <si>
    <t>0.212-0.541</t>
  </si>
  <si>
    <t>0.382-0.944</t>
  </si>
  <si>
    <t>0.36-0.892</t>
  </si>
  <si>
    <t>0.363-0.901</t>
  </si>
  <si>
    <t>0.362-0.898</t>
  </si>
  <si>
    <t>Supplementary Table S13. Risk factors of AML in CARGs</t>
  </si>
  <si>
    <t>CI (95%)</t>
  </si>
  <si>
    <t>1.227-3.069</t>
  </si>
  <si>
    <t>1.289-3.215</t>
  </si>
  <si>
    <t>1.087-2.686</t>
  </si>
  <si>
    <t>1.046-2.594</t>
  </si>
  <si>
    <t>1.067-2.636</t>
  </si>
  <si>
    <t>1.107-2.752</t>
  </si>
  <si>
    <t>1.018-2.528</t>
  </si>
  <si>
    <t>1.217-3.011</t>
  </si>
  <si>
    <t>1.032-2.551</t>
  </si>
  <si>
    <t>1.058-2.618</t>
  </si>
  <si>
    <t>1.07-2.659</t>
  </si>
  <si>
    <t>1.016-2.514</t>
  </si>
  <si>
    <t>1.479-3.7</t>
  </si>
  <si>
    <t>1.027-2.536</t>
  </si>
  <si>
    <t xml:space="preserve"> MAPK1</t>
  </si>
  <si>
    <t>1.029-2.561</t>
  </si>
  <si>
    <t>1.015-2.516</t>
  </si>
  <si>
    <t>1.012-2.492</t>
  </si>
  <si>
    <t>1.084-2.689</t>
  </si>
  <si>
    <t>1.017-2.547</t>
  </si>
  <si>
    <t>1.04-2.567</t>
  </si>
  <si>
    <t>1.253-3.138</t>
  </si>
  <si>
    <t>1.176-2.934</t>
  </si>
  <si>
    <t>1.021-2.517</t>
  </si>
  <si>
    <t>1.003-2.492</t>
  </si>
  <si>
    <t>1.049-2.588</t>
  </si>
  <si>
    <t>1.304-3.3</t>
  </si>
  <si>
    <t>1.034-2.566</t>
  </si>
  <si>
    <t>1.248-3.097</t>
  </si>
  <si>
    <t>1.14-2.823</t>
  </si>
  <si>
    <t>1.245-3.086</t>
  </si>
  <si>
    <t>1.342-3.391</t>
  </si>
  <si>
    <t>1.311-3.306</t>
  </si>
  <si>
    <t>1.216-3.044</t>
  </si>
  <si>
    <t>1.031-2.544</t>
  </si>
  <si>
    <t>1.228-3.042</t>
  </si>
  <si>
    <t>1.099-2.736</t>
  </si>
  <si>
    <t>1.199-3.026</t>
  </si>
  <si>
    <t>1.388-3.527</t>
  </si>
  <si>
    <t>1.129-2.809</t>
  </si>
  <si>
    <t>1.072-2.641</t>
  </si>
  <si>
    <t>1.021-2.521</t>
  </si>
  <si>
    <t>1.242-3.135</t>
  </si>
  <si>
    <r>
      <rPr>
        <sz val="12"/>
        <color rgb="FF333333"/>
        <rFont val="Times New Roman"/>
        <charset val="134"/>
      </rPr>
      <t xml:space="preserve"> </t>
    </r>
    <r>
      <rPr>
        <b/>
        <sz val="12"/>
        <color rgb="FF333333"/>
        <rFont val="Times New Roman"/>
        <charset val="134"/>
      </rPr>
      <t>Supplementary Table S14. Optimism-corrected metrics (bootstrap)</t>
    </r>
  </si>
  <si>
    <t>Metric</t>
  </si>
  <si>
    <t>Original</t>
  </si>
  <si>
    <t>Optimism</t>
  </si>
  <si>
    <t>Corrected</t>
  </si>
  <si>
    <t>SD</t>
  </si>
  <si>
    <t>CI-lower</t>
  </si>
  <si>
    <t>CI-upper</t>
  </si>
  <si>
    <t>C-index</t>
  </si>
  <si>
    <r>
      <t xml:space="preserve">Supplementary Table S15. Clinical Features of TCGA 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charset val="134"/>
      </rPr>
      <t>training set</t>
    </r>
    <r>
      <rPr>
        <b/>
        <sz val="12"/>
        <color theme="1"/>
        <rFont val="宋体"/>
        <charset val="134"/>
      </rPr>
      <t>）</t>
    </r>
    <r>
      <rPr>
        <b/>
        <sz val="12"/>
        <color theme="1"/>
        <rFont val="Times New Roman"/>
        <charset val="134"/>
      </rPr>
      <t>with Paired RNA-seq and Mutation Data</t>
    </r>
  </si>
  <si>
    <r>
      <t>event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charset val="134"/>
      </rPr>
      <t>0/live</t>
    </r>
    <r>
      <rPr>
        <b/>
        <sz val="12"/>
        <color theme="1"/>
        <rFont val="宋体"/>
        <charset val="134"/>
      </rPr>
      <t>，</t>
    </r>
    <r>
      <rPr>
        <b/>
        <sz val="12"/>
        <color theme="1"/>
        <rFont val="Times New Roman"/>
        <charset val="134"/>
      </rPr>
      <t>1/dead</t>
    </r>
    <r>
      <rPr>
        <b/>
        <sz val="12"/>
        <color theme="1"/>
        <rFont val="宋体"/>
        <charset val="134"/>
      </rPr>
      <t>）</t>
    </r>
  </si>
  <si>
    <t>time</t>
  </si>
  <si>
    <t>Bone_marrow_blast</t>
  </si>
  <si>
    <t>Gender</t>
  </si>
  <si>
    <t>risk_score</t>
  </si>
  <si>
    <t>ELN_risk</t>
  </si>
  <si>
    <t>NPM1-mutation(0/No,1/Yes)</t>
  </si>
  <si>
    <t>FLT3-mutation(0/No,1/Yes)</t>
  </si>
  <si>
    <t>IDH1-mutation(0/No,1/Yes)</t>
  </si>
  <si>
    <t>IDH2-mutation(0/No,1/Yes)</t>
  </si>
  <si>
    <t>TP53-mutation(0/No,1/Yes)</t>
  </si>
  <si>
    <t>DNMT3A-mutation(0/No,1/Yes)</t>
  </si>
  <si>
    <t>TCGA-AB-2949-03</t>
  </si>
  <si>
    <t>1.91506849315068</t>
  </si>
  <si>
    <t>0.937718908052203</t>
  </si>
  <si>
    <t>TCGA-AB-2822-03</t>
  </si>
  <si>
    <t>2.66575342465753</t>
  </si>
  <si>
    <t>0.77311819699976</t>
  </si>
  <si>
    <t>TCGA-AB-2898-03</t>
  </si>
  <si>
    <t>1.07671232876712</t>
  </si>
  <si>
    <t>1.3093252257966</t>
  </si>
  <si>
    <t>TCGA-AB-2928-03</t>
  </si>
  <si>
    <t>0.161643835616438</t>
  </si>
  <si>
    <t>0.933577409819466</t>
  </si>
  <si>
    <t>TCGA-AB-2853-03</t>
  </si>
  <si>
    <t>0.243835616438356</t>
  </si>
  <si>
    <t>0.603955177013411</t>
  </si>
  <si>
    <t>TCGA-AB-2810-03</t>
  </si>
  <si>
    <t>0.0849315068493151</t>
  </si>
  <si>
    <t>2.16911412062516</t>
  </si>
  <si>
    <t>TCGA-AB-2806-03</t>
  </si>
  <si>
    <t>2.58904109589041</t>
  </si>
  <si>
    <t>0.443714580484754</t>
  </si>
  <si>
    <t>TCGA-AB-2859-03</t>
  </si>
  <si>
    <t>0.832876712328767</t>
  </si>
  <si>
    <t>1.19328666742021</t>
  </si>
  <si>
    <t>TCGA-AB-2919-03</t>
  </si>
  <si>
    <t>0.167123287671233</t>
  </si>
  <si>
    <t>0.857575987542513</t>
  </si>
  <si>
    <t>TCGA-AB-2924-03</t>
  </si>
  <si>
    <t>0.246575342465753</t>
  </si>
  <si>
    <t>1.17669800754969</t>
  </si>
  <si>
    <t>TCGA-AB-2938-03</t>
  </si>
  <si>
    <t>0.708057501026239</t>
  </si>
  <si>
    <t>TCGA-AB-2814-03</t>
  </si>
  <si>
    <t>2.16986301369863</t>
  </si>
  <si>
    <t>0.664484122317198</t>
  </si>
  <si>
    <t>TCGA-AB-2813-03</t>
  </si>
  <si>
    <t>1.72223170771176</t>
  </si>
  <si>
    <t>TCGA-AB-2959-03</t>
  </si>
  <si>
    <t>1.33972602739726</t>
  </si>
  <si>
    <t>0.354149799891542</t>
  </si>
  <si>
    <t>TCGA-AB-2916-03</t>
  </si>
  <si>
    <t>2.41643835616438</t>
  </si>
  <si>
    <t>0.658282076297986</t>
  </si>
  <si>
    <t>TCGA-AB-2818-03</t>
  </si>
  <si>
    <t>0.83013698630137</t>
  </si>
  <si>
    <t>0.88571070061332</t>
  </si>
  <si>
    <t>TCGA-AB-2812-03</t>
  </si>
  <si>
    <t>1.0027397260274</t>
  </si>
  <si>
    <t>0.518736030153889</t>
  </si>
  <si>
    <t>TCGA-AB-2821-03</t>
  </si>
  <si>
    <t>2.25205479452055</t>
  </si>
  <si>
    <t>0.978992932356624</t>
  </si>
  <si>
    <t>TCGA-AB-2828-03</t>
  </si>
  <si>
    <t>6.25753424657534</t>
  </si>
  <si>
    <t>0.662804151467816</t>
  </si>
  <si>
    <t>TCGA-AB-2935-03</t>
  </si>
  <si>
    <t>1.05697436496442</t>
  </si>
  <si>
    <t>TCGA-AB-2877-03</t>
  </si>
  <si>
    <t>1.74794520547945</t>
  </si>
  <si>
    <t>0.67093602652013</t>
  </si>
  <si>
    <t>TCGA-AB-2867-03</t>
  </si>
  <si>
    <t>0.504109589041096</t>
  </si>
  <si>
    <t>0.623514853132149</t>
  </si>
  <si>
    <t>TCGA-AB-2830-03</t>
  </si>
  <si>
    <t>0.753424657534247</t>
  </si>
  <si>
    <t>1.43297640701436</t>
  </si>
  <si>
    <t>TCGA-AB-2900-03</t>
  </si>
  <si>
    <t>2.14884280104739</t>
  </si>
  <si>
    <t>TCGA-AB-2826-03</t>
  </si>
  <si>
    <t>2.0027397260274</t>
  </si>
  <si>
    <t>1.14164594042358</t>
  </si>
  <si>
    <t>TCGA-AB-2908-03</t>
  </si>
  <si>
    <t>2.62842189623588</t>
  </si>
  <si>
    <t>TCGA-AB-2869-03</t>
  </si>
  <si>
    <t>0.665753424657534</t>
  </si>
  <si>
    <t>1.14356772805215</t>
  </si>
  <si>
    <t>TCGA-AB-2871-03</t>
  </si>
  <si>
    <t>0.419178082191781</t>
  </si>
  <si>
    <t>0.878764239449334</t>
  </si>
  <si>
    <t>TCGA-AB-2805-03</t>
  </si>
  <si>
    <t>1.58082191780822</t>
  </si>
  <si>
    <t>0.492662758536899</t>
  </si>
  <si>
    <t>TCGA-AB-2895-03</t>
  </si>
  <si>
    <t>TCGA-AB-2874-03</t>
  </si>
  <si>
    <t>1.08493150684932</t>
  </si>
  <si>
    <t>0.737035999687364</t>
  </si>
  <si>
    <t>TCGA-AB-2885-03</t>
  </si>
  <si>
    <t>0.586301369863014</t>
  </si>
  <si>
    <t>1.76991015664369</t>
  </si>
  <si>
    <t>TCGA-AB-2936-03</t>
  </si>
  <si>
    <t>0.672660916163302</t>
  </si>
  <si>
    <t>TCGA-AB-2925-03</t>
  </si>
  <si>
    <t>2.43864653184915</t>
  </si>
  <si>
    <t xml:space="preserve">Supplementary Table S16. Summary of clinical variables in datasets </t>
  </si>
  <si>
    <t>TCGA</t>
  </si>
  <si>
    <t>GSE12417(GPL96)</t>
  </si>
  <si>
    <t>GSE71014(GPL10558)</t>
  </si>
  <si>
    <t>GSE37642(GPL570,GPL96)</t>
  </si>
  <si>
    <t>GSE106291(GPL18460)</t>
  </si>
  <si>
    <t>GSE146173(GPL18460)</t>
  </si>
  <si>
    <t>ELN classification</t>
  </si>
  <si>
    <t>√</t>
  </si>
  <si>
    <t>×</t>
  </si>
  <si>
    <t>RUNX1-RUNX1T1-fusion</t>
  </si>
  <si>
    <t>RUNX1-mutation</t>
  </si>
  <si>
    <t>NPM1</t>
  </si>
  <si>
    <t>FLT3-ITD</t>
  </si>
  <si>
    <t>FLT3-TKD</t>
  </si>
  <si>
    <t>IDH1/2</t>
  </si>
  <si>
    <t>DNMT3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);[Red]\(0\)"/>
    <numFmt numFmtId="177" formatCode="0.00000_ "/>
    <numFmt numFmtId="178" formatCode="0.00_ "/>
  </numFmts>
  <fonts count="35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rgb="FF333333"/>
      <name val="Times New Roman"/>
      <charset val="134"/>
    </font>
    <font>
      <sz val="12"/>
      <color theme="1"/>
      <name val="Times New Roman"/>
      <charset val="134"/>
    </font>
    <font>
      <sz val="12"/>
      <color rgb="FFC00000"/>
      <name val="Times New Roman"/>
      <charset val="134"/>
    </font>
    <font>
      <sz val="12"/>
      <color rgb="FF000000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等线"/>
      <charset val="134"/>
    </font>
    <font>
      <b/>
      <sz val="12"/>
      <color rgb="FF000000"/>
      <name val="Times New Roman"/>
      <charset val="134"/>
    </font>
    <font>
      <b/>
      <sz val="12"/>
      <name val="Times New Roman"/>
      <charset val="134"/>
    </font>
    <font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2"/>
      <color theme="1"/>
      <name val="宋体"/>
      <charset val="134"/>
    </font>
    <font>
      <b/>
      <sz val="12"/>
      <name val="等线"/>
      <charset val="134"/>
    </font>
    <font>
      <b/>
      <sz val="12"/>
      <color theme="1"/>
      <name val="等线"/>
      <charset val="134"/>
    </font>
    <font>
      <b/>
      <sz val="12"/>
      <color rgb="FF333333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8" fillId="0" borderId="2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4" borderId="4" applyNumberFormat="0" applyAlignment="0" applyProtection="0">
      <alignment vertical="center"/>
    </xf>
    <xf numFmtId="0" fontId="21" fillId="5" borderId="5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23" fillId="6" borderId="6" applyNumberFormat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</cellStyleXfs>
  <cellXfs count="4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 vertical="top" wrapText="1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6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8" fillId="0" borderId="0" xfId="0" applyFont="1">
      <alignment vertical="center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11" fillId="0" borderId="0" xfId="0" applyNumberFormat="1" applyFont="1" applyAlignment="1">
      <alignment horizontal="center" vertical="center"/>
    </xf>
    <xf numFmtId="9" fontId="6" fillId="0" borderId="0" xfId="0" applyNumberFormat="1" applyFont="1" applyAlignment="1">
      <alignment horizontal="center" vertical="center"/>
    </xf>
    <xf numFmtId="10" fontId="6" fillId="0" borderId="0" xfId="0" applyNumberFormat="1" applyFont="1" applyAlignment="1">
      <alignment horizontal="center" vertical="center"/>
    </xf>
    <xf numFmtId="177" fontId="11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top" wrapText="1"/>
    </xf>
    <xf numFmtId="0" fontId="6" fillId="0" borderId="0" xfId="0" applyFont="1" applyAlignment="1">
      <alignment horizontal="center" vertical="center" wrapText="1"/>
    </xf>
    <xf numFmtId="9" fontId="6" fillId="0" borderId="0" xfId="0" applyNumberFormat="1" applyFont="1" applyAlignment="1">
      <alignment horizontal="center" vertical="top" wrapText="1"/>
    </xf>
    <xf numFmtId="0" fontId="6" fillId="0" borderId="0" xfId="0" applyFont="1" applyAlignment="1">
      <alignment horizontal="center" vertical="top"/>
    </xf>
    <xf numFmtId="9" fontId="6" fillId="0" borderId="0" xfId="0" applyNumberFormat="1" applyFont="1" applyAlignment="1">
      <alignment horizontal="center" vertical="top"/>
    </xf>
    <xf numFmtId="178" fontId="6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9" fillId="0" borderId="0" xfId="0" applyFont="1" applyAlignment="1"/>
    <xf numFmtId="0" fontId="5" fillId="0" borderId="0" xfId="0" applyFont="1" applyAlignment="1"/>
    <xf numFmtId="0" fontId="11" fillId="0" borderId="0" xfId="0" applyFont="1" applyAlignment="1" quotePrefix="1">
      <alignment horizontal="center" vertical="center"/>
    </xf>
    <xf numFmtId="0" fontId="3" fillId="0" borderId="0" xfId="0" applyFont="1" applyAlignment="1" quotePrefix="1">
      <alignment horizontal="center" vertical="center"/>
    </xf>
    <xf numFmtId="0" fontId="6" fillId="0" borderId="0" xfId="0" applyFont="1" applyAlignment="1" quotePrefix="1">
      <alignment horizontal="center" vertical="center"/>
    </xf>
    <xf numFmtId="0" fontId="3" fillId="0" borderId="0" xfId="0" applyFont="1" applyFill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9" Type="http://schemas.openxmlformats.org/officeDocument/2006/relationships/styles" Target="styles.xml"/><Relationship Id="rId18" Type="http://schemas.openxmlformats.org/officeDocument/2006/relationships/sharedStrings" Target="sharedStrings.xml"/><Relationship Id="rId17" Type="http://schemas.openxmlformats.org/officeDocument/2006/relationships/theme" Target="theme/theme1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H119"/>
  <sheetViews>
    <sheetView workbookViewId="0">
      <selection activeCell="J17" sqref="J17"/>
    </sheetView>
  </sheetViews>
  <sheetFormatPr defaultColWidth="9" defaultRowHeight="15.35" outlineLevelCol="7"/>
  <cols>
    <col min="1" max="1" width="25.8672566371681" style="20" customWidth="1"/>
    <col min="2" max="2" width="24.6017699115044" style="20" customWidth="1"/>
    <col min="3" max="3" width="14.929203539823" style="20" customWidth="1"/>
    <col min="4" max="4" width="18.2654867256637" style="20" customWidth="1"/>
    <col min="5" max="5" width="16.2654867256637" style="20" customWidth="1"/>
    <col min="6" max="6" width="12.7345132743363" style="20" customWidth="1"/>
    <col min="7" max="7" width="14.7964601769912" style="20" customWidth="1"/>
    <col min="8" max="16384" width="9" style="20"/>
  </cols>
  <sheetData>
    <row r="1" spans="1:8">
      <c r="A1" s="1" t="s">
        <v>0</v>
      </c>
      <c r="B1" s="1"/>
      <c r="C1" s="1"/>
      <c r="D1" s="1"/>
      <c r="E1" s="1"/>
      <c r="F1" s="1"/>
      <c r="G1" s="1"/>
    </row>
    <row r="2" ht="15.75" spans="1:8">
      <c r="A2" s="39" t="s">
        <v>1</v>
      </c>
      <c r="B2" s="39" t="s">
        <v>2</v>
      </c>
      <c r="C2" s="39" t="s">
        <v>3</v>
      </c>
      <c r="D2" s="39" t="s">
        <v>4</v>
      </c>
      <c r="E2" s="39" t="s">
        <v>5</v>
      </c>
      <c r="F2" s="1" t="s">
        <v>6</v>
      </c>
      <c r="G2" s="39" t="s">
        <v>7</v>
      </c>
      <c r="H2" s="19"/>
    </row>
    <row r="3" spans="1:8">
      <c r="A3" s="40" t="s">
        <v>8</v>
      </c>
      <c r="B3" s="40" t="s">
        <v>9</v>
      </c>
      <c r="C3" s="40">
        <v>58</v>
      </c>
      <c r="D3" s="40" t="s">
        <v>10</v>
      </c>
      <c r="E3" s="40"/>
      <c r="F3" s="40">
        <v>0</v>
      </c>
      <c r="G3" s="40">
        <v>699</v>
      </c>
    </row>
    <row r="4" spans="1:8">
      <c r="A4" s="40" t="s">
        <v>11</v>
      </c>
      <c r="B4" s="40" t="s">
        <v>12</v>
      </c>
      <c r="C4" s="40">
        <v>66</v>
      </c>
      <c r="D4" s="40" t="s">
        <v>13</v>
      </c>
      <c r="E4" s="40">
        <v>242</v>
      </c>
      <c r="F4" s="40">
        <v>1</v>
      </c>
      <c r="G4" s="40"/>
    </row>
    <row r="5" spans="1:8">
      <c r="A5" s="40" t="s">
        <v>14</v>
      </c>
      <c r="B5" s="40" t="s">
        <v>9</v>
      </c>
      <c r="C5" s="40">
        <v>65</v>
      </c>
      <c r="D5" s="40" t="s">
        <v>10</v>
      </c>
      <c r="E5" s="40">
        <v>973</v>
      </c>
      <c r="F5" s="40">
        <v>1</v>
      </c>
      <c r="G5" s="40"/>
    </row>
    <row r="6" spans="1:8">
      <c r="A6" s="40" t="s">
        <v>15</v>
      </c>
      <c r="B6" s="40" t="s">
        <v>9</v>
      </c>
      <c r="C6" s="40">
        <v>72</v>
      </c>
      <c r="D6" s="40" t="s">
        <v>16</v>
      </c>
      <c r="E6" s="40"/>
      <c r="F6" s="40">
        <v>0</v>
      </c>
      <c r="G6" s="40">
        <v>455</v>
      </c>
    </row>
    <row r="7" spans="1:8">
      <c r="A7" s="40" t="s">
        <v>17</v>
      </c>
      <c r="B7" s="40" t="s">
        <v>18</v>
      </c>
      <c r="C7" s="40">
        <v>36</v>
      </c>
      <c r="D7" s="40" t="s">
        <v>16</v>
      </c>
      <c r="E7" s="40">
        <v>215</v>
      </c>
      <c r="F7" s="40">
        <v>1</v>
      </c>
      <c r="G7" s="40"/>
    </row>
    <row r="8" spans="1:8">
      <c r="A8" s="40" t="s">
        <v>19</v>
      </c>
      <c r="B8" s="40" t="s">
        <v>9</v>
      </c>
      <c r="C8" s="40">
        <v>41</v>
      </c>
      <c r="D8" s="40" t="s">
        <v>10</v>
      </c>
      <c r="E8" s="40"/>
      <c r="F8" s="40">
        <v>0</v>
      </c>
      <c r="G8" s="40">
        <v>1216</v>
      </c>
    </row>
    <row r="9" spans="1:8">
      <c r="A9" s="40" t="s">
        <v>20</v>
      </c>
      <c r="B9" s="40" t="s">
        <v>12</v>
      </c>
      <c r="C9" s="40">
        <v>39</v>
      </c>
      <c r="D9" s="40" t="s">
        <v>10</v>
      </c>
      <c r="E9" s="40"/>
      <c r="F9" s="40">
        <v>0</v>
      </c>
      <c r="G9" s="40">
        <v>2220</v>
      </c>
    </row>
    <row r="10" spans="1:8">
      <c r="A10" s="40" t="s">
        <v>21</v>
      </c>
      <c r="B10" s="40" t="s">
        <v>12</v>
      </c>
      <c r="C10" s="40">
        <v>51</v>
      </c>
      <c r="D10" s="40" t="s">
        <v>16</v>
      </c>
      <c r="E10" s="40"/>
      <c r="F10" s="40">
        <v>0</v>
      </c>
      <c r="G10" s="40">
        <v>457</v>
      </c>
    </row>
    <row r="11" spans="1:8">
      <c r="A11" s="40" t="s">
        <v>22</v>
      </c>
      <c r="B11" s="40" t="s">
        <v>12</v>
      </c>
      <c r="C11" s="40">
        <v>67</v>
      </c>
      <c r="D11" s="40" t="s">
        <v>23</v>
      </c>
      <c r="E11" s="40">
        <v>580</v>
      </c>
      <c r="F11" s="40">
        <v>1</v>
      </c>
      <c r="G11" s="40"/>
    </row>
    <row r="12" spans="1:8">
      <c r="A12" s="40" t="s">
        <v>24</v>
      </c>
      <c r="B12" s="40" t="s">
        <v>12</v>
      </c>
      <c r="C12" s="40">
        <v>76</v>
      </c>
      <c r="D12" s="40" t="s">
        <v>23</v>
      </c>
      <c r="E12" s="40">
        <v>792</v>
      </c>
      <c r="F12" s="40">
        <v>1</v>
      </c>
      <c r="G12" s="40"/>
    </row>
    <row r="13" spans="1:8">
      <c r="A13" s="40" t="s">
        <v>25</v>
      </c>
      <c r="B13" s="40" t="s">
        <v>12</v>
      </c>
      <c r="C13" s="40">
        <v>56</v>
      </c>
      <c r="D13" s="40" t="s">
        <v>26</v>
      </c>
      <c r="E13" s="40">
        <v>489</v>
      </c>
      <c r="F13" s="40">
        <v>1</v>
      </c>
      <c r="G13" s="40"/>
    </row>
    <row r="14" spans="1:8">
      <c r="A14" s="40" t="s">
        <v>27</v>
      </c>
      <c r="B14" s="40" t="s">
        <v>18</v>
      </c>
      <c r="C14" s="40">
        <v>42</v>
      </c>
      <c r="D14" s="40" t="s">
        <v>23</v>
      </c>
      <c r="E14" s="40"/>
      <c r="F14" s="40">
        <v>0</v>
      </c>
      <c r="G14" s="40">
        <v>943</v>
      </c>
    </row>
    <row r="15" spans="1:8">
      <c r="A15" s="40" t="s">
        <v>28</v>
      </c>
      <c r="B15" s="40" t="s">
        <v>9</v>
      </c>
      <c r="C15" s="40">
        <v>69</v>
      </c>
      <c r="D15" s="40" t="s">
        <v>16</v>
      </c>
      <c r="E15" s="40"/>
      <c r="F15" s="40">
        <v>0</v>
      </c>
      <c r="G15" s="40">
        <v>393</v>
      </c>
    </row>
    <row r="16" spans="1:8">
      <c r="A16" s="40" t="s">
        <v>29</v>
      </c>
      <c r="B16" s="40" t="s">
        <v>9</v>
      </c>
      <c r="C16" s="40">
        <v>54</v>
      </c>
      <c r="D16" s="40" t="s">
        <v>30</v>
      </c>
      <c r="E16" s="40">
        <v>306</v>
      </c>
      <c r="F16" s="40">
        <v>1</v>
      </c>
      <c r="G16" s="40"/>
    </row>
    <row r="17" spans="1:7">
      <c r="A17" s="40" t="s">
        <v>31</v>
      </c>
      <c r="B17" s="40" t="s">
        <v>9</v>
      </c>
      <c r="C17" s="40">
        <v>43</v>
      </c>
      <c r="D17" s="40" t="s">
        <v>16</v>
      </c>
      <c r="E17" s="40"/>
      <c r="F17" s="40">
        <v>1</v>
      </c>
      <c r="G17" s="40">
        <v>59</v>
      </c>
    </row>
    <row r="18" spans="1:7">
      <c r="A18" s="40" t="s">
        <v>32</v>
      </c>
      <c r="B18" s="40" t="s">
        <v>12</v>
      </c>
      <c r="C18" s="40">
        <v>67</v>
      </c>
      <c r="D18" s="40" t="s">
        <v>16</v>
      </c>
      <c r="E18" s="40">
        <v>153</v>
      </c>
      <c r="F18" s="40">
        <v>1</v>
      </c>
      <c r="G18" s="40"/>
    </row>
    <row r="19" spans="1:7">
      <c r="A19" s="40" t="s">
        <v>33</v>
      </c>
      <c r="B19" s="40" t="s">
        <v>12</v>
      </c>
      <c r="C19" s="40">
        <v>88</v>
      </c>
      <c r="D19" s="40" t="s">
        <v>16</v>
      </c>
      <c r="E19" s="40">
        <v>90</v>
      </c>
      <c r="F19" s="40">
        <v>1</v>
      </c>
      <c r="G19" s="40"/>
    </row>
    <row r="20" spans="1:7">
      <c r="A20" s="40" t="s">
        <v>34</v>
      </c>
      <c r="B20" s="40" t="s">
        <v>12</v>
      </c>
      <c r="C20" s="40">
        <v>61</v>
      </c>
      <c r="D20" s="40" t="s">
        <v>13</v>
      </c>
      <c r="E20" s="40">
        <v>183</v>
      </c>
      <c r="F20" s="40">
        <v>1</v>
      </c>
      <c r="G20" s="40"/>
    </row>
    <row r="21" spans="1:7">
      <c r="A21" s="40" t="s">
        <v>35</v>
      </c>
      <c r="B21" s="40" t="s">
        <v>12</v>
      </c>
      <c r="C21" s="40">
        <v>21</v>
      </c>
      <c r="D21" s="40" t="s">
        <v>16</v>
      </c>
      <c r="E21" s="40"/>
      <c r="F21" s="40">
        <v>0</v>
      </c>
      <c r="G21" s="40">
        <v>1885</v>
      </c>
    </row>
    <row r="22" spans="1:7">
      <c r="A22" s="40" t="s">
        <v>36</v>
      </c>
      <c r="B22" s="40" t="s">
        <v>18</v>
      </c>
      <c r="C22" s="40">
        <v>43</v>
      </c>
      <c r="D22" s="40" t="s">
        <v>26</v>
      </c>
      <c r="E22" s="40"/>
      <c r="F22" s="40">
        <v>0</v>
      </c>
      <c r="G22" s="40">
        <v>212</v>
      </c>
    </row>
    <row r="23" spans="1:7">
      <c r="A23" s="40" t="s">
        <v>37</v>
      </c>
      <c r="B23" s="40" t="s">
        <v>9</v>
      </c>
      <c r="C23" s="40">
        <v>27</v>
      </c>
      <c r="D23" s="40" t="s">
        <v>26</v>
      </c>
      <c r="E23" s="40"/>
      <c r="F23" s="40">
        <v>0</v>
      </c>
      <c r="G23" s="40">
        <v>59</v>
      </c>
    </row>
    <row r="24" spans="1:7">
      <c r="A24" s="40" t="s">
        <v>38</v>
      </c>
      <c r="B24" s="40" t="s">
        <v>12</v>
      </c>
      <c r="C24" s="40">
        <v>71</v>
      </c>
      <c r="D24" s="40" t="s">
        <v>26</v>
      </c>
      <c r="E24" s="40">
        <v>31</v>
      </c>
      <c r="F24" s="40">
        <v>1</v>
      </c>
      <c r="G24" s="40"/>
    </row>
    <row r="25" spans="1:7">
      <c r="A25" s="40" t="s">
        <v>39</v>
      </c>
      <c r="B25" s="40" t="s">
        <v>12</v>
      </c>
      <c r="C25" s="40">
        <v>51</v>
      </c>
      <c r="D25" s="40" t="s">
        <v>16</v>
      </c>
      <c r="E25" s="40">
        <v>89</v>
      </c>
      <c r="F25" s="40">
        <v>1</v>
      </c>
      <c r="G25" s="40"/>
    </row>
    <row r="26" spans="1:7">
      <c r="A26" s="40" t="s">
        <v>40</v>
      </c>
      <c r="B26" s="40" t="s">
        <v>18</v>
      </c>
      <c r="C26" s="40">
        <v>75</v>
      </c>
      <c r="D26" s="40" t="s">
        <v>26</v>
      </c>
      <c r="E26" s="40">
        <v>577</v>
      </c>
      <c r="F26" s="40">
        <v>1</v>
      </c>
      <c r="G26" s="40"/>
    </row>
    <row r="27" spans="1:7">
      <c r="A27" s="40" t="s">
        <v>41</v>
      </c>
      <c r="B27" s="40" t="s">
        <v>42</v>
      </c>
      <c r="C27" s="40">
        <v>76</v>
      </c>
      <c r="D27" s="40" t="s">
        <v>26</v>
      </c>
      <c r="E27" s="40">
        <v>31</v>
      </c>
      <c r="F27" s="40">
        <v>1</v>
      </c>
      <c r="G27" s="40"/>
    </row>
    <row r="28" spans="1:7">
      <c r="A28" s="40" t="s">
        <v>43</v>
      </c>
      <c r="B28" s="40" t="s">
        <v>18</v>
      </c>
      <c r="C28" s="40">
        <v>26</v>
      </c>
      <c r="D28" s="40" t="s">
        <v>26</v>
      </c>
      <c r="E28" s="40"/>
      <c r="F28" s="40">
        <v>0</v>
      </c>
      <c r="G28" s="40">
        <v>181</v>
      </c>
    </row>
    <row r="29" spans="1:7">
      <c r="A29" s="40" t="s">
        <v>44</v>
      </c>
      <c r="B29" s="40" t="s">
        <v>18</v>
      </c>
      <c r="C29" s="40">
        <v>46</v>
      </c>
      <c r="D29" s="40" t="s">
        <v>16</v>
      </c>
      <c r="E29" s="40">
        <v>945</v>
      </c>
      <c r="F29" s="40">
        <v>1</v>
      </c>
      <c r="G29" s="40"/>
    </row>
    <row r="30" spans="1:7">
      <c r="A30" s="40" t="s">
        <v>45</v>
      </c>
      <c r="B30" s="40" t="s">
        <v>12</v>
      </c>
      <c r="C30" s="40">
        <v>51</v>
      </c>
      <c r="D30" s="40" t="s">
        <v>13</v>
      </c>
      <c r="E30" s="40"/>
      <c r="F30" s="40">
        <v>0</v>
      </c>
      <c r="G30" s="40">
        <v>273</v>
      </c>
    </row>
    <row r="31" spans="1:7">
      <c r="A31" s="40" t="s">
        <v>46</v>
      </c>
      <c r="B31" s="40" t="s">
        <v>12</v>
      </c>
      <c r="C31" s="40">
        <v>45</v>
      </c>
      <c r="D31" s="40" t="s">
        <v>26</v>
      </c>
      <c r="E31" s="40"/>
      <c r="F31" s="40">
        <v>0</v>
      </c>
      <c r="G31" s="40">
        <v>1219</v>
      </c>
    </row>
    <row r="32" spans="1:7">
      <c r="A32" s="40" t="s">
        <v>47</v>
      </c>
      <c r="B32" s="40" t="s">
        <v>18</v>
      </c>
      <c r="C32" s="40">
        <v>49</v>
      </c>
      <c r="D32" s="40" t="s">
        <v>23</v>
      </c>
      <c r="E32" s="40">
        <v>822</v>
      </c>
      <c r="F32" s="40">
        <v>1</v>
      </c>
      <c r="G32" s="40"/>
    </row>
    <row r="33" spans="1:7">
      <c r="A33" s="40" t="s">
        <v>48</v>
      </c>
      <c r="B33" s="40" t="s">
        <v>12</v>
      </c>
      <c r="C33" s="40">
        <v>56</v>
      </c>
      <c r="D33" s="40" t="s">
        <v>16</v>
      </c>
      <c r="E33" s="40">
        <v>1642</v>
      </c>
      <c r="F33" s="40">
        <v>1</v>
      </c>
      <c r="G33" s="40"/>
    </row>
    <row r="34" spans="1:7">
      <c r="A34" s="40" t="s">
        <v>49</v>
      </c>
      <c r="B34" s="40" t="s">
        <v>12</v>
      </c>
      <c r="C34" s="40">
        <v>21</v>
      </c>
      <c r="D34" s="40" t="s">
        <v>13</v>
      </c>
      <c r="E34" s="40">
        <v>214</v>
      </c>
      <c r="F34" s="40">
        <v>1</v>
      </c>
      <c r="G34" s="40"/>
    </row>
    <row r="35" spans="1:7">
      <c r="A35" s="40" t="s">
        <v>50</v>
      </c>
      <c r="B35" s="40" t="s">
        <v>12</v>
      </c>
      <c r="C35" s="40">
        <v>23</v>
      </c>
      <c r="D35" s="40" t="s">
        <v>23</v>
      </c>
      <c r="E35" s="40">
        <v>577</v>
      </c>
      <c r="F35" s="40">
        <v>1</v>
      </c>
      <c r="G35" s="40"/>
    </row>
    <row r="36" spans="1:7">
      <c r="A36" s="40" t="s">
        <v>51</v>
      </c>
      <c r="B36" s="40" t="s">
        <v>12</v>
      </c>
      <c r="C36" s="40">
        <v>40</v>
      </c>
      <c r="D36" s="40" t="s">
        <v>26</v>
      </c>
      <c r="E36" s="40">
        <v>304</v>
      </c>
      <c r="F36" s="40">
        <v>1</v>
      </c>
      <c r="G36" s="40"/>
    </row>
    <row r="37" spans="1:7">
      <c r="A37" s="40" t="s">
        <v>52</v>
      </c>
      <c r="B37" s="40" t="s">
        <v>12</v>
      </c>
      <c r="C37" s="40">
        <v>54</v>
      </c>
      <c r="D37" s="40" t="s">
        <v>16</v>
      </c>
      <c r="E37" s="40"/>
      <c r="F37" s="40">
        <v>0</v>
      </c>
      <c r="G37" s="40">
        <v>61</v>
      </c>
    </row>
    <row r="38" spans="1:7">
      <c r="A38" s="40" t="s">
        <v>53</v>
      </c>
      <c r="B38" s="40" t="s">
        <v>12</v>
      </c>
      <c r="C38" s="40">
        <v>25</v>
      </c>
      <c r="D38" s="40" t="s">
        <v>26</v>
      </c>
      <c r="E38" s="40"/>
      <c r="F38" s="40">
        <v>0</v>
      </c>
      <c r="G38" s="40">
        <v>1249</v>
      </c>
    </row>
    <row r="39" spans="1:7">
      <c r="A39" s="40" t="s">
        <v>54</v>
      </c>
      <c r="B39" s="40" t="s">
        <v>12</v>
      </c>
      <c r="C39" s="40">
        <v>59</v>
      </c>
      <c r="D39" s="40" t="s">
        <v>23</v>
      </c>
      <c r="E39" s="40"/>
      <c r="F39" s="40">
        <v>0</v>
      </c>
      <c r="G39" s="40">
        <v>90</v>
      </c>
    </row>
    <row r="40" spans="1:7">
      <c r="A40" s="40" t="s">
        <v>55</v>
      </c>
      <c r="B40" s="40" t="s">
        <v>9</v>
      </c>
      <c r="C40" s="40">
        <v>60</v>
      </c>
      <c r="D40" s="40" t="s">
        <v>16</v>
      </c>
      <c r="E40" s="40">
        <v>31</v>
      </c>
      <c r="F40" s="40">
        <v>1</v>
      </c>
      <c r="G40" s="40"/>
    </row>
    <row r="41" spans="1:7">
      <c r="A41" s="40" t="s">
        <v>56</v>
      </c>
      <c r="B41" s="40" t="s">
        <v>12</v>
      </c>
      <c r="C41" s="40">
        <v>76</v>
      </c>
      <c r="D41" s="40" t="s">
        <v>57</v>
      </c>
      <c r="E41" s="40">
        <v>304</v>
      </c>
      <c r="F41" s="40">
        <v>1</v>
      </c>
      <c r="G41" s="40"/>
    </row>
    <row r="42" spans="1:7">
      <c r="A42" s="40" t="s">
        <v>58</v>
      </c>
      <c r="B42" s="40" t="s">
        <v>12</v>
      </c>
      <c r="C42" s="40">
        <v>68</v>
      </c>
      <c r="D42" s="40" t="s">
        <v>23</v>
      </c>
      <c r="E42" s="40">
        <v>609</v>
      </c>
      <c r="F42" s="40">
        <v>1</v>
      </c>
      <c r="G42" s="40"/>
    </row>
    <row r="43" spans="1:7">
      <c r="A43" s="40" t="s">
        <v>59</v>
      </c>
      <c r="B43" s="40" t="s">
        <v>12</v>
      </c>
      <c r="C43" s="40">
        <v>39</v>
      </c>
      <c r="D43" s="40" t="s">
        <v>10</v>
      </c>
      <c r="E43" s="40">
        <v>792</v>
      </c>
      <c r="F43" s="40">
        <v>1</v>
      </c>
      <c r="G43" s="40"/>
    </row>
    <row r="44" spans="1:7">
      <c r="A44" s="40" t="s">
        <v>60</v>
      </c>
      <c r="B44" s="40" t="s">
        <v>9</v>
      </c>
      <c r="C44" s="40">
        <v>78</v>
      </c>
      <c r="D44" s="40" t="s">
        <v>23</v>
      </c>
      <c r="E44" s="40">
        <v>31</v>
      </c>
      <c r="F44" s="40">
        <v>1</v>
      </c>
      <c r="G44" s="40"/>
    </row>
    <row r="45" spans="1:7">
      <c r="A45" s="40" t="s">
        <v>61</v>
      </c>
      <c r="B45" s="40" t="s">
        <v>18</v>
      </c>
      <c r="C45" s="40">
        <v>67</v>
      </c>
      <c r="D45" s="40" t="s">
        <v>23</v>
      </c>
      <c r="E45" s="40"/>
      <c r="F45" s="40">
        <v>0</v>
      </c>
      <c r="G45" s="40">
        <v>641</v>
      </c>
    </row>
    <row r="46" spans="1:7">
      <c r="A46" s="40" t="s">
        <v>62</v>
      </c>
      <c r="B46" s="40" t="s">
        <v>12</v>
      </c>
      <c r="C46" s="40">
        <v>81</v>
      </c>
      <c r="D46" s="40" t="s">
        <v>23</v>
      </c>
      <c r="E46" s="40">
        <v>243</v>
      </c>
      <c r="F46" s="40">
        <v>1</v>
      </c>
      <c r="G46" s="40"/>
    </row>
    <row r="47" spans="1:7">
      <c r="A47" s="40" t="s">
        <v>63</v>
      </c>
      <c r="B47" s="40" t="s">
        <v>18</v>
      </c>
      <c r="C47" s="40">
        <v>34</v>
      </c>
      <c r="D47" s="40" t="s">
        <v>26</v>
      </c>
      <c r="E47" s="40"/>
      <c r="F47" s="40">
        <v>0</v>
      </c>
      <c r="G47" s="40">
        <v>306</v>
      </c>
    </row>
    <row r="48" spans="1:7">
      <c r="A48" s="40" t="s">
        <v>64</v>
      </c>
      <c r="B48" s="40" t="s">
        <v>12</v>
      </c>
      <c r="C48" s="40">
        <v>71</v>
      </c>
      <c r="D48" s="40" t="s">
        <v>10</v>
      </c>
      <c r="E48" s="40">
        <v>489</v>
      </c>
      <c r="F48" s="40">
        <v>1</v>
      </c>
      <c r="G48" s="40"/>
    </row>
    <row r="49" spans="1:7">
      <c r="A49" s="40" t="s">
        <v>65</v>
      </c>
      <c r="B49" s="40" t="s">
        <v>9</v>
      </c>
      <c r="C49" s="40">
        <v>44</v>
      </c>
      <c r="D49" s="40" t="s">
        <v>26</v>
      </c>
      <c r="E49" s="40">
        <v>366</v>
      </c>
      <c r="F49" s="40">
        <v>1</v>
      </c>
      <c r="G49" s="40"/>
    </row>
    <row r="50" spans="1:7">
      <c r="A50" s="40" t="s">
        <v>66</v>
      </c>
      <c r="B50" s="40" t="s">
        <v>9</v>
      </c>
      <c r="C50" s="40">
        <v>63</v>
      </c>
      <c r="D50" s="40" t="s">
        <v>16</v>
      </c>
      <c r="E50" s="40">
        <v>31</v>
      </c>
      <c r="F50" s="40">
        <v>1</v>
      </c>
      <c r="G50" s="40"/>
    </row>
    <row r="51" spans="1:7">
      <c r="A51" s="40" t="s">
        <v>67</v>
      </c>
      <c r="B51" s="40" t="s">
        <v>12</v>
      </c>
      <c r="C51" s="40">
        <v>48</v>
      </c>
      <c r="D51" s="40" t="s">
        <v>23</v>
      </c>
      <c r="E51" s="40"/>
      <c r="F51" s="40">
        <v>0</v>
      </c>
      <c r="G51" s="40">
        <v>882</v>
      </c>
    </row>
    <row r="52" spans="1:7">
      <c r="A52" s="40" t="s">
        <v>68</v>
      </c>
      <c r="B52" s="40" t="s">
        <v>12</v>
      </c>
      <c r="C52" s="40">
        <v>51</v>
      </c>
      <c r="D52" s="40" t="s">
        <v>26</v>
      </c>
      <c r="E52" s="40">
        <v>486</v>
      </c>
      <c r="F52" s="40">
        <v>1</v>
      </c>
      <c r="G52" s="40"/>
    </row>
    <row r="53" spans="1:7">
      <c r="A53" s="40" t="s">
        <v>69</v>
      </c>
      <c r="B53" s="40" t="s">
        <v>12</v>
      </c>
      <c r="C53" s="40">
        <v>38</v>
      </c>
      <c r="D53" s="40" t="s">
        <v>16</v>
      </c>
      <c r="E53" s="40"/>
      <c r="F53" s="40">
        <v>0</v>
      </c>
      <c r="G53" s="40">
        <v>1157</v>
      </c>
    </row>
    <row r="54" spans="1:7">
      <c r="A54" s="40" t="s">
        <v>70</v>
      </c>
      <c r="B54" s="40" t="s">
        <v>18</v>
      </c>
      <c r="C54" s="40">
        <v>48</v>
      </c>
      <c r="D54" s="40" t="s">
        <v>16</v>
      </c>
      <c r="E54" s="40"/>
      <c r="F54" s="40">
        <v>0</v>
      </c>
      <c r="G54" s="40">
        <v>393</v>
      </c>
    </row>
    <row r="55" spans="1:7">
      <c r="A55" s="40" t="s">
        <v>71</v>
      </c>
      <c r="B55" s="40" t="s">
        <v>12</v>
      </c>
      <c r="C55" s="40">
        <v>77</v>
      </c>
      <c r="D55" s="40" t="s">
        <v>30</v>
      </c>
      <c r="E55" s="40">
        <v>215</v>
      </c>
      <c r="F55" s="40">
        <v>1</v>
      </c>
      <c r="G55" s="40"/>
    </row>
    <row r="56" spans="1:7">
      <c r="A56" s="40" t="s">
        <v>72</v>
      </c>
      <c r="B56" s="40" t="s">
        <v>12</v>
      </c>
      <c r="C56" s="40">
        <v>58</v>
      </c>
      <c r="D56" s="40" t="s">
        <v>23</v>
      </c>
      <c r="E56" s="40">
        <v>122</v>
      </c>
      <c r="F56" s="40">
        <v>1</v>
      </c>
      <c r="G56" s="40"/>
    </row>
    <row r="57" spans="1:7">
      <c r="A57" s="40" t="s">
        <v>73</v>
      </c>
      <c r="B57" s="40" t="s">
        <v>12</v>
      </c>
      <c r="C57" s="40">
        <v>62</v>
      </c>
      <c r="D57" s="40" t="s">
        <v>26</v>
      </c>
      <c r="E57" s="40">
        <v>303</v>
      </c>
      <c r="F57" s="40">
        <v>1</v>
      </c>
      <c r="G57" s="40"/>
    </row>
    <row r="58" spans="1:7">
      <c r="A58" s="40" t="s">
        <v>74</v>
      </c>
      <c r="B58" s="40" t="s">
        <v>9</v>
      </c>
      <c r="C58" s="40">
        <v>50</v>
      </c>
      <c r="D58" s="40" t="s">
        <v>13</v>
      </c>
      <c r="E58" s="40">
        <v>181</v>
      </c>
      <c r="F58" s="40">
        <v>1</v>
      </c>
      <c r="G58" s="40"/>
    </row>
    <row r="59" spans="1:7">
      <c r="A59" s="40" t="s">
        <v>75</v>
      </c>
      <c r="B59" s="40" t="s">
        <v>18</v>
      </c>
      <c r="C59" s="40">
        <v>57</v>
      </c>
      <c r="D59" s="40" t="s">
        <v>23</v>
      </c>
      <c r="E59" s="40"/>
      <c r="F59" s="40">
        <v>0</v>
      </c>
      <c r="G59" s="40">
        <v>334</v>
      </c>
    </row>
    <row r="60" spans="1:7">
      <c r="A60" s="40" t="s">
        <v>76</v>
      </c>
      <c r="B60" s="40" t="s">
        <v>12</v>
      </c>
      <c r="C60" s="40">
        <v>53</v>
      </c>
      <c r="D60" s="40" t="s">
        <v>16</v>
      </c>
      <c r="E60" s="40">
        <v>608</v>
      </c>
      <c r="F60" s="40">
        <v>1</v>
      </c>
      <c r="G60" s="40"/>
    </row>
    <row r="61" spans="1:7">
      <c r="A61" s="40" t="s">
        <v>77</v>
      </c>
      <c r="B61" s="40" t="s">
        <v>18</v>
      </c>
      <c r="C61" s="40">
        <v>76</v>
      </c>
      <c r="D61" s="40" t="s">
        <v>16</v>
      </c>
      <c r="E61" s="40">
        <v>153</v>
      </c>
      <c r="F61" s="40">
        <v>1</v>
      </c>
      <c r="G61" s="40"/>
    </row>
    <row r="62" spans="1:7">
      <c r="A62" s="40" t="s">
        <v>78</v>
      </c>
      <c r="B62" s="40" t="s">
        <v>12</v>
      </c>
      <c r="C62" s="40">
        <v>76</v>
      </c>
      <c r="D62" s="40" t="s">
        <v>23</v>
      </c>
      <c r="E62" s="40">
        <v>671</v>
      </c>
      <c r="F62" s="40">
        <v>1</v>
      </c>
      <c r="G62" s="40"/>
    </row>
    <row r="63" spans="1:7">
      <c r="A63" s="40" t="s">
        <v>79</v>
      </c>
      <c r="B63" s="40" t="s">
        <v>12</v>
      </c>
      <c r="C63" s="40">
        <v>25</v>
      </c>
      <c r="D63" s="40" t="s">
        <v>26</v>
      </c>
      <c r="E63" s="40">
        <v>366</v>
      </c>
      <c r="F63" s="40">
        <v>1</v>
      </c>
      <c r="G63" s="40"/>
    </row>
    <row r="64" spans="1:7">
      <c r="A64" s="40" t="s">
        <v>80</v>
      </c>
      <c r="B64" s="40" t="s">
        <v>9</v>
      </c>
      <c r="C64" s="40">
        <v>64</v>
      </c>
      <c r="D64" s="40" t="s">
        <v>26</v>
      </c>
      <c r="E64" s="40">
        <v>273</v>
      </c>
      <c r="F64" s="40">
        <v>1</v>
      </c>
      <c r="G64" s="40"/>
    </row>
    <row r="65" spans="1:7">
      <c r="A65" s="40" t="s">
        <v>81</v>
      </c>
      <c r="B65" s="40" t="s">
        <v>12</v>
      </c>
      <c r="C65" s="40">
        <v>34</v>
      </c>
      <c r="D65" s="40" t="s">
        <v>23</v>
      </c>
      <c r="E65" s="40">
        <v>305</v>
      </c>
      <c r="F65" s="40">
        <v>1</v>
      </c>
      <c r="G65" s="40"/>
    </row>
    <row r="66" spans="1:7">
      <c r="A66" s="40" t="s">
        <v>82</v>
      </c>
      <c r="B66" s="40" t="s">
        <v>9</v>
      </c>
      <c r="C66" s="40">
        <v>64</v>
      </c>
      <c r="D66" s="40" t="s">
        <v>16</v>
      </c>
      <c r="E66" s="40">
        <v>822</v>
      </c>
      <c r="F66" s="40">
        <v>1</v>
      </c>
      <c r="G66" s="40"/>
    </row>
    <row r="67" spans="1:7">
      <c r="A67" s="40" t="s">
        <v>83</v>
      </c>
      <c r="B67" s="40" t="s">
        <v>18</v>
      </c>
      <c r="C67" s="40">
        <v>55</v>
      </c>
      <c r="D67" s="40" t="s">
        <v>23</v>
      </c>
      <c r="E67" s="40"/>
      <c r="F67" s="40">
        <v>0</v>
      </c>
      <c r="G67" s="40">
        <v>2284</v>
      </c>
    </row>
    <row r="68" spans="1:7">
      <c r="A68" s="40" t="s">
        <v>84</v>
      </c>
      <c r="B68" s="40" t="s">
        <v>12</v>
      </c>
      <c r="C68" s="40">
        <v>37</v>
      </c>
      <c r="D68" s="40" t="s">
        <v>26</v>
      </c>
      <c r="E68" s="40">
        <v>304</v>
      </c>
      <c r="F68" s="40">
        <v>1</v>
      </c>
      <c r="G68" s="40"/>
    </row>
    <row r="69" spans="1:7">
      <c r="A69" s="40" t="s">
        <v>85</v>
      </c>
      <c r="B69" s="40" t="s">
        <v>9</v>
      </c>
      <c r="C69" s="40">
        <v>60</v>
      </c>
      <c r="D69" s="40" t="s">
        <v>13</v>
      </c>
      <c r="E69" s="40"/>
      <c r="F69" s="40">
        <v>0</v>
      </c>
      <c r="G69" s="40">
        <v>730</v>
      </c>
    </row>
    <row r="70" spans="1:7">
      <c r="A70" s="40" t="s">
        <v>86</v>
      </c>
      <c r="B70" s="40" t="s">
        <v>9</v>
      </c>
      <c r="C70" s="40">
        <v>63</v>
      </c>
      <c r="D70" s="40" t="s">
        <v>23</v>
      </c>
      <c r="E70" s="40">
        <v>274</v>
      </c>
      <c r="F70" s="40">
        <v>1</v>
      </c>
      <c r="G70" s="40"/>
    </row>
    <row r="71" spans="1:7">
      <c r="A71" s="40" t="s">
        <v>87</v>
      </c>
      <c r="B71" s="40" t="s">
        <v>9</v>
      </c>
      <c r="C71" s="40">
        <v>45</v>
      </c>
      <c r="D71" s="40" t="s">
        <v>13</v>
      </c>
      <c r="E71" s="40">
        <v>212</v>
      </c>
      <c r="F71" s="40">
        <v>1</v>
      </c>
      <c r="G71" s="40"/>
    </row>
    <row r="72" spans="1:7">
      <c r="A72" s="40" t="s">
        <v>88</v>
      </c>
      <c r="B72" s="40" t="s">
        <v>12</v>
      </c>
      <c r="C72" s="40">
        <v>57</v>
      </c>
      <c r="D72" s="40" t="s">
        <v>26</v>
      </c>
      <c r="E72" s="40">
        <v>854</v>
      </c>
      <c r="F72" s="40">
        <v>1</v>
      </c>
      <c r="G72" s="40"/>
    </row>
    <row r="73" spans="1:7">
      <c r="A73" s="40" t="s">
        <v>89</v>
      </c>
      <c r="B73" s="40" t="s">
        <v>9</v>
      </c>
      <c r="C73" s="40">
        <v>66</v>
      </c>
      <c r="D73" s="40" t="s">
        <v>23</v>
      </c>
      <c r="E73" s="40">
        <v>61</v>
      </c>
      <c r="F73" s="40">
        <v>1</v>
      </c>
      <c r="G73" s="40"/>
    </row>
    <row r="74" spans="1:7">
      <c r="A74" s="40" t="s">
        <v>90</v>
      </c>
      <c r="B74" s="40" t="s">
        <v>12</v>
      </c>
      <c r="C74" s="40">
        <v>74</v>
      </c>
      <c r="D74" s="40" t="s">
        <v>26</v>
      </c>
      <c r="E74" s="40"/>
      <c r="F74" s="40">
        <v>0</v>
      </c>
      <c r="G74" s="40">
        <v>1581</v>
      </c>
    </row>
    <row r="75" spans="1:7">
      <c r="A75" s="40" t="s">
        <v>91</v>
      </c>
      <c r="B75" s="40" t="s">
        <v>12</v>
      </c>
      <c r="C75" s="40">
        <v>75</v>
      </c>
      <c r="D75" s="40" t="s">
        <v>13</v>
      </c>
      <c r="E75" s="40">
        <v>184</v>
      </c>
      <c r="F75" s="40">
        <v>1</v>
      </c>
      <c r="G75" s="40"/>
    </row>
    <row r="76" spans="1:7">
      <c r="A76" s="40" t="s">
        <v>92</v>
      </c>
      <c r="B76" s="40" t="s">
        <v>9</v>
      </c>
      <c r="C76" s="40">
        <v>61</v>
      </c>
      <c r="D76" s="40" t="s">
        <v>10</v>
      </c>
      <c r="E76" s="40"/>
      <c r="F76" s="40">
        <v>0</v>
      </c>
      <c r="G76" s="40">
        <v>1216</v>
      </c>
    </row>
    <row r="77" spans="1:7">
      <c r="A77" s="40" t="s">
        <v>93</v>
      </c>
      <c r="B77" s="40" t="s">
        <v>12</v>
      </c>
      <c r="C77" s="40">
        <v>44</v>
      </c>
      <c r="D77" s="40" t="s">
        <v>16</v>
      </c>
      <c r="E77" s="40">
        <v>731</v>
      </c>
      <c r="F77" s="40">
        <v>1</v>
      </c>
      <c r="G77" s="40"/>
    </row>
    <row r="78" spans="1:7">
      <c r="A78" s="40" t="s">
        <v>94</v>
      </c>
      <c r="B78" s="40" t="s">
        <v>9</v>
      </c>
      <c r="C78" s="40">
        <v>73</v>
      </c>
      <c r="D78" s="40" t="s">
        <v>26</v>
      </c>
      <c r="E78" s="40">
        <v>365</v>
      </c>
      <c r="F78" s="40">
        <v>1</v>
      </c>
      <c r="G78" s="40"/>
    </row>
    <row r="79" spans="1:7">
      <c r="A79" s="40" t="s">
        <v>95</v>
      </c>
      <c r="B79" s="40" t="s">
        <v>12</v>
      </c>
      <c r="C79" s="40">
        <v>35</v>
      </c>
      <c r="D79" s="40" t="s">
        <v>13</v>
      </c>
      <c r="E79" s="40"/>
      <c r="F79" s="40">
        <v>0</v>
      </c>
      <c r="G79" s="40">
        <v>487</v>
      </c>
    </row>
    <row r="80" spans="1:7">
      <c r="A80" s="40" t="s">
        <v>96</v>
      </c>
      <c r="B80" s="40" t="s">
        <v>12</v>
      </c>
      <c r="C80" s="40">
        <v>60</v>
      </c>
      <c r="D80" s="40" t="s">
        <v>16</v>
      </c>
      <c r="E80" s="40"/>
      <c r="F80" s="40">
        <v>0</v>
      </c>
      <c r="G80" s="40">
        <v>638</v>
      </c>
    </row>
    <row r="81" spans="1:7">
      <c r="A81" s="40" t="s">
        <v>97</v>
      </c>
      <c r="B81" s="40" t="s">
        <v>12</v>
      </c>
      <c r="C81" s="40">
        <v>75</v>
      </c>
      <c r="D81" s="40" t="s">
        <v>16</v>
      </c>
      <c r="E81" s="40">
        <v>61</v>
      </c>
      <c r="F81" s="40">
        <v>1</v>
      </c>
      <c r="G81" s="40"/>
    </row>
    <row r="82" spans="1:7">
      <c r="A82" s="40" t="s">
        <v>98</v>
      </c>
      <c r="B82" s="40" t="s">
        <v>12</v>
      </c>
      <c r="C82" s="40">
        <v>66</v>
      </c>
      <c r="D82" s="40" t="s">
        <v>26</v>
      </c>
      <c r="E82" s="40">
        <v>184</v>
      </c>
      <c r="F82" s="40">
        <v>1</v>
      </c>
      <c r="G82" s="40"/>
    </row>
    <row r="83" spans="1:7">
      <c r="A83" s="40" t="s">
        <v>99</v>
      </c>
      <c r="B83" s="40" t="s">
        <v>12</v>
      </c>
      <c r="C83" s="40">
        <v>23</v>
      </c>
      <c r="D83" s="40" t="s">
        <v>26</v>
      </c>
      <c r="E83" s="40"/>
      <c r="F83" s="40">
        <v>0</v>
      </c>
      <c r="G83" s="40">
        <v>2861</v>
      </c>
    </row>
    <row r="84" spans="1:7">
      <c r="A84" s="40" t="s">
        <v>100</v>
      </c>
      <c r="B84" s="40" t="s">
        <v>12</v>
      </c>
      <c r="C84" s="40">
        <v>63</v>
      </c>
      <c r="D84" s="40" t="s">
        <v>23</v>
      </c>
      <c r="E84" s="40">
        <v>150</v>
      </c>
      <c r="F84" s="40">
        <v>1</v>
      </c>
      <c r="G84" s="40"/>
    </row>
    <row r="85" spans="1:7">
      <c r="A85" s="40" t="s">
        <v>101</v>
      </c>
      <c r="B85" s="40" t="s">
        <v>12</v>
      </c>
      <c r="C85" s="40">
        <v>64</v>
      </c>
      <c r="D85" s="40" t="s">
        <v>23</v>
      </c>
      <c r="E85" s="40">
        <v>275</v>
      </c>
      <c r="F85" s="40">
        <v>1</v>
      </c>
      <c r="G85" s="40"/>
    </row>
    <row r="86" spans="1:7">
      <c r="A86" s="40" t="s">
        <v>102</v>
      </c>
      <c r="B86" s="40" t="s">
        <v>9</v>
      </c>
      <c r="C86" s="40">
        <v>71</v>
      </c>
      <c r="D86" s="40" t="s">
        <v>10</v>
      </c>
      <c r="E86" s="40">
        <v>123</v>
      </c>
      <c r="F86" s="40">
        <v>1</v>
      </c>
      <c r="G86" s="40"/>
    </row>
    <row r="87" spans="1:7">
      <c r="A87" s="40" t="s">
        <v>103</v>
      </c>
      <c r="B87" s="40" t="s">
        <v>12</v>
      </c>
      <c r="C87" s="40">
        <v>35</v>
      </c>
      <c r="D87" s="40" t="s">
        <v>23</v>
      </c>
      <c r="E87" s="40">
        <v>518</v>
      </c>
      <c r="F87" s="40">
        <v>1</v>
      </c>
      <c r="G87" s="40"/>
    </row>
    <row r="88" spans="1:7">
      <c r="A88" s="40" t="s">
        <v>104</v>
      </c>
      <c r="B88" s="40" t="s">
        <v>12</v>
      </c>
      <c r="C88" s="40">
        <v>70</v>
      </c>
      <c r="D88" s="40" t="s">
        <v>16</v>
      </c>
      <c r="E88" s="40">
        <v>184</v>
      </c>
      <c r="F88" s="40">
        <v>1</v>
      </c>
      <c r="G88" s="40"/>
    </row>
    <row r="89" spans="1:7">
      <c r="A89" s="40" t="s">
        <v>105</v>
      </c>
      <c r="B89" s="40" t="s">
        <v>12</v>
      </c>
      <c r="C89" s="40">
        <v>64</v>
      </c>
      <c r="D89" s="40" t="s">
        <v>23</v>
      </c>
      <c r="E89" s="40">
        <v>731</v>
      </c>
      <c r="F89" s="40">
        <v>1</v>
      </c>
      <c r="G89" s="40"/>
    </row>
    <row r="90" spans="1:7">
      <c r="A90" s="40" t="s">
        <v>106</v>
      </c>
      <c r="B90" s="40" t="s">
        <v>12</v>
      </c>
      <c r="C90" s="40">
        <v>63</v>
      </c>
      <c r="D90" s="40" t="s">
        <v>26</v>
      </c>
      <c r="E90" s="40">
        <v>122</v>
      </c>
      <c r="F90" s="40">
        <v>1</v>
      </c>
      <c r="G90" s="40"/>
    </row>
    <row r="91" spans="1:7">
      <c r="A91" s="40" t="s">
        <v>107</v>
      </c>
      <c r="B91" s="40" t="s">
        <v>9</v>
      </c>
      <c r="C91" s="40">
        <v>81</v>
      </c>
      <c r="D91" s="40" t="s">
        <v>26</v>
      </c>
      <c r="E91" s="40">
        <v>31</v>
      </c>
      <c r="F91" s="40">
        <v>1</v>
      </c>
      <c r="G91" s="40"/>
    </row>
    <row r="92" spans="1:7">
      <c r="A92" s="40" t="s">
        <v>108</v>
      </c>
      <c r="B92" s="40" t="s">
        <v>12</v>
      </c>
      <c r="C92" s="40">
        <v>32</v>
      </c>
      <c r="D92" s="40" t="s">
        <v>16</v>
      </c>
      <c r="E92" s="40">
        <v>1706</v>
      </c>
      <c r="F92" s="40">
        <v>1</v>
      </c>
      <c r="G92" s="40"/>
    </row>
    <row r="93" spans="1:7">
      <c r="A93" s="40" t="s">
        <v>109</v>
      </c>
      <c r="B93" s="40" t="s">
        <v>12</v>
      </c>
      <c r="C93" s="40">
        <v>31</v>
      </c>
      <c r="D93" s="40" t="s">
        <v>13</v>
      </c>
      <c r="E93" s="40">
        <v>212</v>
      </c>
      <c r="F93" s="40">
        <v>1</v>
      </c>
      <c r="G93" s="40"/>
    </row>
    <row r="94" spans="1:7">
      <c r="A94" s="40" t="s">
        <v>110</v>
      </c>
      <c r="B94" s="40" t="s">
        <v>12</v>
      </c>
      <c r="C94" s="40">
        <v>64</v>
      </c>
      <c r="D94" s="40" t="s">
        <v>26</v>
      </c>
      <c r="E94" s="40"/>
      <c r="F94" s="40">
        <v>0</v>
      </c>
      <c r="G94" s="40">
        <v>243</v>
      </c>
    </row>
    <row r="95" spans="1:7">
      <c r="A95" s="40" t="s">
        <v>111</v>
      </c>
      <c r="B95" s="40" t="s">
        <v>12</v>
      </c>
      <c r="C95" s="40">
        <v>30</v>
      </c>
      <c r="D95" s="40" t="s">
        <v>16</v>
      </c>
      <c r="E95" s="40"/>
      <c r="F95" s="40">
        <v>0</v>
      </c>
      <c r="G95" s="40">
        <v>671</v>
      </c>
    </row>
    <row r="96" spans="1:7">
      <c r="A96" s="40" t="s">
        <v>112</v>
      </c>
      <c r="B96" s="40" t="s">
        <v>9</v>
      </c>
      <c r="C96" s="40">
        <v>51</v>
      </c>
      <c r="D96" s="40" t="s">
        <v>23</v>
      </c>
      <c r="E96" s="40"/>
      <c r="F96" s="40">
        <v>0</v>
      </c>
      <c r="G96" s="40">
        <v>1186</v>
      </c>
    </row>
    <row r="97" spans="1:7">
      <c r="A97" s="40" t="s">
        <v>113</v>
      </c>
      <c r="B97" s="40" t="s">
        <v>12</v>
      </c>
      <c r="C97" s="40">
        <v>45</v>
      </c>
      <c r="D97" s="40" t="s">
        <v>10</v>
      </c>
      <c r="E97" s="40">
        <v>335</v>
      </c>
      <c r="F97" s="40">
        <v>1</v>
      </c>
      <c r="G97" s="40"/>
    </row>
    <row r="98" spans="1:7">
      <c r="A98" s="40" t="s">
        <v>114</v>
      </c>
      <c r="B98" s="40" t="s">
        <v>12</v>
      </c>
      <c r="C98" s="40">
        <v>51</v>
      </c>
      <c r="D98" s="40" t="s">
        <v>16</v>
      </c>
      <c r="E98" s="40"/>
      <c r="F98" s="40">
        <v>0</v>
      </c>
      <c r="G98" s="40">
        <v>153</v>
      </c>
    </row>
    <row r="99" spans="1:7">
      <c r="A99" s="40" t="s">
        <v>115</v>
      </c>
      <c r="B99" s="40" t="s">
        <v>18</v>
      </c>
      <c r="C99" s="40">
        <v>55</v>
      </c>
      <c r="D99" s="40" t="s">
        <v>23</v>
      </c>
      <c r="E99" s="40"/>
      <c r="F99" s="40">
        <v>0</v>
      </c>
      <c r="G99" s="40">
        <v>304</v>
      </c>
    </row>
    <row r="100" spans="1:7">
      <c r="A100" s="40" t="s">
        <v>116</v>
      </c>
      <c r="B100" s="40" t="s">
        <v>9</v>
      </c>
      <c r="C100" s="40">
        <v>47</v>
      </c>
      <c r="D100" s="40" t="s">
        <v>26</v>
      </c>
      <c r="E100" s="40">
        <v>365</v>
      </c>
      <c r="F100" s="40">
        <v>1</v>
      </c>
      <c r="G100" s="40"/>
    </row>
    <row r="101" spans="1:7">
      <c r="A101" s="40" t="s">
        <v>117</v>
      </c>
      <c r="B101" s="40" t="s">
        <v>12</v>
      </c>
      <c r="C101" s="40">
        <v>22</v>
      </c>
      <c r="D101" s="40" t="s">
        <v>16</v>
      </c>
      <c r="E101" s="40">
        <v>822</v>
      </c>
      <c r="F101" s="40">
        <v>1</v>
      </c>
      <c r="G101" s="40"/>
    </row>
    <row r="102" spans="1:7">
      <c r="A102" s="40" t="s">
        <v>118</v>
      </c>
      <c r="B102" s="40" t="s">
        <v>12</v>
      </c>
      <c r="C102" s="40">
        <v>68</v>
      </c>
      <c r="D102" s="40" t="s">
        <v>26</v>
      </c>
      <c r="E102" s="40">
        <v>1431</v>
      </c>
      <c r="F102" s="40">
        <v>1</v>
      </c>
      <c r="G102" s="40"/>
    </row>
    <row r="103" spans="1:7">
      <c r="A103" s="40" t="s">
        <v>119</v>
      </c>
      <c r="B103" s="40" t="s">
        <v>18</v>
      </c>
      <c r="C103" s="40">
        <v>22</v>
      </c>
      <c r="D103" s="40" t="s">
        <v>26</v>
      </c>
      <c r="E103" s="40"/>
      <c r="F103" s="40">
        <v>0</v>
      </c>
      <c r="G103" s="40">
        <v>792</v>
      </c>
    </row>
    <row r="104" spans="1:7">
      <c r="A104" s="40" t="s">
        <v>120</v>
      </c>
      <c r="B104" s="40" t="s">
        <v>18</v>
      </c>
      <c r="C104" s="40">
        <v>57</v>
      </c>
      <c r="D104" s="40" t="s">
        <v>23</v>
      </c>
      <c r="E104" s="40">
        <v>1402</v>
      </c>
      <c r="F104" s="40">
        <v>1</v>
      </c>
      <c r="G104" s="40"/>
    </row>
    <row r="105" spans="1:7">
      <c r="A105" s="40" t="s">
        <v>121</v>
      </c>
      <c r="B105" s="40" t="s">
        <v>12</v>
      </c>
      <c r="C105" s="40">
        <v>31</v>
      </c>
      <c r="D105" s="40" t="s">
        <v>26</v>
      </c>
      <c r="E105" s="40">
        <v>212</v>
      </c>
      <c r="F105" s="40">
        <v>1</v>
      </c>
      <c r="G105" s="40"/>
    </row>
    <row r="106" spans="1:7">
      <c r="A106" s="40" t="s">
        <v>122</v>
      </c>
      <c r="B106" s="40" t="s">
        <v>12</v>
      </c>
      <c r="C106" s="40">
        <v>33</v>
      </c>
      <c r="D106" s="40" t="s">
        <v>23</v>
      </c>
      <c r="E106" s="40">
        <v>245</v>
      </c>
      <c r="F106" s="40">
        <v>1</v>
      </c>
      <c r="G106" s="40"/>
    </row>
    <row r="107" spans="1:7">
      <c r="A107" s="40" t="s">
        <v>123</v>
      </c>
      <c r="B107" s="40" t="s">
        <v>12</v>
      </c>
      <c r="C107" s="40">
        <v>77</v>
      </c>
      <c r="D107" s="40" t="s">
        <v>10</v>
      </c>
      <c r="E107" s="40">
        <v>577</v>
      </c>
      <c r="F107" s="40">
        <v>1</v>
      </c>
      <c r="G107" s="40"/>
    </row>
    <row r="108" spans="1:7">
      <c r="A108" s="40" t="s">
        <v>124</v>
      </c>
      <c r="B108" s="40" t="s">
        <v>18</v>
      </c>
      <c r="C108" s="40">
        <v>52</v>
      </c>
      <c r="D108" s="40" t="s">
        <v>26</v>
      </c>
      <c r="E108" s="40"/>
      <c r="F108" s="40">
        <v>0</v>
      </c>
      <c r="G108" s="40">
        <v>2496</v>
      </c>
    </row>
    <row r="109" spans="1:7">
      <c r="A109" s="40" t="s">
        <v>125</v>
      </c>
      <c r="B109" s="40" t="s">
        <v>12</v>
      </c>
      <c r="C109" s="40">
        <v>67</v>
      </c>
      <c r="D109" s="40" t="s">
        <v>16</v>
      </c>
      <c r="E109" s="40">
        <v>30</v>
      </c>
      <c r="F109" s="40">
        <v>1</v>
      </c>
      <c r="G109" s="40"/>
    </row>
    <row r="110" spans="1:7">
      <c r="A110" s="40" t="s">
        <v>126</v>
      </c>
      <c r="B110" s="40" t="s">
        <v>12</v>
      </c>
      <c r="C110" s="40">
        <v>53</v>
      </c>
      <c r="D110" s="40" t="s">
        <v>16</v>
      </c>
      <c r="E110" s="40">
        <v>915</v>
      </c>
      <c r="F110" s="40">
        <v>1</v>
      </c>
      <c r="G110" s="40"/>
    </row>
    <row r="111" spans="1:7">
      <c r="A111" s="40" t="s">
        <v>127</v>
      </c>
      <c r="B111" s="40" t="s">
        <v>12</v>
      </c>
      <c r="C111" s="40">
        <v>63</v>
      </c>
      <c r="D111" s="40" t="s">
        <v>26</v>
      </c>
      <c r="E111" s="40"/>
      <c r="F111" s="40">
        <v>0</v>
      </c>
      <c r="G111" s="40">
        <v>1551</v>
      </c>
    </row>
    <row r="112" spans="1:7">
      <c r="A112" s="40" t="s">
        <v>128</v>
      </c>
      <c r="B112" s="40" t="s">
        <v>42</v>
      </c>
      <c r="C112" s="40">
        <v>41</v>
      </c>
      <c r="D112" s="40" t="s">
        <v>16</v>
      </c>
      <c r="E112" s="40">
        <v>153</v>
      </c>
      <c r="F112" s="40">
        <v>1</v>
      </c>
      <c r="G112" s="40"/>
    </row>
    <row r="113" spans="1:7">
      <c r="A113" s="40" t="s">
        <v>129</v>
      </c>
      <c r="B113" s="40" t="s">
        <v>9</v>
      </c>
      <c r="C113" s="40">
        <v>59</v>
      </c>
      <c r="D113" s="40" t="s">
        <v>26</v>
      </c>
      <c r="E113" s="40"/>
      <c r="F113" s="40">
        <v>0</v>
      </c>
      <c r="G113" s="40">
        <v>396</v>
      </c>
    </row>
    <row r="114" spans="1:7">
      <c r="A114" s="40" t="s">
        <v>130</v>
      </c>
      <c r="B114" s="40" t="s">
        <v>12</v>
      </c>
      <c r="C114" s="40">
        <v>60</v>
      </c>
      <c r="D114" s="40" t="s">
        <v>23</v>
      </c>
      <c r="E114" s="40">
        <v>335</v>
      </c>
      <c r="F114" s="40">
        <v>1</v>
      </c>
      <c r="G114" s="40"/>
    </row>
    <row r="115" spans="1:7">
      <c r="A115" s="40" t="s">
        <v>131</v>
      </c>
      <c r="B115" s="40" t="s">
        <v>12</v>
      </c>
      <c r="C115" s="40">
        <v>48</v>
      </c>
      <c r="D115" s="40" t="s">
        <v>13</v>
      </c>
      <c r="E115" s="40"/>
      <c r="F115" s="40">
        <v>0</v>
      </c>
      <c r="G115" s="40">
        <v>1673</v>
      </c>
    </row>
    <row r="116" spans="1:7">
      <c r="A116" s="40" t="s">
        <v>132</v>
      </c>
      <c r="B116" s="40" t="s">
        <v>9</v>
      </c>
      <c r="C116" s="40">
        <v>71</v>
      </c>
      <c r="D116" s="40" t="s">
        <v>10</v>
      </c>
      <c r="E116" s="40">
        <v>214</v>
      </c>
      <c r="F116" s="40">
        <v>1</v>
      </c>
      <c r="G116" s="40"/>
    </row>
    <row r="117" spans="1:7">
      <c r="A117" s="40" t="s">
        <v>133</v>
      </c>
      <c r="B117" s="40" t="s">
        <v>12</v>
      </c>
      <c r="C117" s="40">
        <v>61</v>
      </c>
      <c r="D117" s="40" t="s">
        <v>10</v>
      </c>
      <c r="E117" s="40"/>
      <c r="F117" s="40">
        <v>0</v>
      </c>
      <c r="G117" s="40">
        <v>59</v>
      </c>
    </row>
    <row r="118" spans="1:7">
      <c r="A118" s="40" t="s">
        <v>134</v>
      </c>
      <c r="B118" s="40" t="s">
        <v>12</v>
      </c>
      <c r="C118" s="40">
        <v>24</v>
      </c>
      <c r="D118" s="40" t="s">
        <v>16</v>
      </c>
      <c r="E118" s="40"/>
      <c r="F118" s="40">
        <v>1</v>
      </c>
      <c r="G118" s="40">
        <v>424</v>
      </c>
    </row>
    <row r="119" spans="1:7">
      <c r="A119" s="40" t="s">
        <v>135</v>
      </c>
      <c r="B119" s="40" t="s">
        <v>12</v>
      </c>
      <c r="C119" s="40">
        <v>57</v>
      </c>
      <c r="D119" s="40" t="s">
        <v>13</v>
      </c>
      <c r="E119" s="40">
        <v>243</v>
      </c>
      <c r="F119" s="40">
        <v>1</v>
      </c>
      <c r="G119" s="40"/>
    </row>
  </sheetData>
  <sortState ref="B2:N100">
    <sortCondition ref="B76"/>
  </sortState>
  <mergeCells count="1">
    <mergeCell ref="A1:G1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23"/>
  <sheetViews>
    <sheetView topLeftCell="B283" workbookViewId="0">
      <selection activeCell="E295" sqref="E295"/>
    </sheetView>
  </sheetViews>
  <sheetFormatPr defaultColWidth="9.55752212389381" defaultRowHeight="15.35" outlineLevelCol="5"/>
  <cols>
    <col min="1" max="1" width="11.7610619469027" style="20" customWidth="1"/>
    <col min="2" max="2" width="17.7964601769912" style="20" customWidth="1"/>
    <col min="3" max="3" width="23.0353982300885" style="20" customWidth="1"/>
    <col min="4" max="4" width="57.8230088495575" style="20" customWidth="1"/>
    <col min="5" max="5" width="45.9380530973451" style="20" customWidth="1"/>
    <col min="6" max="6" width="32" style="20" customWidth="1"/>
    <col min="7" max="16384" width="9.55752212389381" style="20"/>
  </cols>
  <sheetData>
    <row r="1" spans="1:6">
      <c r="A1" s="1" t="s">
        <v>2051</v>
      </c>
      <c r="B1" s="1"/>
      <c r="C1" s="1"/>
      <c r="D1" s="1"/>
      <c r="E1" s="1"/>
      <c r="F1" s="1"/>
    </row>
    <row r="2" spans="1:6">
      <c r="A2" s="1" t="s">
        <v>2052</v>
      </c>
      <c r="B2" s="1" t="s">
        <v>2053</v>
      </c>
      <c r="C2" s="1" t="s">
        <v>2054</v>
      </c>
      <c r="D2" s="1" t="s">
        <v>2055</v>
      </c>
      <c r="E2" s="1" t="s">
        <v>2056</v>
      </c>
      <c r="F2" s="1" t="s">
        <v>2057</v>
      </c>
    </row>
    <row r="3" spans="1:6">
      <c r="A3" s="21">
        <v>1</v>
      </c>
      <c r="B3" s="21" t="s">
        <v>2058</v>
      </c>
      <c r="C3" s="21" t="s">
        <v>2059</v>
      </c>
      <c r="D3" s="21" t="s">
        <v>2060</v>
      </c>
      <c r="E3" s="21" t="s">
        <v>1910</v>
      </c>
      <c r="F3" s="21" t="s">
        <v>2061</v>
      </c>
    </row>
    <row r="4" spans="1:6">
      <c r="A4" s="21">
        <v>3</v>
      </c>
      <c r="B4" s="21" t="s">
        <v>2058</v>
      </c>
      <c r="C4" s="21" t="s">
        <v>2062</v>
      </c>
      <c r="D4" s="21" t="s">
        <v>2063</v>
      </c>
      <c r="E4" s="21" t="s">
        <v>2064</v>
      </c>
      <c r="F4" s="21" t="s">
        <v>2065</v>
      </c>
    </row>
    <row r="5" spans="1:6">
      <c r="A5" s="21">
        <v>5</v>
      </c>
      <c r="B5" s="21" t="s">
        <v>2058</v>
      </c>
      <c r="C5" s="21" t="s">
        <v>2066</v>
      </c>
      <c r="D5" s="21" t="s">
        <v>2067</v>
      </c>
      <c r="E5" s="21" t="s">
        <v>2068</v>
      </c>
      <c r="F5" s="21" t="s">
        <v>2069</v>
      </c>
    </row>
    <row r="6" spans="1:6">
      <c r="A6" s="21">
        <v>6</v>
      </c>
      <c r="B6" s="21" t="s">
        <v>2058</v>
      </c>
      <c r="C6" s="21" t="s">
        <v>2070</v>
      </c>
      <c r="D6" s="21" t="s">
        <v>2071</v>
      </c>
      <c r="E6" s="21" t="s">
        <v>2072</v>
      </c>
      <c r="F6" s="21" t="s">
        <v>2069</v>
      </c>
    </row>
    <row r="7" spans="1:6">
      <c r="A7" s="21">
        <v>9</v>
      </c>
      <c r="B7" s="21" t="s">
        <v>2058</v>
      </c>
      <c r="C7" s="21" t="s">
        <v>2073</v>
      </c>
      <c r="D7" s="21" t="s">
        <v>2074</v>
      </c>
      <c r="E7" s="21" t="s">
        <v>2075</v>
      </c>
      <c r="F7" s="21" t="s">
        <v>2076</v>
      </c>
    </row>
    <row r="8" spans="1:6">
      <c r="A8" s="21">
        <v>11</v>
      </c>
      <c r="B8" s="21" t="s">
        <v>2058</v>
      </c>
      <c r="C8" s="21" t="s">
        <v>2077</v>
      </c>
      <c r="D8" s="21" t="s">
        <v>2078</v>
      </c>
      <c r="E8" s="21" t="s">
        <v>2079</v>
      </c>
      <c r="F8" s="21" t="s">
        <v>2080</v>
      </c>
    </row>
    <row r="9" s="20" customFormat="1" spans="1:6">
      <c r="A9" s="21">
        <v>17</v>
      </c>
      <c r="B9" s="21" t="s">
        <v>2058</v>
      </c>
      <c r="C9" s="21" t="s">
        <v>2081</v>
      </c>
      <c r="D9" s="21"/>
      <c r="E9" s="21" t="s">
        <v>2082</v>
      </c>
      <c r="F9" s="21" t="s">
        <v>2083</v>
      </c>
    </row>
    <row r="10" spans="1:6">
      <c r="A10" s="21">
        <v>29</v>
      </c>
      <c r="B10" s="21" t="s">
        <v>2058</v>
      </c>
      <c r="C10" s="21" t="s">
        <v>2084</v>
      </c>
      <c r="D10" s="21" t="s">
        <v>2085</v>
      </c>
      <c r="E10" s="21" t="s">
        <v>2086</v>
      </c>
      <c r="F10" s="21" t="s">
        <v>2087</v>
      </c>
    </row>
    <row r="11" spans="1:6">
      <c r="A11" s="21">
        <v>30</v>
      </c>
      <c r="B11" s="21" t="s">
        <v>2058</v>
      </c>
      <c r="C11" s="21" t="s">
        <v>2088</v>
      </c>
      <c r="D11" s="21" t="s">
        <v>2089</v>
      </c>
      <c r="E11" s="21" t="s">
        <v>2090</v>
      </c>
      <c r="F11" s="21" t="s">
        <v>2069</v>
      </c>
    </row>
    <row r="12" spans="1:6">
      <c r="A12" s="21">
        <v>32</v>
      </c>
      <c r="B12" s="21" t="s">
        <v>2058</v>
      </c>
      <c r="C12" s="21" t="s">
        <v>2091</v>
      </c>
      <c r="D12" s="21" t="s">
        <v>2092</v>
      </c>
      <c r="E12" s="21" t="s">
        <v>2093</v>
      </c>
      <c r="F12" s="21" t="s">
        <v>2080</v>
      </c>
    </row>
    <row r="13" spans="1:6">
      <c r="A13" s="21">
        <v>34</v>
      </c>
      <c r="B13" s="21" t="s">
        <v>2058</v>
      </c>
      <c r="C13" s="21" t="s">
        <v>2094</v>
      </c>
      <c r="D13" s="21" t="s">
        <v>2095</v>
      </c>
      <c r="E13" s="21" t="s">
        <v>2096</v>
      </c>
      <c r="F13" s="21" t="s">
        <v>2097</v>
      </c>
    </row>
    <row r="14" spans="1:6">
      <c r="A14" s="21">
        <v>35</v>
      </c>
      <c r="B14" s="21" t="s">
        <v>2058</v>
      </c>
      <c r="C14" s="21" t="s">
        <v>2098</v>
      </c>
      <c r="D14" s="21" t="s">
        <v>2099</v>
      </c>
      <c r="E14" s="21" t="s">
        <v>2100</v>
      </c>
      <c r="F14" s="21" t="s">
        <v>2069</v>
      </c>
    </row>
    <row r="15" spans="1:6">
      <c r="A15" s="21">
        <v>37</v>
      </c>
      <c r="B15" s="21" t="s">
        <v>2058</v>
      </c>
      <c r="C15" s="21" t="s">
        <v>2101</v>
      </c>
      <c r="D15" s="21" t="s">
        <v>2102</v>
      </c>
      <c r="E15" s="21" t="s">
        <v>2103</v>
      </c>
      <c r="F15" s="21" t="s">
        <v>2069</v>
      </c>
    </row>
    <row r="16" spans="1:6">
      <c r="A16" s="21">
        <v>38</v>
      </c>
      <c r="B16" s="21" t="s">
        <v>2058</v>
      </c>
      <c r="C16" s="21" t="s">
        <v>2104</v>
      </c>
      <c r="D16" s="21" t="s">
        <v>2105</v>
      </c>
      <c r="E16" s="21" t="s">
        <v>2106</v>
      </c>
      <c r="F16" s="21" t="s">
        <v>2097</v>
      </c>
    </row>
    <row r="17" spans="1:6">
      <c r="A17" s="21">
        <v>41</v>
      </c>
      <c r="B17" s="21" t="s">
        <v>2058</v>
      </c>
      <c r="C17" s="21" t="s">
        <v>2107</v>
      </c>
      <c r="D17" s="21" t="s">
        <v>2108</v>
      </c>
      <c r="E17" s="21" t="s">
        <v>2109</v>
      </c>
      <c r="F17" s="21" t="s">
        <v>2080</v>
      </c>
    </row>
    <row r="18" spans="1:6">
      <c r="A18" s="21">
        <v>45</v>
      </c>
      <c r="B18" s="21" t="s">
        <v>2058</v>
      </c>
      <c r="C18" s="21" t="s">
        <v>2110</v>
      </c>
      <c r="D18" s="21" t="s">
        <v>2111</v>
      </c>
      <c r="E18" s="21" t="s">
        <v>2112</v>
      </c>
      <c r="F18" s="21" t="s">
        <v>2083</v>
      </c>
    </row>
    <row r="19" spans="1:6">
      <c r="A19" s="21">
        <v>51</v>
      </c>
      <c r="B19" s="21" t="s">
        <v>2058</v>
      </c>
      <c r="C19" s="21" t="s">
        <v>2113</v>
      </c>
      <c r="D19" s="21" t="s">
        <v>2114</v>
      </c>
      <c r="E19" s="21" t="s">
        <v>2115</v>
      </c>
      <c r="F19" s="21" t="s">
        <v>2069</v>
      </c>
    </row>
    <row r="20" spans="1:6">
      <c r="A20" s="21">
        <v>52</v>
      </c>
      <c r="B20" s="21" t="s">
        <v>2058</v>
      </c>
      <c r="C20" s="21" t="s">
        <v>2116</v>
      </c>
      <c r="D20" s="21" t="s">
        <v>2117</v>
      </c>
      <c r="E20" s="21" t="s">
        <v>2118</v>
      </c>
      <c r="F20" s="21" t="s">
        <v>2119</v>
      </c>
    </row>
    <row r="21" spans="1:6">
      <c r="A21" s="21">
        <v>53</v>
      </c>
      <c r="B21" s="21" t="s">
        <v>2058</v>
      </c>
      <c r="C21" s="21" t="s">
        <v>2120</v>
      </c>
      <c r="D21" s="21" t="s">
        <v>2121</v>
      </c>
      <c r="E21" s="21" t="s">
        <v>2122</v>
      </c>
      <c r="F21" s="21" t="s">
        <v>2123</v>
      </c>
    </row>
    <row r="22" spans="1:6">
      <c r="A22" s="21">
        <v>54</v>
      </c>
      <c r="B22" s="21" t="s">
        <v>2058</v>
      </c>
      <c r="C22" s="21" t="s">
        <v>2124</v>
      </c>
      <c r="D22" s="21" t="s">
        <v>2125</v>
      </c>
      <c r="E22" s="21" t="s">
        <v>2126</v>
      </c>
      <c r="F22" s="21" t="s">
        <v>2123</v>
      </c>
    </row>
    <row r="23" spans="1:6">
      <c r="A23" s="21">
        <v>55</v>
      </c>
      <c r="B23" s="21" t="s">
        <v>2058</v>
      </c>
      <c r="C23" s="21" t="s">
        <v>2127</v>
      </c>
      <c r="D23" s="21" t="s">
        <v>2128</v>
      </c>
      <c r="E23" s="21" t="s">
        <v>2129</v>
      </c>
      <c r="F23" s="21" t="s">
        <v>2097</v>
      </c>
    </row>
    <row r="24" spans="1:6">
      <c r="A24" s="21">
        <v>56</v>
      </c>
      <c r="B24" s="21" t="s">
        <v>2058</v>
      </c>
      <c r="C24" s="21" t="s">
        <v>2130</v>
      </c>
      <c r="D24" s="21" t="s">
        <v>2131</v>
      </c>
      <c r="E24" s="21" t="s">
        <v>2132</v>
      </c>
      <c r="F24" s="21" t="s">
        <v>2097</v>
      </c>
    </row>
    <row r="25" spans="1:6">
      <c r="A25" s="21">
        <v>59</v>
      </c>
      <c r="B25" s="21" t="s">
        <v>2058</v>
      </c>
      <c r="C25" s="21" t="s">
        <v>2133</v>
      </c>
      <c r="D25" s="21" t="s">
        <v>2134</v>
      </c>
      <c r="E25" s="21" t="s">
        <v>2135</v>
      </c>
      <c r="F25" s="21" t="s">
        <v>2097</v>
      </c>
    </row>
    <row r="26" s="20" customFormat="1" spans="1:6">
      <c r="A26" s="21">
        <v>60</v>
      </c>
      <c r="B26" s="21" t="s">
        <v>2058</v>
      </c>
      <c r="C26" s="21" t="s">
        <v>2136</v>
      </c>
      <c r="D26" s="21"/>
      <c r="E26" s="21" t="s">
        <v>2137</v>
      </c>
      <c r="F26" s="21" t="s">
        <v>2123</v>
      </c>
    </row>
    <row r="27" spans="1:6">
      <c r="A27" s="21">
        <v>62</v>
      </c>
      <c r="B27" s="21" t="s">
        <v>2058</v>
      </c>
      <c r="C27" s="21" t="s">
        <v>2138</v>
      </c>
      <c r="D27" s="21" t="s">
        <v>2139</v>
      </c>
      <c r="E27" s="21" t="s">
        <v>2140</v>
      </c>
      <c r="F27" s="21" t="s">
        <v>2141</v>
      </c>
    </row>
    <row r="28" spans="1:6">
      <c r="A28" s="21">
        <v>63</v>
      </c>
      <c r="B28" s="21" t="s">
        <v>2058</v>
      </c>
      <c r="C28" s="21" t="s">
        <v>2142</v>
      </c>
      <c r="D28" s="21" t="s">
        <v>2143</v>
      </c>
      <c r="E28" s="21" t="s">
        <v>2144</v>
      </c>
      <c r="F28" s="21" t="s">
        <v>2097</v>
      </c>
    </row>
    <row r="29" spans="1:6">
      <c r="A29" s="21">
        <v>64</v>
      </c>
      <c r="B29" s="21" t="s">
        <v>2058</v>
      </c>
      <c r="C29" s="21" t="s">
        <v>2145</v>
      </c>
      <c r="D29" s="21" t="s">
        <v>2146</v>
      </c>
      <c r="E29" s="21" t="s">
        <v>2147</v>
      </c>
      <c r="F29" s="21" t="s">
        <v>2097</v>
      </c>
    </row>
    <row r="30" spans="1:6">
      <c r="A30" s="21">
        <v>71</v>
      </c>
      <c r="B30" s="21" t="s">
        <v>2058</v>
      </c>
      <c r="C30" s="21" t="s">
        <v>2148</v>
      </c>
      <c r="D30" s="21" t="s">
        <v>2149</v>
      </c>
      <c r="E30" s="21" t="s">
        <v>2150</v>
      </c>
      <c r="F30" s="21" t="s">
        <v>2083</v>
      </c>
    </row>
    <row r="31" spans="1:6">
      <c r="A31" s="21">
        <v>83</v>
      </c>
      <c r="B31" s="21" t="s">
        <v>2058</v>
      </c>
      <c r="C31" s="21" t="s">
        <v>2151</v>
      </c>
      <c r="D31" s="21" t="s">
        <v>2152</v>
      </c>
      <c r="E31" s="21" t="s">
        <v>1971</v>
      </c>
      <c r="F31" s="21" t="s">
        <v>2065</v>
      </c>
    </row>
    <row r="32" spans="1:6">
      <c r="A32" s="21">
        <v>86</v>
      </c>
      <c r="B32" s="21" t="s">
        <v>2058</v>
      </c>
      <c r="C32" s="21" t="s">
        <v>2153</v>
      </c>
      <c r="D32" s="21" t="s">
        <v>2154</v>
      </c>
      <c r="E32" s="21" t="s">
        <v>2155</v>
      </c>
      <c r="F32" s="21" t="s">
        <v>2065</v>
      </c>
    </row>
    <row r="33" spans="1:6">
      <c r="A33" s="21">
        <v>87</v>
      </c>
      <c r="B33" s="21" t="s">
        <v>2058</v>
      </c>
      <c r="C33" s="21" t="s">
        <v>2156</v>
      </c>
      <c r="D33" s="21" t="s">
        <v>2157</v>
      </c>
      <c r="E33" s="21" t="s">
        <v>2158</v>
      </c>
      <c r="F33" s="21" t="s">
        <v>2123</v>
      </c>
    </row>
    <row r="34" spans="1:6">
      <c r="A34" s="21">
        <v>88</v>
      </c>
      <c r="B34" s="21" t="s">
        <v>2058</v>
      </c>
      <c r="C34" s="21" t="s">
        <v>2159</v>
      </c>
      <c r="D34" s="21" t="s">
        <v>2160</v>
      </c>
      <c r="E34" s="21" t="s">
        <v>2161</v>
      </c>
      <c r="F34" s="21" t="s">
        <v>2162</v>
      </c>
    </row>
    <row r="35" s="20" customFormat="1" spans="1:6">
      <c r="A35" s="21">
        <v>89</v>
      </c>
      <c r="B35" s="21" t="s">
        <v>2058</v>
      </c>
      <c r="C35" s="21" t="s">
        <v>2163</v>
      </c>
      <c r="D35" s="21"/>
      <c r="E35" s="21" t="s">
        <v>1935</v>
      </c>
      <c r="F35" s="21" t="s">
        <v>2162</v>
      </c>
    </row>
    <row r="36" spans="1:6">
      <c r="A36" s="21">
        <v>91</v>
      </c>
      <c r="B36" s="21" t="s">
        <v>2058</v>
      </c>
      <c r="C36" s="21" t="s">
        <v>2164</v>
      </c>
      <c r="D36" s="21" t="s">
        <v>2165</v>
      </c>
      <c r="E36" s="21" t="s">
        <v>2166</v>
      </c>
      <c r="F36" s="21" t="s">
        <v>2097</v>
      </c>
    </row>
    <row r="37" spans="1:6">
      <c r="A37" s="21">
        <v>94</v>
      </c>
      <c r="B37" s="21" t="s">
        <v>2058</v>
      </c>
      <c r="C37" s="21" t="s">
        <v>2167</v>
      </c>
      <c r="D37" s="21" t="s">
        <v>2168</v>
      </c>
      <c r="E37" s="21" t="s">
        <v>2169</v>
      </c>
      <c r="F37" s="21" t="s">
        <v>2065</v>
      </c>
    </row>
    <row r="38" spans="1:6">
      <c r="A38" s="21">
        <v>104</v>
      </c>
      <c r="B38" s="21" t="s">
        <v>2058</v>
      </c>
      <c r="C38" s="21" t="s">
        <v>2170</v>
      </c>
      <c r="D38" s="21" t="s">
        <v>2171</v>
      </c>
      <c r="E38" s="21" t="s">
        <v>2172</v>
      </c>
      <c r="F38" s="21" t="s">
        <v>2076</v>
      </c>
    </row>
    <row r="39" spans="1:6">
      <c r="A39" s="21">
        <v>106</v>
      </c>
      <c r="B39" s="21" t="s">
        <v>2058</v>
      </c>
      <c r="C39" s="21" t="s">
        <v>2173</v>
      </c>
      <c r="D39" s="21" t="s">
        <v>2174</v>
      </c>
      <c r="E39" s="21" t="s">
        <v>2175</v>
      </c>
      <c r="F39" s="21" t="s">
        <v>2083</v>
      </c>
    </row>
    <row r="40" spans="1:6">
      <c r="A40" s="21">
        <v>110</v>
      </c>
      <c r="B40" s="21" t="s">
        <v>2058</v>
      </c>
      <c r="C40" s="21" t="s">
        <v>2176</v>
      </c>
      <c r="D40" s="21" t="s">
        <v>2177</v>
      </c>
      <c r="E40" s="21" t="s">
        <v>2178</v>
      </c>
      <c r="F40" s="21" t="s">
        <v>2123</v>
      </c>
    </row>
    <row r="41" spans="1:6">
      <c r="A41" s="21">
        <v>111</v>
      </c>
      <c r="B41" s="21" t="s">
        <v>2058</v>
      </c>
      <c r="C41" s="21" t="s">
        <v>2179</v>
      </c>
      <c r="D41" s="21" t="s">
        <v>2180</v>
      </c>
      <c r="E41" s="21" t="s">
        <v>2181</v>
      </c>
      <c r="F41" s="21" t="s">
        <v>2083</v>
      </c>
    </row>
    <row r="42" spans="1:6">
      <c r="A42" s="21">
        <v>119</v>
      </c>
      <c r="B42" s="21" t="s">
        <v>2058</v>
      </c>
      <c r="C42" s="21" t="s">
        <v>2182</v>
      </c>
      <c r="D42" s="21" t="s">
        <v>2183</v>
      </c>
      <c r="E42" s="21" t="s">
        <v>2184</v>
      </c>
      <c r="F42" s="21" t="s">
        <v>2069</v>
      </c>
    </row>
    <row r="43" spans="1:6">
      <c r="A43" s="21">
        <v>127</v>
      </c>
      <c r="B43" s="21" t="s">
        <v>2058</v>
      </c>
      <c r="C43" s="21" t="s">
        <v>2185</v>
      </c>
      <c r="D43" s="21" t="s">
        <v>2186</v>
      </c>
      <c r="E43" s="21" t="s">
        <v>2187</v>
      </c>
      <c r="F43" s="21" t="s">
        <v>2188</v>
      </c>
    </row>
    <row r="44" spans="1:6">
      <c r="A44" s="21">
        <v>133</v>
      </c>
      <c r="B44" s="21" t="s">
        <v>2058</v>
      </c>
      <c r="C44" s="21" t="s">
        <v>2189</v>
      </c>
      <c r="D44" s="21" t="s">
        <v>2190</v>
      </c>
      <c r="E44" s="21" t="s">
        <v>2191</v>
      </c>
      <c r="F44" s="21" t="s">
        <v>2192</v>
      </c>
    </row>
    <row r="45" spans="1:6">
      <c r="A45" s="21">
        <v>134</v>
      </c>
      <c r="B45" s="21" t="s">
        <v>2058</v>
      </c>
      <c r="C45" s="21" t="s">
        <v>2193</v>
      </c>
      <c r="D45" s="21" t="s">
        <v>2194</v>
      </c>
      <c r="E45" s="21" t="s">
        <v>2195</v>
      </c>
      <c r="F45" s="21" t="s">
        <v>2192</v>
      </c>
    </row>
    <row r="46" spans="1:6">
      <c r="A46" s="21">
        <v>135</v>
      </c>
      <c r="B46" s="21" t="s">
        <v>2058</v>
      </c>
      <c r="C46" s="21" t="s">
        <v>2196</v>
      </c>
      <c r="D46" s="21" t="s">
        <v>2197</v>
      </c>
      <c r="E46" s="21" t="s">
        <v>2198</v>
      </c>
      <c r="F46" s="21" t="s">
        <v>2192</v>
      </c>
    </row>
    <row r="47" spans="1:6">
      <c r="A47" s="21">
        <v>136</v>
      </c>
      <c r="B47" s="21" t="s">
        <v>2058</v>
      </c>
      <c r="C47" s="21" t="s">
        <v>2199</v>
      </c>
      <c r="D47" s="21" t="s">
        <v>2200</v>
      </c>
      <c r="E47" s="21" t="s">
        <v>2201</v>
      </c>
      <c r="F47" s="21" t="s">
        <v>2192</v>
      </c>
    </row>
    <row r="48" spans="1:6">
      <c r="A48" s="21">
        <v>140</v>
      </c>
      <c r="B48" s="21" t="s">
        <v>2058</v>
      </c>
      <c r="C48" s="21" t="s">
        <v>2202</v>
      </c>
      <c r="D48" s="21" t="s">
        <v>2203</v>
      </c>
      <c r="E48" s="21" t="s">
        <v>2204</v>
      </c>
      <c r="F48" s="21" t="s">
        <v>2080</v>
      </c>
    </row>
    <row r="49" spans="1:6">
      <c r="A49" s="21">
        <v>147</v>
      </c>
      <c r="B49" s="21" t="s">
        <v>2058</v>
      </c>
      <c r="C49" s="21" t="s">
        <v>2205</v>
      </c>
      <c r="D49" s="21" t="s">
        <v>2206</v>
      </c>
      <c r="E49" s="21" t="s">
        <v>2207</v>
      </c>
      <c r="F49" s="21" t="s">
        <v>2083</v>
      </c>
    </row>
    <row r="50" spans="1:6">
      <c r="A50" s="21">
        <v>150</v>
      </c>
      <c r="B50" s="21" t="s">
        <v>2058</v>
      </c>
      <c r="C50" s="21" t="s">
        <v>2208</v>
      </c>
      <c r="D50" s="21" t="s">
        <v>2209</v>
      </c>
      <c r="E50" s="21" t="s">
        <v>2210</v>
      </c>
      <c r="F50" s="21" t="s">
        <v>2211</v>
      </c>
    </row>
    <row r="51" spans="1:6">
      <c r="A51" s="21">
        <v>151</v>
      </c>
      <c r="B51" s="21" t="s">
        <v>2058</v>
      </c>
      <c r="C51" s="21" t="s">
        <v>2212</v>
      </c>
      <c r="D51" s="21" t="s">
        <v>2213</v>
      </c>
      <c r="E51" s="21" t="s">
        <v>2214</v>
      </c>
      <c r="F51" s="21" t="s">
        <v>2083</v>
      </c>
    </row>
    <row r="52" spans="1:6">
      <c r="A52" s="21">
        <v>152</v>
      </c>
      <c r="B52" s="21" t="s">
        <v>2058</v>
      </c>
      <c r="C52" s="21" t="s">
        <v>2215</v>
      </c>
      <c r="D52" s="21" t="s">
        <v>2216</v>
      </c>
      <c r="E52" s="21" t="s">
        <v>2217</v>
      </c>
      <c r="F52" s="21" t="s">
        <v>2218</v>
      </c>
    </row>
    <row r="53" spans="1:6">
      <c r="A53" s="21">
        <v>153</v>
      </c>
      <c r="B53" s="21" t="s">
        <v>2058</v>
      </c>
      <c r="C53" s="21" t="s">
        <v>2219</v>
      </c>
      <c r="D53" s="21" t="s">
        <v>2220</v>
      </c>
      <c r="E53" s="21" t="s">
        <v>2221</v>
      </c>
      <c r="F53" s="21" t="s">
        <v>2083</v>
      </c>
    </row>
    <row r="54" spans="1:6">
      <c r="A54" s="21">
        <v>154</v>
      </c>
      <c r="B54" s="21" t="s">
        <v>2058</v>
      </c>
      <c r="C54" s="21" t="s">
        <v>2222</v>
      </c>
      <c r="D54" s="21" t="s">
        <v>2223</v>
      </c>
      <c r="E54" s="21" t="s">
        <v>2224</v>
      </c>
      <c r="F54" s="21" t="s">
        <v>2225</v>
      </c>
    </row>
    <row r="55" spans="1:6">
      <c r="A55" s="21">
        <v>155</v>
      </c>
      <c r="B55" s="21" t="s">
        <v>2058</v>
      </c>
      <c r="C55" s="21" t="s">
        <v>2226</v>
      </c>
      <c r="D55" s="21" t="s">
        <v>2227</v>
      </c>
      <c r="E55" s="21" t="s">
        <v>2228</v>
      </c>
      <c r="F55" s="21" t="s">
        <v>2097</v>
      </c>
    </row>
    <row r="56" spans="1:6">
      <c r="A56" s="21">
        <v>156</v>
      </c>
      <c r="B56" s="21" t="s">
        <v>2058</v>
      </c>
      <c r="C56" s="21" t="s">
        <v>2229</v>
      </c>
      <c r="D56" s="21" t="s">
        <v>2230</v>
      </c>
      <c r="E56" s="21" t="s">
        <v>2169</v>
      </c>
      <c r="F56" s="21" t="s">
        <v>2065</v>
      </c>
    </row>
    <row r="57" spans="1:6">
      <c r="A57" s="21">
        <v>157</v>
      </c>
      <c r="B57" s="21" t="s">
        <v>2058</v>
      </c>
      <c r="C57" s="21" t="s">
        <v>2231</v>
      </c>
      <c r="D57" s="21" t="s">
        <v>2232</v>
      </c>
      <c r="E57" s="21" t="s">
        <v>2233</v>
      </c>
      <c r="F57" s="21" t="s">
        <v>2234</v>
      </c>
    </row>
    <row r="58" spans="1:6">
      <c r="A58" s="21">
        <v>158</v>
      </c>
      <c r="B58" s="21" t="s">
        <v>2058</v>
      </c>
      <c r="C58" s="21" t="s">
        <v>2235</v>
      </c>
      <c r="D58" s="21" t="s">
        <v>2236</v>
      </c>
      <c r="E58" s="21" t="s">
        <v>2237</v>
      </c>
      <c r="F58" s="21" t="s">
        <v>2188</v>
      </c>
    </row>
    <row r="59" spans="1:6">
      <c r="A59" s="21">
        <v>159</v>
      </c>
      <c r="B59" s="21" t="s">
        <v>2058</v>
      </c>
      <c r="C59" s="21" t="s">
        <v>2238</v>
      </c>
      <c r="D59" s="21" t="s">
        <v>2239</v>
      </c>
      <c r="E59" s="21" t="s">
        <v>2086</v>
      </c>
      <c r="F59" s="21" t="s">
        <v>2087</v>
      </c>
    </row>
    <row r="60" spans="1:6">
      <c r="A60" s="21">
        <v>163</v>
      </c>
      <c r="B60" s="21" t="s">
        <v>2058</v>
      </c>
      <c r="C60" s="21" t="s">
        <v>2240</v>
      </c>
      <c r="D60" s="21" t="s">
        <v>2241</v>
      </c>
      <c r="E60" s="21" t="s">
        <v>2242</v>
      </c>
      <c r="F60" s="21" t="s">
        <v>2243</v>
      </c>
    </row>
    <row r="61" s="20" customFormat="1" spans="1:6">
      <c r="A61" s="21">
        <v>164</v>
      </c>
      <c r="B61" s="21" t="s">
        <v>2058</v>
      </c>
      <c r="C61" s="21" t="s">
        <v>2244</v>
      </c>
      <c r="D61" s="21"/>
      <c r="E61" s="21" t="s">
        <v>2245</v>
      </c>
      <c r="F61" s="21" t="s">
        <v>2162</v>
      </c>
    </row>
    <row r="62" spans="1:6">
      <c r="A62" s="21">
        <v>165</v>
      </c>
      <c r="B62" s="21" t="s">
        <v>2058</v>
      </c>
      <c r="C62" s="21" t="s">
        <v>2246</v>
      </c>
      <c r="D62" s="21" t="s">
        <v>2247</v>
      </c>
      <c r="E62" s="21" t="s">
        <v>2248</v>
      </c>
      <c r="F62" s="21" t="s">
        <v>2249</v>
      </c>
    </row>
    <row r="63" s="20" customFormat="1" spans="1:6">
      <c r="A63" s="21">
        <v>166</v>
      </c>
      <c r="B63" s="21" t="s">
        <v>2058</v>
      </c>
      <c r="C63" s="21" t="s">
        <v>2250</v>
      </c>
      <c r="D63" s="21"/>
      <c r="E63" s="21" t="s">
        <v>2251</v>
      </c>
      <c r="F63" s="21" t="s">
        <v>2083</v>
      </c>
    </row>
    <row r="64" spans="1:6">
      <c r="A64" s="21">
        <v>167</v>
      </c>
      <c r="B64" s="21" t="s">
        <v>2058</v>
      </c>
      <c r="C64" s="21" t="s">
        <v>2252</v>
      </c>
      <c r="D64" s="21" t="s">
        <v>2253</v>
      </c>
      <c r="E64" s="21" t="s">
        <v>2254</v>
      </c>
      <c r="F64" s="21" t="s">
        <v>2249</v>
      </c>
    </row>
    <row r="65" spans="1:6">
      <c r="A65" s="21">
        <v>170</v>
      </c>
      <c r="B65" s="21" t="s">
        <v>2058</v>
      </c>
      <c r="C65" s="21" t="s">
        <v>2255</v>
      </c>
      <c r="D65" s="21" t="s">
        <v>2256</v>
      </c>
      <c r="E65" s="21" t="s">
        <v>2257</v>
      </c>
      <c r="F65" s="21" t="s">
        <v>2083</v>
      </c>
    </row>
    <row r="66" spans="1:6">
      <c r="A66" s="21">
        <v>171</v>
      </c>
      <c r="B66" s="21" t="s">
        <v>2058</v>
      </c>
      <c r="C66" s="21" t="s">
        <v>2258</v>
      </c>
      <c r="D66" s="21" t="s">
        <v>2259</v>
      </c>
      <c r="E66" s="21" t="s">
        <v>2155</v>
      </c>
      <c r="F66" s="21" t="s">
        <v>2065</v>
      </c>
    </row>
    <row r="67" spans="1:6">
      <c r="A67" s="21">
        <v>172</v>
      </c>
      <c r="B67" s="21" t="s">
        <v>2058</v>
      </c>
      <c r="C67" s="21" t="s">
        <v>2260</v>
      </c>
      <c r="D67" s="21" t="s">
        <v>2261</v>
      </c>
      <c r="E67" s="21" t="s">
        <v>2262</v>
      </c>
      <c r="F67" s="21" t="s">
        <v>2263</v>
      </c>
    </row>
    <row r="68" s="20" customFormat="1" spans="1:6">
      <c r="A68" s="21">
        <v>173</v>
      </c>
      <c r="B68" s="21" t="s">
        <v>2058</v>
      </c>
      <c r="C68" s="21" t="s">
        <v>2264</v>
      </c>
      <c r="D68" s="21"/>
      <c r="E68" s="21" t="s">
        <v>2265</v>
      </c>
      <c r="F68" s="21" t="s">
        <v>2083</v>
      </c>
    </row>
    <row r="69" spans="1:6">
      <c r="A69" s="21">
        <v>175</v>
      </c>
      <c r="B69" s="21" t="s">
        <v>2058</v>
      </c>
      <c r="C69" s="21" t="s">
        <v>2266</v>
      </c>
      <c r="D69" s="21" t="s">
        <v>2267</v>
      </c>
      <c r="E69" s="21" t="s">
        <v>2268</v>
      </c>
      <c r="F69" s="21" t="s">
        <v>2263</v>
      </c>
    </row>
    <row r="70" spans="1:6">
      <c r="A70" s="21">
        <v>176</v>
      </c>
      <c r="B70" s="21" t="s">
        <v>2058</v>
      </c>
      <c r="C70" s="21" t="s">
        <v>2269</v>
      </c>
      <c r="D70" s="21" t="s">
        <v>2270</v>
      </c>
      <c r="E70" s="21" t="s">
        <v>2271</v>
      </c>
      <c r="F70" s="21" t="s">
        <v>2188</v>
      </c>
    </row>
    <row r="71" spans="1:6">
      <c r="A71" s="21">
        <v>177</v>
      </c>
      <c r="B71" s="21" t="s">
        <v>2058</v>
      </c>
      <c r="C71" s="21" t="s">
        <v>2272</v>
      </c>
      <c r="D71" s="21" t="s">
        <v>2273</v>
      </c>
      <c r="E71" s="21" t="s">
        <v>2274</v>
      </c>
      <c r="F71" s="21" t="s">
        <v>2097</v>
      </c>
    </row>
    <row r="72" spans="1:6">
      <c r="A72" s="21">
        <v>178</v>
      </c>
      <c r="B72" s="21" t="s">
        <v>2058</v>
      </c>
      <c r="C72" s="21" t="s">
        <v>2275</v>
      </c>
      <c r="D72" s="21" t="s">
        <v>2276</v>
      </c>
      <c r="E72" s="21" t="s">
        <v>2277</v>
      </c>
      <c r="F72" s="21" t="s">
        <v>2097</v>
      </c>
    </row>
    <row r="73" spans="1:6">
      <c r="A73" s="21">
        <v>179</v>
      </c>
      <c r="B73" s="21" t="s">
        <v>2058</v>
      </c>
      <c r="C73" s="21" t="s">
        <v>2278</v>
      </c>
      <c r="D73" s="21" t="s">
        <v>2279</v>
      </c>
      <c r="E73" s="21" t="s">
        <v>2280</v>
      </c>
      <c r="F73" s="21" t="s">
        <v>2083</v>
      </c>
    </row>
    <row r="74" spans="1:6">
      <c r="A74" s="21">
        <v>180</v>
      </c>
      <c r="B74" s="21" t="s">
        <v>2058</v>
      </c>
      <c r="C74" s="21" t="s">
        <v>2281</v>
      </c>
      <c r="D74" s="21" t="s">
        <v>2282</v>
      </c>
      <c r="E74" s="21" t="s">
        <v>2283</v>
      </c>
      <c r="F74" s="21" t="s">
        <v>2083</v>
      </c>
    </row>
    <row r="75" spans="1:6">
      <c r="A75" s="21">
        <v>182</v>
      </c>
      <c r="B75" s="21" t="s">
        <v>2058</v>
      </c>
      <c r="C75" s="21" t="s">
        <v>2284</v>
      </c>
      <c r="D75" s="21" t="s">
        <v>2285</v>
      </c>
      <c r="E75" s="21" t="s">
        <v>2286</v>
      </c>
      <c r="F75" s="21" t="s">
        <v>2263</v>
      </c>
    </row>
    <row r="76" spans="1:6">
      <c r="A76" s="21">
        <v>184</v>
      </c>
      <c r="B76" s="21" t="s">
        <v>2058</v>
      </c>
      <c r="C76" s="21" t="s">
        <v>2287</v>
      </c>
      <c r="D76" s="21" t="s">
        <v>2288</v>
      </c>
      <c r="E76" s="21" t="s">
        <v>2140</v>
      </c>
      <c r="F76" s="21" t="s">
        <v>2069</v>
      </c>
    </row>
    <row r="77" spans="1:6">
      <c r="A77" s="21">
        <v>185</v>
      </c>
      <c r="B77" s="21" t="s">
        <v>2058</v>
      </c>
      <c r="C77" s="21" t="s">
        <v>2289</v>
      </c>
      <c r="D77" s="21" t="s">
        <v>2290</v>
      </c>
      <c r="E77" s="21" t="s">
        <v>2291</v>
      </c>
      <c r="F77" s="21" t="s">
        <v>2141</v>
      </c>
    </row>
    <row r="78" spans="1:6">
      <c r="A78" s="21">
        <v>186</v>
      </c>
      <c r="B78" s="21" t="s">
        <v>2058</v>
      </c>
      <c r="C78" s="21" t="s">
        <v>2292</v>
      </c>
      <c r="D78" s="21" t="s">
        <v>2293</v>
      </c>
      <c r="E78" s="21" t="s">
        <v>2294</v>
      </c>
      <c r="F78" s="21" t="s">
        <v>2083</v>
      </c>
    </row>
    <row r="79" s="20" customFormat="1" spans="1:6">
      <c r="A79" s="21">
        <v>190</v>
      </c>
      <c r="B79" s="21" t="s">
        <v>2058</v>
      </c>
      <c r="C79" s="21" t="s">
        <v>2295</v>
      </c>
      <c r="D79" s="21"/>
      <c r="E79" s="21" t="s">
        <v>2296</v>
      </c>
      <c r="F79" s="21" t="s">
        <v>2192</v>
      </c>
    </row>
    <row r="80" spans="1:6">
      <c r="A80" s="21">
        <v>192</v>
      </c>
      <c r="B80" s="21" t="s">
        <v>2058</v>
      </c>
      <c r="C80" s="21" t="s">
        <v>2297</v>
      </c>
      <c r="D80" s="21" t="s">
        <v>2298</v>
      </c>
      <c r="E80" s="21" t="s">
        <v>2299</v>
      </c>
      <c r="F80" s="21" t="s">
        <v>2097</v>
      </c>
    </row>
    <row r="81" spans="1:6">
      <c r="A81" s="21">
        <v>193</v>
      </c>
      <c r="B81" s="21" t="s">
        <v>2058</v>
      </c>
      <c r="C81" s="21" t="s">
        <v>2300</v>
      </c>
      <c r="D81" s="21" t="s">
        <v>2301</v>
      </c>
      <c r="E81" s="21" t="s">
        <v>2302</v>
      </c>
      <c r="F81" s="21" t="s">
        <v>2069</v>
      </c>
    </row>
    <row r="82" spans="1:6">
      <c r="A82" s="21">
        <v>194</v>
      </c>
      <c r="B82" s="21" t="s">
        <v>2058</v>
      </c>
      <c r="C82" s="21" t="s">
        <v>2303</v>
      </c>
      <c r="D82" s="21" t="s">
        <v>2304</v>
      </c>
      <c r="E82" s="21" t="s">
        <v>2305</v>
      </c>
      <c r="F82" s="21" t="s">
        <v>2076</v>
      </c>
    </row>
    <row r="83" spans="1:6">
      <c r="A83" s="21">
        <v>196</v>
      </c>
      <c r="B83" s="21" t="s">
        <v>2058</v>
      </c>
      <c r="C83" s="21" t="s">
        <v>2306</v>
      </c>
      <c r="D83" s="21" t="s">
        <v>2307</v>
      </c>
      <c r="E83" s="21" t="s">
        <v>2308</v>
      </c>
      <c r="F83" s="21" t="s">
        <v>2083</v>
      </c>
    </row>
    <row r="84" spans="1:6">
      <c r="A84" s="21">
        <v>197</v>
      </c>
      <c r="B84" s="21" t="s">
        <v>2058</v>
      </c>
      <c r="C84" s="21" t="s">
        <v>2309</v>
      </c>
      <c r="D84" s="21" t="s">
        <v>2310</v>
      </c>
      <c r="E84" s="21" t="s">
        <v>2311</v>
      </c>
      <c r="F84" s="21" t="s">
        <v>2083</v>
      </c>
    </row>
    <row r="85" spans="1:6">
      <c r="A85" s="21">
        <v>199</v>
      </c>
      <c r="B85" s="21" t="s">
        <v>2058</v>
      </c>
      <c r="C85" s="21" t="s">
        <v>2312</v>
      </c>
      <c r="D85" s="21" t="s">
        <v>2313</v>
      </c>
      <c r="E85" s="21" t="s">
        <v>2314</v>
      </c>
      <c r="F85" s="21" t="s">
        <v>2069</v>
      </c>
    </row>
    <row r="86" spans="1:6">
      <c r="A86" s="21">
        <v>200</v>
      </c>
      <c r="B86" s="21" t="s">
        <v>2058</v>
      </c>
      <c r="C86" s="21" t="s">
        <v>2315</v>
      </c>
      <c r="D86" s="21" t="s">
        <v>2316</v>
      </c>
      <c r="E86" s="21" t="s">
        <v>1935</v>
      </c>
      <c r="F86" s="21" t="s">
        <v>2162</v>
      </c>
    </row>
    <row r="87" spans="1:6">
      <c r="A87" s="21">
        <v>201</v>
      </c>
      <c r="B87" s="21" t="s">
        <v>2058</v>
      </c>
      <c r="C87" s="21" t="s">
        <v>2317</v>
      </c>
      <c r="D87" s="21" t="s">
        <v>2318</v>
      </c>
      <c r="E87" s="21" t="s">
        <v>2079</v>
      </c>
      <c r="F87" s="21" t="s">
        <v>2080</v>
      </c>
    </row>
    <row r="88" spans="1:6">
      <c r="A88" s="21">
        <v>202</v>
      </c>
      <c r="B88" s="21" t="s">
        <v>2058</v>
      </c>
      <c r="C88" s="21" t="s">
        <v>2319</v>
      </c>
      <c r="D88" s="21" t="s">
        <v>2320</v>
      </c>
      <c r="E88" s="21" t="s">
        <v>2140</v>
      </c>
      <c r="F88" s="21" t="s">
        <v>2069</v>
      </c>
    </row>
    <row r="89" spans="1:6">
      <c r="A89" s="21">
        <v>203</v>
      </c>
      <c r="B89" s="21" t="s">
        <v>2058</v>
      </c>
      <c r="C89" s="21" t="s">
        <v>2321</v>
      </c>
      <c r="D89" s="21" t="s">
        <v>2322</v>
      </c>
      <c r="E89" s="21" t="s">
        <v>2323</v>
      </c>
      <c r="F89" s="21" t="s">
        <v>2097</v>
      </c>
    </row>
    <row r="90" spans="1:6">
      <c r="A90" s="21">
        <v>204</v>
      </c>
      <c r="B90" s="21" t="s">
        <v>2058</v>
      </c>
      <c r="C90" s="21" t="s">
        <v>2324</v>
      </c>
      <c r="D90" s="21" t="s">
        <v>2325</v>
      </c>
      <c r="E90" s="21" t="s">
        <v>2251</v>
      </c>
      <c r="F90" s="21" t="s">
        <v>2083</v>
      </c>
    </row>
    <row r="91" spans="1:6">
      <c r="A91" s="21">
        <v>205</v>
      </c>
      <c r="B91" s="21" t="s">
        <v>2058</v>
      </c>
      <c r="C91" s="21" t="s">
        <v>2326</v>
      </c>
      <c r="D91" s="21" t="s">
        <v>2327</v>
      </c>
      <c r="E91" s="21" t="s">
        <v>2328</v>
      </c>
      <c r="F91" s="21" t="s">
        <v>2083</v>
      </c>
    </row>
    <row r="92" spans="1:6">
      <c r="A92" s="21">
        <v>206</v>
      </c>
      <c r="B92" s="21" t="s">
        <v>2058</v>
      </c>
      <c r="C92" s="21" t="s">
        <v>2329</v>
      </c>
      <c r="D92" s="21" t="s">
        <v>2330</v>
      </c>
      <c r="E92" s="21" t="s">
        <v>2331</v>
      </c>
      <c r="F92" s="21" t="s">
        <v>2097</v>
      </c>
    </row>
    <row r="93" s="20" customFormat="1" spans="1:6">
      <c r="A93" s="21">
        <v>207</v>
      </c>
      <c r="B93" s="21" t="s">
        <v>2058</v>
      </c>
      <c r="C93" s="21" t="s">
        <v>2332</v>
      </c>
      <c r="D93" s="21"/>
      <c r="E93" s="21" t="s">
        <v>2333</v>
      </c>
      <c r="F93" s="21" t="s">
        <v>2234</v>
      </c>
    </row>
    <row r="94" spans="1:6">
      <c r="A94" s="21">
        <v>208</v>
      </c>
      <c r="B94" s="21" t="s">
        <v>2058</v>
      </c>
      <c r="C94" s="21" t="s">
        <v>2334</v>
      </c>
      <c r="D94" s="21" t="s">
        <v>2335</v>
      </c>
      <c r="E94" s="21" t="s">
        <v>2336</v>
      </c>
      <c r="F94" s="21" t="s">
        <v>2080</v>
      </c>
    </row>
    <row r="95" s="20" customFormat="1" spans="1:6">
      <c r="A95" s="21">
        <v>211</v>
      </c>
      <c r="B95" s="21" t="s">
        <v>2058</v>
      </c>
      <c r="C95" s="21" t="s">
        <v>2337</v>
      </c>
      <c r="D95" s="21"/>
      <c r="E95" s="21" t="s">
        <v>2257</v>
      </c>
      <c r="F95" s="21" t="s">
        <v>2083</v>
      </c>
    </row>
    <row r="96" spans="1:6">
      <c r="A96" s="21">
        <v>219</v>
      </c>
      <c r="B96" s="21" t="s">
        <v>2058</v>
      </c>
      <c r="C96" s="21" t="s">
        <v>2338</v>
      </c>
      <c r="D96" s="21" t="s">
        <v>2339</v>
      </c>
      <c r="E96" s="21" t="s">
        <v>2340</v>
      </c>
      <c r="F96" s="21" t="s">
        <v>2123</v>
      </c>
    </row>
    <row r="97" spans="1:6">
      <c r="A97" s="21">
        <v>221</v>
      </c>
      <c r="B97" s="21" t="s">
        <v>2058</v>
      </c>
      <c r="C97" s="21" t="s">
        <v>2341</v>
      </c>
      <c r="D97" s="21" t="s">
        <v>2342</v>
      </c>
      <c r="E97" s="21" t="s">
        <v>2343</v>
      </c>
      <c r="F97" s="21" t="s">
        <v>2234</v>
      </c>
    </row>
    <row r="98" s="20" customFormat="1" spans="1:6">
      <c r="A98" s="21">
        <v>222</v>
      </c>
      <c r="B98" s="21" t="s">
        <v>2058</v>
      </c>
      <c r="C98" s="21" t="s">
        <v>2344</v>
      </c>
      <c r="D98" s="21"/>
      <c r="E98" s="21" t="s">
        <v>2254</v>
      </c>
      <c r="F98" s="21" t="s">
        <v>2249</v>
      </c>
    </row>
    <row r="99" spans="1:6">
      <c r="A99" s="21">
        <v>223</v>
      </c>
      <c r="B99" s="21" t="s">
        <v>2058</v>
      </c>
      <c r="C99" s="21" t="s">
        <v>2345</v>
      </c>
      <c r="D99" s="21" t="s">
        <v>2346</v>
      </c>
      <c r="E99" s="21" t="s">
        <v>2347</v>
      </c>
      <c r="F99" s="21" t="s">
        <v>2065</v>
      </c>
    </row>
    <row r="100" spans="1:6">
      <c r="A100" s="21">
        <v>224</v>
      </c>
      <c r="B100" s="21" t="s">
        <v>2058</v>
      </c>
      <c r="C100" s="21" t="s">
        <v>2348</v>
      </c>
      <c r="D100" s="21" t="s">
        <v>2349</v>
      </c>
      <c r="E100" s="21" t="s">
        <v>2350</v>
      </c>
      <c r="F100" s="21" t="s">
        <v>2065</v>
      </c>
    </row>
    <row r="101" s="20" customFormat="1" spans="1:6">
      <c r="A101" s="21">
        <v>225</v>
      </c>
      <c r="B101" s="21" t="s">
        <v>2058</v>
      </c>
      <c r="C101" s="21" t="s">
        <v>2351</v>
      </c>
      <c r="D101" s="21"/>
      <c r="E101" s="21" t="s">
        <v>2352</v>
      </c>
      <c r="F101" s="21" t="s">
        <v>2080</v>
      </c>
    </row>
    <row r="102" spans="1:6">
      <c r="A102" s="21">
        <v>226</v>
      </c>
      <c r="B102" s="21" t="s">
        <v>2058</v>
      </c>
      <c r="C102" s="21" t="s">
        <v>2353</v>
      </c>
      <c r="D102" s="21" t="s">
        <v>2354</v>
      </c>
      <c r="E102" s="21" t="s">
        <v>2355</v>
      </c>
      <c r="F102" s="21" t="s">
        <v>2080</v>
      </c>
    </row>
    <row r="103" spans="1:6">
      <c r="A103" s="21">
        <v>228</v>
      </c>
      <c r="B103" s="21" t="s">
        <v>2058</v>
      </c>
      <c r="C103" s="21" t="s">
        <v>2258</v>
      </c>
      <c r="D103" s="21" t="s">
        <v>2259</v>
      </c>
      <c r="E103" s="21" t="s">
        <v>2155</v>
      </c>
      <c r="F103" s="21" t="s">
        <v>2065</v>
      </c>
    </row>
    <row r="104" spans="1:6">
      <c r="A104" s="21">
        <v>229</v>
      </c>
      <c r="B104" s="21" t="s">
        <v>2058</v>
      </c>
      <c r="C104" s="21" t="s">
        <v>2356</v>
      </c>
      <c r="D104" s="21" t="s">
        <v>2357</v>
      </c>
      <c r="E104" s="21" t="s">
        <v>2358</v>
      </c>
      <c r="F104" s="21" t="s">
        <v>2097</v>
      </c>
    </row>
    <row r="105" s="20" customFormat="1" spans="1:6">
      <c r="A105" s="21">
        <v>230</v>
      </c>
      <c r="B105" s="21" t="s">
        <v>2058</v>
      </c>
      <c r="C105" s="21" t="s">
        <v>2359</v>
      </c>
      <c r="D105" s="21"/>
      <c r="E105" s="21" t="s">
        <v>2187</v>
      </c>
      <c r="F105" s="21" t="s">
        <v>2188</v>
      </c>
    </row>
    <row r="106" spans="1:6">
      <c r="A106" s="21">
        <v>231</v>
      </c>
      <c r="B106" s="21" t="s">
        <v>2058</v>
      </c>
      <c r="C106" s="21" t="s">
        <v>2360</v>
      </c>
      <c r="D106" s="21" t="s">
        <v>2361</v>
      </c>
      <c r="E106" s="21" t="s">
        <v>2362</v>
      </c>
      <c r="F106" s="21" t="s">
        <v>2097</v>
      </c>
    </row>
    <row r="107" s="20" customFormat="1" spans="1:6">
      <c r="A107" s="21">
        <v>235</v>
      </c>
      <c r="B107" s="21" t="s">
        <v>2058</v>
      </c>
      <c r="C107" s="21" t="s">
        <v>2363</v>
      </c>
      <c r="D107" s="21"/>
      <c r="E107" s="21" t="s">
        <v>2364</v>
      </c>
      <c r="F107" s="21" t="s">
        <v>2097</v>
      </c>
    </row>
    <row r="108" s="20" customFormat="1" spans="1:6">
      <c r="A108" s="21">
        <v>236</v>
      </c>
      <c r="B108" s="21" t="s">
        <v>2058</v>
      </c>
      <c r="C108" s="21" t="s">
        <v>2365</v>
      </c>
      <c r="D108" s="21"/>
      <c r="E108" s="21" t="s">
        <v>2366</v>
      </c>
      <c r="F108" s="21" t="s">
        <v>2065</v>
      </c>
    </row>
    <row r="109" spans="1:6">
      <c r="A109" s="21">
        <v>238</v>
      </c>
      <c r="B109" s="21" t="s">
        <v>2058</v>
      </c>
      <c r="C109" s="21" t="s">
        <v>2367</v>
      </c>
      <c r="D109" s="21" t="s">
        <v>2368</v>
      </c>
      <c r="E109" s="21" t="s">
        <v>2366</v>
      </c>
      <c r="F109" s="21" t="s">
        <v>2065</v>
      </c>
    </row>
    <row r="110" spans="1:6">
      <c r="A110" s="21">
        <v>245</v>
      </c>
      <c r="B110" s="21" t="s">
        <v>2058</v>
      </c>
      <c r="C110" s="21" t="s">
        <v>2369</v>
      </c>
      <c r="D110" s="21" t="s">
        <v>2370</v>
      </c>
      <c r="E110" s="21" t="s">
        <v>2371</v>
      </c>
      <c r="F110" s="21" t="s">
        <v>2372</v>
      </c>
    </row>
    <row r="111" spans="1:6">
      <c r="A111" s="21">
        <v>249</v>
      </c>
      <c r="B111" s="21" t="s">
        <v>2058</v>
      </c>
      <c r="C111" s="21" t="s">
        <v>2373</v>
      </c>
      <c r="D111" s="21" t="s">
        <v>2374</v>
      </c>
      <c r="E111" s="21" t="s">
        <v>2375</v>
      </c>
      <c r="F111" s="21" t="s">
        <v>2069</v>
      </c>
    </row>
    <row r="112" s="20" customFormat="1" spans="1:6">
      <c r="A112" s="21">
        <v>252</v>
      </c>
      <c r="B112" s="21" t="s">
        <v>2058</v>
      </c>
      <c r="C112" s="21" t="s">
        <v>2376</v>
      </c>
      <c r="D112" s="21"/>
      <c r="E112" s="21" t="s">
        <v>2377</v>
      </c>
      <c r="F112" s="21" t="s">
        <v>2083</v>
      </c>
    </row>
    <row r="113" s="20" customFormat="1" spans="1:6">
      <c r="A113" s="21">
        <v>253</v>
      </c>
      <c r="B113" s="21" t="s">
        <v>2058</v>
      </c>
      <c r="C113" s="21" t="s">
        <v>2378</v>
      </c>
      <c r="D113" s="21"/>
      <c r="E113" s="21" t="s">
        <v>2379</v>
      </c>
      <c r="F113" s="21" t="s">
        <v>2097</v>
      </c>
    </row>
    <row r="114" spans="1:6">
      <c r="A114" s="21">
        <v>254</v>
      </c>
      <c r="B114" s="21" t="s">
        <v>2058</v>
      </c>
      <c r="C114" s="21" t="s">
        <v>2380</v>
      </c>
      <c r="D114" s="21" t="s">
        <v>2381</v>
      </c>
      <c r="E114" s="21" t="s">
        <v>2382</v>
      </c>
      <c r="F114" s="21" t="s">
        <v>2069</v>
      </c>
    </row>
    <row r="115" spans="1:6">
      <c r="A115" s="21">
        <v>255</v>
      </c>
      <c r="B115" s="21" t="s">
        <v>2058</v>
      </c>
      <c r="C115" s="21" t="s">
        <v>2383</v>
      </c>
      <c r="D115" s="21" t="s">
        <v>2384</v>
      </c>
      <c r="E115" s="21" t="s">
        <v>1916</v>
      </c>
      <c r="F115" s="21" t="s">
        <v>2061</v>
      </c>
    </row>
    <row r="116" s="20" customFormat="1" spans="1:6">
      <c r="A116" s="21">
        <v>256</v>
      </c>
      <c r="B116" s="21" t="s">
        <v>2058</v>
      </c>
      <c r="C116" s="21" t="s">
        <v>2385</v>
      </c>
      <c r="D116" s="21"/>
      <c r="E116" s="21" t="s">
        <v>2386</v>
      </c>
      <c r="F116" s="21" t="s">
        <v>2097</v>
      </c>
    </row>
    <row r="117" s="20" customFormat="1" spans="1:6">
      <c r="A117" s="21">
        <v>257</v>
      </c>
      <c r="B117" s="21" t="s">
        <v>2058</v>
      </c>
      <c r="C117" s="21" t="s">
        <v>2387</v>
      </c>
      <c r="D117" s="21"/>
      <c r="E117" s="21" t="s">
        <v>2388</v>
      </c>
      <c r="F117" s="21" t="s">
        <v>2123</v>
      </c>
    </row>
    <row r="118" spans="1:6">
      <c r="A118" s="21">
        <v>258</v>
      </c>
      <c r="B118" s="21" t="s">
        <v>2058</v>
      </c>
      <c r="C118" s="21" t="s">
        <v>2389</v>
      </c>
      <c r="D118" s="21" t="s">
        <v>2390</v>
      </c>
      <c r="E118" s="21" t="s">
        <v>2391</v>
      </c>
      <c r="F118" s="21" t="s">
        <v>2083</v>
      </c>
    </row>
    <row r="119" spans="1:6">
      <c r="A119" s="21">
        <v>260</v>
      </c>
      <c r="B119" s="21" t="s">
        <v>2058</v>
      </c>
      <c r="C119" s="21" t="s">
        <v>2392</v>
      </c>
      <c r="D119" s="21" t="s">
        <v>2393</v>
      </c>
      <c r="E119" s="21" t="s">
        <v>2394</v>
      </c>
      <c r="F119" s="21" t="s">
        <v>2097</v>
      </c>
    </row>
    <row r="120" s="20" customFormat="1" spans="1:6">
      <c r="A120" s="21">
        <v>261</v>
      </c>
      <c r="B120" s="21" t="s">
        <v>2058</v>
      </c>
      <c r="C120" s="21" t="s">
        <v>2395</v>
      </c>
      <c r="D120" s="21"/>
      <c r="E120" s="21" t="s">
        <v>2396</v>
      </c>
      <c r="F120" s="21" t="s">
        <v>2097</v>
      </c>
    </row>
    <row r="121" spans="1:6">
      <c r="A121" s="21">
        <v>262</v>
      </c>
      <c r="B121" s="21" t="s">
        <v>2058</v>
      </c>
      <c r="C121" s="21" t="s">
        <v>2397</v>
      </c>
      <c r="D121" s="21" t="s">
        <v>2398</v>
      </c>
      <c r="E121" s="21" t="s">
        <v>2399</v>
      </c>
      <c r="F121" s="21" t="s">
        <v>2087</v>
      </c>
    </row>
    <row r="122" spans="1:6">
      <c r="A122" s="21">
        <v>263</v>
      </c>
      <c r="B122" s="21" t="s">
        <v>2058</v>
      </c>
      <c r="C122" s="21" t="s">
        <v>2400</v>
      </c>
      <c r="D122" s="21" t="s">
        <v>2401</v>
      </c>
      <c r="E122" s="21" t="s">
        <v>2402</v>
      </c>
      <c r="F122" s="21" t="s">
        <v>2087</v>
      </c>
    </row>
    <row r="123" s="20" customFormat="1" spans="1:6">
      <c r="A123" s="21">
        <v>264</v>
      </c>
      <c r="B123" s="21" t="s">
        <v>2058</v>
      </c>
      <c r="C123" s="21" t="s">
        <v>2403</v>
      </c>
      <c r="D123" s="21"/>
      <c r="E123" s="21" t="s">
        <v>1936</v>
      </c>
      <c r="F123" s="21" t="s">
        <v>2162</v>
      </c>
    </row>
    <row r="124" s="20" customFormat="1" spans="1:6">
      <c r="A124" s="21">
        <v>265</v>
      </c>
      <c r="B124" s="21" t="s">
        <v>2058</v>
      </c>
      <c r="C124" s="21" t="s">
        <v>2404</v>
      </c>
      <c r="D124" s="21"/>
      <c r="E124" s="21" t="s">
        <v>2405</v>
      </c>
      <c r="F124" s="21" t="s">
        <v>2162</v>
      </c>
    </row>
    <row r="125" spans="1:6">
      <c r="A125" s="21">
        <v>266</v>
      </c>
      <c r="B125" s="21" t="s">
        <v>2058</v>
      </c>
      <c r="C125" s="21" t="s">
        <v>2406</v>
      </c>
      <c r="D125" s="21" t="s">
        <v>2407</v>
      </c>
      <c r="E125" s="21" t="s">
        <v>2408</v>
      </c>
      <c r="F125" s="21" t="s">
        <v>2083</v>
      </c>
    </row>
    <row r="126" spans="1:6">
      <c r="A126" s="21">
        <v>268</v>
      </c>
      <c r="B126" s="21" t="s">
        <v>2058</v>
      </c>
      <c r="C126" s="21" t="s">
        <v>2409</v>
      </c>
      <c r="D126" s="21" t="s">
        <v>2410</v>
      </c>
      <c r="E126" s="21" t="s">
        <v>1866</v>
      </c>
      <c r="F126" s="21" t="s">
        <v>2263</v>
      </c>
    </row>
    <row r="127" spans="1:6">
      <c r="A127" s="21">
        <v>269</v>
      </c>
      <c r="B127" s="21" t="s">
        <v>2058</v>
      </c>
      <c r="C127" s="21" t="s">
        <v>2411</v>
      </c>
      <c r="D127" s="21" t="s">
        <v>2412</v>
      </c>
      <c r="E127" s="21" t="s">
        <v>2413</v>
      </c>
      <c r="F127" s="21" t="s">
        <v>2414</v>
      </c>
    </row>
    <row r="128" spans="1:6">
      <c r="A128" s="21">
        <v>271</v>
      </c>
      <c r="B128" s="21" t="s">
        <v>2058</v>
      </c>
      <c r="C128" s="21" t="s">
        <v>2415</v>
      </c>
      <c r="D128" s="21" t="s">
        <v>2416</v>
      </c>
      <c r="E128" s="21" t="s">
        <v>2417</v>
      </c>
      <c r="F128" s="21" t="s">
        <v>2162</v>
      </c>
    </row>
    <row r="129" spans="1:6">
      <c r="A129" s="21">
        <v>272</v>
      </c>
      <c r="B129" s="21" t="s">
        <v>2058</v>
      </c>
      <c r="C129" s="21" t="s">
        <v>2418</v>
      </c>
      <c r="D129" s="21" t="s">
        <v>2419</v>
      </c>
      <c r="E129" s="21" t="s">
        <v>1935</v>
      </c>
      <c r="F129" s="21" t="s">
        <v>2162</v>
      </c>
    </row>
    <row r="130" spans="1:6">
      <c r="A130" s="21">
        <v>273</v>
      </c>
      <c r="B130" s="21" t="s">
        <v>2058</v>
      </c>
      <c r="C130" s="21" t="s">
        <v>2420</v>
      </c>
      <c r="D130" s="21" t="s">
        <v>2421</v>
      </c>
      <c r="E130" s="21" t="s">
        <v>2422</v>
      </c>
      <c r="F130" s="21" t="s">
        <v>2083</v>
      </c>
    </row>
    <row r="131" spans="1:6">
      <c r="A131" s="21">
        <v>274</v>
      </c>
      <c r="B131" s="21" t="s">
        <v>2058</v>
      </c>
      <c r="C131" s="21" t="s">
        <v>2423</v>
      </c>
      <c r="D131" s="21" t="s">
        <v>2424</v>
      </c>
      <c r="E131" s="21" t="s">
        <v>1935</v>
      </c>
      <c r="F131" s="21" t="s">
        <v>2162</v>
      </c>
    </row>
    <row r="132" spans="1:6">
      <c r="A132" s="21">
        <v>275</v>
      </c>
      <c r="B132" s="21" t="s">
        <v>2058</v>
      </c>
      <c r="C132" s="21" t="s">
        <v>2425</v>
      </c>
      <c r="D132" s="21" t="s">
        <v>2426</v>
      </c>
      <c r="E132" s="21" t="s">
        <v>2427</v>
      </c>
      <c r="F132" s="21" t="s">
        <v>2243</v>
      </c>
    </row>
    <row r="133" s="20" customFormat="1" spans="1:6">
      <c r="A133" s="21">
        <v>276</v>
      </c>
      <c r="B133" s="21" t="s">
        <v>2058</v>
      </c>
      <c r="C133" s="21" t="s">
        <v>2428</v>
      </c>
      <c r="D133" s="21"/>
      <c r="E133" s="21" t="s">
        <v>2429</v>
      </c>
      <c r="F133" s="21" t="s">
        <v>2162</v>
      </c>
    </row>
    <row r="134" spans="1:6">
      <c r="A134" s="21">
        <v>277</v>
      </c>
      <c r="B134" s="21" t="s">
        <v>2058</v>
      </c>
      <c r="C134" s="21" t="s">
        <v>2430</v>
      </c>
      <c r="D134" s="21" t="s">
        <v>2431</v>
      </c>
      <c r="E134" s="21" t="s">
        <v>2432</v>
      </c>
      <c r="F134" s="21" t="s">
        <v>2069</v>
      </c>
    </row>
    <row r="135" spans="1:6">
      <c r="A135" s="21">
        <v>279</v>
      </c>
      <c r="B135" s="21" t="s">
        <v>2058</v>
      </c>
      <c r="C135" s="21" t="s">
        <v>2433</v>
      </c>
      <c r="D135" s="21" t="s">
        <v>2434</v>
      </c>
      <c r="E135" s="21" t="s">
        <v>2435</v>
      </c>
      <c r="F135" s="21" t="s">
        <v>2087</v>
      </c>
    </row>
    <row r="136" spans="1:6">
      <c r="A136" s="21">
        <v>281</v>
      </c>
      <c r="B136" s="21" t="s">
        <v>2058</v>
      </c>
      <c r="C136" s="21" t="s">
        <v>2436</v>
      </c>
      <c r="D136" s="21" t="s">
        <v>2437</v>
      </c>
      <c r="E136" s="21" t="s">
        <v>2100</v>
      </c>
      <c r="F136" s="21" t="s">
        <v>2069</v>
      </c>
    </row>
    <row r="137" spans="1:6">
      <c r="A137" s="21">
        <v>282</v>
      </c>
      <c r="B137" s="21" t="s">
        <v>2058</v>
      </c>
      <c r="C137" s="21" t="s">
        <v>2438</v>
      </c>
      <c r="D137" s="21" t="s">
        <v>2439</v>
      </c>
      <c r="E137" s="21" t="s">
        <v>1910</v>
      </c>
      <c r="F137" s="21" t="s">
        <v>2061</v>
      </c>
    </row>
    <row r="138" spans="1:6">
      <c r="A138" s="21">
        <v>283</v>
      </c>
      <c r="B138" s="21" t="s">
        <v>2058</v>
      </c>
      <c r="C138" s="21" t="s">
        <v>2440</v>
      </c>
      <c r="D138" s="21" t="s">
        <v>2441</v>
      </c>
      <c r="E138" s="21" t="s">
        <v>2442</v>
      </c>
      <c r="F138" s="21" t="s">
        <v>2065</v>
      </c>
    </row>
    <row r="139" s="20" customFormat="1" spans="1:6">
      <c r="A139" s="21">
        <v>284</v>
      </c>
      <c r="B139" s="21" t="s">
        <v>2058</v>
      </c>
      <c r="C139" s="21" t="s">
        <v>2443</v>
      </c>
      <c r="D139" s="21"/>
      <c r="E139" s="21" t="s">
        <v>2072</v>
      </c>
      <c r="F139" s="21" t="s">
        <v>2069</v>
      </c>
    </row>
    <row r="140" s="20" customFormat="1" spans="1:6">
      <c r="A140" s="21">
        <v>285</v>
      </c>
      <c r="B140" s="21" t="s">
        <v>2058</v>
      </c>
      <c r="C140" s="21" t="s">
        <v>2444</v>
      </c>
      <c r="D140" s="21"/>
      <c r="E140" s="21" t="s">
        <v>2072</v>
      </c>
      <c r="F140" s="21" t="s">
        <v>2069</v>
      </c>
    </row>
    <row r="141" s="20" customFormat="1" spans="1:6">
      <c r="A141" s="21">
        <v>286</v>
      </c>
      <c r="B141" s="21" t="s">
        <v>2058</v>
      </c>
      <c r="C141" s="21" t="s">
        <v>2445</v>
      </c>
      <c r="D141" s="21"/>
      <c r="E141" s="21" t="s">
        <v>2446</v>
      </c>
      <c r="F141" s="21" t="s">
        <v>2162</v>
      </c>
    </row>
    <row r="142" spans="1:6">
      <c r="A142" s="21">
        <v>287</v>
      </c>
      <c r="B142" s="21" t="s">
        <v>2058</v>
      </c>
      <c r="C142" s="21" t="s">
        <v>2447</v>
      </c>
      <c r="D142" s="21" t="s">
        <v>2448</v>
      </c>
      <c r="E142" s="21" t="s">
        <v>2449</v>
      </c>
      <c r="F142" s="21" t="s">
        <v>2097</v>
      </c>
    </row>
    <row r="143" spans="1:6">
      <c r="A143" s="21">
        <v>288</v>
      </c>
      <c r="B143" s="21" t="s">
        <v>2058</v>
      </c>
      <c r="C143" s="21" t="s">
        <v>2450</v>
      </c>
      <c r="D143" s="21" t="s">
        <v>2451</v>
      </c>
      <c r="E143" s="21" t="s">
        <v>2452</v>
      </c>
      <c r="F143" s="21" t="s">
        <v>2097</v>
      </c>
    </row>
    <row r="144" s="20" customFormat="1" spans="1:6">
      <c r="A144" s="21">
        <v>289</v>
      </c>
      <c r="B144" s="21" t="s">
        <v>2058</v>
      </c>
      <c r="C144" s="21" t="s">
        <v>2453</v>
      </c>
      <c r="D144" s="21"/>
      <c r="E144" s="21" t="s">
        <v>2454</v>
      </c>
      <c r="F144" s="21" t="s">
        <v>2225</v>
      </c>
    </row>
    <row r="145" spans="1:6">
      <c r="A145" s="21">
        <v>290</v>
      </c>
      <c r="B145" s="21" t="s">
        <v>2058</v>
      </c>
      <c r="C145" s="21" t="s">
        <v>2455</v>
      </c>
      <c r="D145" s="21" t="s">
        <v>2456</v>
      </c>
      <c r="E145" s="21" t="s">
        <v>2457</v>
      </c>
      <c r="F145" s="21" t="s">
        <v>2192</v>
      </c>
    </row>
    <row r="146" s="20" customFormat="1" spans="1:6">
      <c r="A146" s="21">
        <v>291</v>
      </c>
      <c r="B146" s="21" t="s">
        <v>2058</v>
      </c>
      <c r="C146" s="21" t="s">
        <v>2458</v>
      </c>
      <c r="D146" s="21"/>
      <c r="E146" s="21" t="s">
        <v>2457</v>
      </c>
      <c r="F146" s="21" t="s">
        <v>2192</v>
      </c>
    </row>
    <row r="147" spans="1:6">
      <c r="A147" s="21">
        <v>292</v>
      </c>
      <c r="B147" s="21" t="s">
        <v>2058</v>
      </c>
      <c r="C147" s="21" t="s">
        <v>2459</v>
      </c>
      <c r="D147" s="21" t="s">
        <v>2460</v>
      </c>
      <c r="E147" s="21" t="s">
        <v>2461</v>
      </c>
      <c r="F147" s="21" t="s">
        <v>2069</v>
      </c>
    </row>
    <row r="148" spans="1:6">
      <c r="A148" s="21">
        <v>293</v>
      </c>
      <c r="B148" s="21" t="s">
        <v>2058</v>
      </c>
      <c r="C148" s="21" t="s">
        <v>2462</v>
      </c>
      <c r="D148" s="21" t="s">
        <v>2463</v>
      </c>
      <c r="E148" s="21" t="s">
        <v>2464</v>
      </c>
      <c r="F148" s="21" t="s">
        <v>2069</v>
      </c>
    </row>
    <row r="149" s="20" customFormat="1" spans="1:6">
      <c r="A149" s="21">
        <v>294</v>
      </c>
      <c r="B149" s="21" t="s">
        <v>2058</v>
      </c>
      <c r="C149" s="21" t="s">
        <v>2465</v>
      </c>
      <c r="D149" s="21"/>
      <c r="E149" s="21" t="s">
        <v>2466</v>
      </c>
      <c r="F149" s="21" t="s">
        <v>2080</v>
      </c>
    </row>
    <row r="150" spans="1:6">
      <c r="A150" s="21">
        <v>295</v>
      </c>
      <c r="B150" s="21" t="s">
        <v>2058</v>
      </c>
      <c r="C150" s="21" t="s">
        <v>2467</v>
      </c>
      <c r="D150" s="21" t="s">
        <v>2468</v>
      </c>
      <c r="E150" s="21" t="s">
        <v>2469</v>
      </c>
      <c r="F150" s="21" t="s">
        <v>2097</v>
      </c>
    </row>
    <row r="151" spans="1:6">
      <c r="A151" s="21">
        <v>298</v>
      </c>
      <c r="B151" s="21" t="s">
        <v>2058</v>
      </c>
      <c r="C151" s="21" t="s">
        <v>2470</v>
      </c>
      <c r="D151" s="21" t="s">
        <v>2471</v>
      </c>
      <c r="E151" s="21" t="s">
        <v>2472</v>
      </c>
      <c r="F151" s="21" t="s">
        <v>2069</v>
      </c>
    </row>
    <row r="152" spans="1:6">
      <c r="A152" s="21">
        <v>299</v>
      </c>
      <c r="B152" s="21" t="s">
        <v>2058</v>
      </c>
      <c r="C152" s="21" t="s">
        <v>2473</v>
      </c>
      <c r="D152" s="21" t="s">
        <v>2474</v>
      </c>
      <c r="E152" s="21" t="s">
        <v>2475</v>
      </c>
      <c r="F152" s="21" t="s">
        <v>2065</v>
      </c>
    </row>
    <row r="153" spans="1:6">
      <c r="A153" s="21">
        <v>300</v>
      </c>
      <c r="B153" s="21" t="s">
        <v>2058</v>
      </c>
      <c r="C153" s="21" t="s">
        <v>2476</v>
      </c>
      <c r="D153" s="21" t="s">
        <v>2477</v>
      </c>
      <c r="E153" s="21" t="s">
        <v>2478</v>
      </c>
      <c r="F153" s="21" t="s">
        <v>2083</v>
      </c>
    </row>
    <row r="154" spans="1:6">
      <c r="A154" s="21">
        <v>301</v>
      </c>
      <c r="B154" s="21" t="s">
        <v>2058</v>
      </c>
      <c r="C154" s="21" t="s">
        <v>2479</v>
      </c>
      <c r="D154" s="21" t="s">
        <v>2480</v>
      </c>
      <c r="E154" s="21" t="s">
        <v>2481</v>
      </c>
      <c r="F154" s="21" t="s">
        <v>2123</v>
      </c>
    </row>
    <row r="155" spans="1:6">
      <c r="A155" s="21">
        <v>302</v>
      </c>
      <c r="B155" s="21" t="s">
        <v>2058</v>
      </c>
      <c r="C155" s="21" t="s">
        <v>2482</v>
      </c>
      <c r="D155" s="21" t="s">
        <v>2483</v>
      </c>
      <c r="E155" s="21" t="s">
        <v>2484</v>
      </c>
      <c r="F155" s="21" t="s">
        <v>2097</v>
      </c>
    </row>
    <row r="156" spans="1:6">
      <c r="A156" s="21">
        <v>303</v>
      </c>
      <c r="B156" s="21" t="s">
        <v>2058</v>
      </c>
      <c r="C156" s="21" t="s">
        <v>2485</v>
      </c>
      <c r="D156" s="21" t="s">
        <v>2486</v>
      </c>
      <c r="E156" s="21" t="s">
        <v>2487</v>
      </c>
      <c r="F156" s="21" t="s">
        <v>2065</v>
      </c>
    </row>
    <row r="157" spans="1:6">
      <c r="A157" s="21">
        <v>304</v>
      </c>
      <c r="B157" s="21" t="s">
        <v>2058</v>
      </c>
      <c r="C157" s="21" t="s">
        <v>2488</v>
      </c>
      <c r="D157" s="21" t="s">
        <v>2489</v>
      </c>
      <c r="E157" s="21" t="s">
        <v>2490</v>
      </c>
      <c r="F157" s="21" t="s">
        <v>2069</v>
      </c>
    </row>
    <row r="158" s="20" customFormat="1" spans="1:6">
      <c r="A158" s="21">
        <v>305</v>
      </c>
      <c r="B158" s="21" t="s">
        <v>2058</v>
      </c>
      <c r="C158" s="21" t="s">
        <v>2491</v>
      </c>
      <c r="D158" s="21"/>
      <c r="E158" s="21" t="s">
        <v>2492</v>
      </c>
      <c r="F158" s="21" t="s">
        <v>2097</v>
      </c>
    </row>
    <row r="159" spans="1:6">
      <c r="A159" s="21">
        <v>306</v>
      </c>
      <c r="B159" s="21" t="s">
        <v>2058</v>
      </c>
      <c r="C159" s="21" t="s">
        <v>2493</v>
      </c>
      <c r="D159" s="21" t="s">
        <v>2494</v>
      </c>
      <c r="E159" s="21" t="s">
        <v>2495</v>
      </c>
      <c r="F159" s="21" t="s">
        <v>2097</v>
      </c>
    </row>
    <row r="160" spans="1:6">
      <c r="A160" s="21">
        <v>308</v>
      </c>
      <c r="B160" s="21" t="s">
        <v>2058</v>
      </c>
      <c r="C160" s="21" t="s">
        <v>2496</v>
      </c>
      <c r="D160" s="21" t="s">
        <v>2497</v>
      </c>
      <c r="E160" s="21" t="s">
        <v>2498</v>
      </c>
      <c r="F160" s="21" t="s">
        <v>2069</v>
      </c>
    </row>
    <row r="161" s="20" customFormat="1" spans="1:6">
      <c r="A161" s="21">
        <v>309</v>
      </c>
      <c r="B161" s="21" t="s">
        <v>2058</v>
      </c>
      <c r="C161" s="21" t="s">
        <v>2499</v>
      </c>
      <c r="D161" s="21"/>
      <c r="E161" s="21" t="s">
        <v>2500</v>
      </c>
      <c r="F161" s="21" t="s">
        <v>2188</v>
      </c>
    </row>
    <row r="162" spans="1:6">
      <c r="A162" s="21">
        <v>310</v>
      </c>
      <c r="B162" s="21" t="s">
        <v>2058</v>
      </c>
      <c r="C162" s="21" t="s">
        <v>2501</v>
      </c>
      <c r="D162" s="21" t="s">
        <v>2502</v>
      </c>
      <c r="E162" s="21" t="s">
        <v>1803</v>
      </c>
      <c r="F162" s="21" t="s">
        <v>2065</v>
      </c>
    </row>
    <row r="163" spans="1:6">
      <c r="A163" s="21">
        <v>312</v>
      </c>
      <c r="B163" s="21" t="s">
        <v>2058</v>
      </c>
      <c r="C163" s="21" t="s">
        <v>2503</v>
      </c>
      <c r="D163" s="21" t="s">
        <v>2504</v>
      </c>
      <c r="E163" s="21" t="s">
        <v>2505</v>
      </c>
      <c r="F163" s="21" t="s">
        <v>2069</v>
      </c>
    </row>
    <row r="164" s="20" customFormat="1" spans="1:6">
      <c r="A164" s="21">
        <v>317</v>
      </c>
      <c r="B164" s="21" t="s">
        <v>2058</v>
      </c>
      <c r="C164" s="21" t="s">
        <v>2506</v>
      </c>
      <c r="D164" s="21"/>
      <c r="E164" s="21" t="s">
        <v>2507</v>
      </c>
      <c r="F164" s="21" t="s">
        <v>2065</v>
      </c>
    </row>
    <row r="165" spans="1:6">
      <c r="A165" s="21">
        <v>326</v>
      </c>
      <c r="B165" s="21" t="s">
        <v>2058</v>
      </c>
      <c r="C165" s="21" t="s">
        <v>2508</v>
      </c>
      <c r="D165" s="21" t="s">
        <v>2509</v>
      </c>
      <c r="E165" s="21" t="s">
        <v>2155</v>
      </c>
      <c r="F165" s="21" t="s">
        <v>2065</v>
      </c>
    </row>
    <row r="166" spans="1:6">
      <c r="A166" s="21">
        <v>328</v>
      </c>
      <c r="B166" s="21" t="s">
        <v>2058</v>
      </c>
      <c r="C166" s="21" t="s">
        <v>2510</v>
      </c>
      <c r="D166" s="21" t="s">
        <v>2511</v>
      </c>
      <c r="E166" s="21" t="s">
        <v>2305</v>
      </c>
      <c r="F166" s="21" t="s">
        <v>2076</v>
      </c>
    </row>
    <row r="167" s="20" customFormat="1" spans="1:6">
      <c r="A167" s="21">
        <v>329</v>
      </c>
      <c r="B167" s="21" t="s">
        <v>2058</v>
      </c>
      <c r="C167" s="21" t="s">
        <v>2512</v>
      </c>
      <c r="D167" s="21"/>
      <c r="E167" s="21" t="s">
        <v>2513</v>
      </c>
      <c r="F167" s="21" t="s">
        <v>2188</v>
      </c>
    </row>
    <row r="168" s="20" customFormat="1" spans="1:6">
      <c r="A168" s="21">
        <v>330</v>
      </c>
      <c r="B168" s="21" t="s">
        <v>2058</v>
      </c>
      <c r="C168" s="21" t="s">
        <v>2514</v>
      </c>
      <c r="D168" s="21"/>
      <c r="E168" s="21" t="s">
        <v>2515</v>
      </c>
      <c r="F168" s="21" t="s">
        <v>2188</v>
      </c>
    </row>
    <row r="169" s="20" customFormat="1" spans="1:6">
      <c r="A169" s="21">
        <v>331</v>
      </c>
      <c r="B169" s="21" t="s">
        <v>2058</v>
      </c>
      <c r="C169" s="21" t="s">
        <v>2516</v>
      </c>
      <c r="D169" s="21"/>
      <c r="E169" s="21" t="s">
        <v>2299</v>
      </c>
      <c r="F169" s="21" t="s">
        <v>2097</v>
      </c>
    </row>
    <row r="170" s="20" customFormat="1" spans="1:6">
      <c r="A170" s="21">
        <v>332</v>
      </c>
      <c r="B170" s="21" t="s">
        <v>2058</v>
      </c>
      <c r="C170" s="21" t="s">
        <v>2517</v>
      </c>
      <c r="D170" s="21"/>
      <c r="E170" s="21" t="s">
        <v>2518</v>
      </c>
      <c r="F170" s="21" t="s">
        <v>2097</v>
      </c>
    </row>
    <row r="171" spans="1:6">
      <c r="A171" s="21">
        <v>333</v>
      </c>
      <c r="B171" s="21" t="s">
        <v>2058</v>
      </c>
      <c r="C171" s="21" t="s">
        <v>2519</v>
      </c>
      <c r="D171" s="21" t="s">
        <v>2520</v>
      </c>
      <c r="E171" s="21" t="s">
        <v>2521</v>
      </c>
      <c r="F171" s="21" t="s">
        <v>2083</v>
      </c>
    </row>
    <row r="172" spans="1:6">
      <c r="A172" s="21">
        <v>341</v>
      </c>
      <c r="B172" s="21" t="s">
        <v>2058</v>
      </c>
      <c r="C172" s="21" t="s">
        <v>2522</v>
      </c>
      <c r="D172" s="21" t="s">
        <v>2523</v>
      </c>
      <c r="E172" s="21" t="s">
        <v>2018</v>
      </c>
      <c r="F172" s="21" t="s">
        <v>2162</v>
      </c>
    </row>
    <row r="173" s="20" customFormat="1" spans="1:6">
      <c r="A173" s="21">
        <v>342</v>
      </c>
      <c r="B173" s="21" t="s">
        <v>2058</v>
      </c>
      <c r="C173" s="21" t="s">
        <v>2524</v>
      </c>
      <c r="D173" s="21"/>
      <c r="E173" s="21" t="s">
        <v>2525</v>
      </c>
      <c r="F173" s="21" t="s">
        <v>2162</v>
      </c>
    </row>
    <row r="174" s="20" customFormat="1" spans="1:6">
      <c r="A174" s="21">
        <v>344</v>
      </c>
      <c r="B174" s="21" t="s">
        <v>2058</v>
      </c>
      <c r="C174" s="21" t="s">
        <v>2526</v>
      </c>
      <c r="D174" s="21"/>
      <c r="E174" s="21" t="s">
        <v>2527</v>
      </c>
      <c r="F174" s="21" t="s">
        <v>2123</v>
      </c>
    </row>
    <row r="175" spans="1:6">
      <c r="A175" s="21">
        <v>345</v>
      </c>
      <c r="B175" s="21" t="s">
        <v>2058</v>
      </c>
      <c r="C175" s="21" t="s">
        <v>2528</v>
      </c>
      <c r="D175" s="21" t="s">
        <v>2529</v>
      </c>
      <c r="E175" s="21" t="s">
        <v>2527</v>
      </c>
      <c r="F175" s="21" t="s">
        <v>2083</v>
      </c>
    </row>
    <row r="176" s="20" customFormat="1" spans="1:6">
      <c r="A176" s="21">
        <v>346</v>
      </c>
      <c r="B176" s="21" t="s">
        <v>2058</v>
      </c>
      <c r="C176" s="21" t="s">
        <v>2530</v>
      </c>
      <c r="D176" s="21"/>
      <c r="E176" s="21" t="s">
        <v>2531</v>
      </c>
      <c r="F176" s="21" t="s">
        <v>2123</v>
      </c>
    </row>
    <row r="177" s="20" customFormat="1" spans="1:6">
      <c r="A177" s="21">
        <v>356</v>
      </c>
      <c r="B177" s="21" t="s">
        <v>2058</v>
      </c>
      <c r="C177" s="21" t="s">
        <v>2532</v>
      </c>
      <c r="D177" s="21"/>
      <c r="E177" s="21" t="s">
        <v>2533</v>
      </c>
      <c r="F177" s="21" t="s">
        <v>2065</v>
      </c>
    </row>
    <row r="178" s="20" customFormat="1" spans="1:6">
      <c r="A178" s="21">
        <v>362</v>
      </c>
      <c r="B178" s="21" t="s">
        <v>2058</v>
      </c>
      <c r="C178" s="21" t="s">
        <v>2534</v>
      </c>
      <c r="D178" s="21"/>
      <c r="E178" s="21" t="s">
        <v>2535</v>
      </c>
      <c r="F178" s="21" t="s">
        <v>2069</v>
      </c>
    </row>
    <row r="179" s="20" customFormat="1" spans="1:6">
      <c r="A179" s="21">
        <v>363</v>
      </c>
      <c r="B179" s="21" t="s">
        <v>2058</v>
      </c>
      <c r="C179" s="21" t="s">
        <v>2536</v>
      </c>
      <c r="D179" s="21"/>
      <c r="E179" s="21" t="s">
        <v>2535</v>
      </c>
      <c r="F179" s="21" t="s">
        <v>2069</v>
      </c>
    </row>
    <row r="180" s="20" customFormat="1" spans="1:6">
      <c r="A180" s="21">
        <v>366</v>
      </c>
      <c r="B180" s="21" t="s">
        <v>2058</v>
      </c>
      <c r="C180" s="21" t="s">
        <v>2537</v>
      </c>
      <c r="D180" s="21"/>
      <c r="E180" s="21" t="s">
        <v>2538</v>
      </c>
      <c r="F180" s="21" t="s">
        <v>2225</v>
      </c>
    </row>
    <row r="181" s="20" customFormat="1" spans="1:6">
      <c r="A181" s="21">
        <v>371</v>
      </c>
      <c r="B181" s="21" t="s">
        <v>2058</v>
      </c>
      <c r="C181" s="21" t="s">
        <v>2539</v>
      </c>
      <c r="D181" s="21"/>
      <c r="E181" s="21" t="s">
        <v>2507</v>
      </c>
      <c r="F181" s="21" t="s">
        <v>2065</v>
      </c>
    </row>
    <row r="182" spans="1:6">
      <c r="A182" s="21">
        <v>372</v>
      </c>
      <c r="B182" s="21" t="s">
        <v>2058</v>
      </c>
      <c r="C182" s="21" t="s">
        <v>2540</v>
      </c>
      <c r="D182" s="21" t="s">
        <v>2541</v>
      </c>
      <c r="E182" s="21" t="s">
        <v>2542</v>
      </c>
      <c r="F182" s="21" t="s">
        <v>2065</v>
      </c>
    </row>
    <row r="183" s="20" customFormat="1" spans="1:6">
      <c r="A183" s="21">
        <v>374</v>
      </c>
      <c r="B183" s="21" t="s">
        <v>2058</v>
      </c>
      <c r="C183" s="21" t="s">
        <v>2543</v>
      </c>
      <c r="D183" s="21"/>
      <c r="E183" s="21" t="s">
        <v>2542</v>
      </c>
      <c r="F183" s="21" t="s">
        <v>2065</v>
      </c>
    </row>
    <row r="184" spans="1:6">
      <c r="A184" s="21">
        <v>375</v>
      </c>
      <c r="B184" s="21" t="s">
        <v>2058</v>
      </c>
      <c r="C184" s="21" t="s">
        <v>2544</v>
      </c>
      <c r="D184" s="21" t="s">
        <v>2545</v>
      </c>
      <c r="E184" s="21" t="s">
        <v>2546</v>
      </c>
      <c r="F184" s="21" t="s">
        <v>2065</v>
      </c>
    </row>
    <row r="185" s="20" customFormat="1" spans="1:6">
      <c r="A185" s="21">
        <v>376</v>
      </c>
      <c r="B185" s="21" t="s">
        <v>2058</v>
      </c>
      <c r="C185" s="21" t="s">
        <v>2547</v>
      </c>
      <c r="D185" s="21"/>
      <c r="E185" s="21" t="s">
        <v>2548</v>
      </c>
      <c r="F185" s="21" t="s">
        <v>2069</v>
      </c>
    </row>
    <row r="186" s="20" customFormat="1" spans="1:6">
      <c r="A186" s="21">
        <v>380</v>
      </c>
      <c r="B186" s="21" t="s">
        <v>2058</v>
      </c>
      <c r="C186" s="21" t="s">
        <v>2549</v>
      </c>
      <c r="D186" s="21"/>
      <c r="E186" s="21" t="s">
        <v>2550</v>
      </c>
      <c r="F186" s="21" t="s">
        <v>2069</v>
      </c>
    </row>
    <row r="187" s="20" customFormat="1" spans="1:6">
      <c r="A187" s="21">
        <v>381</v>
      </c>
      <c r="B187" s="21" t="s">
        <v>2058</v>
      </c>
      <c r="C187" s="21" t="s">
        <v>2551</v>
      </c>
      <c r="D187" s="21"/>
      <c r="E187" s="21" t="s">
        <v>2552</v>
      </c>
      <c r="F187" s="21" t="s">
        <v>2069</v>
      </c>
    </row>
    <row r="188" spans="1:6">
      <c r="A188" s="21">
        <v>382</v>
      </c>
      <c r="B188" s="21" t="s">
        <v>2058</v>
      </c>
      <c r="C188" s="21" t="s">
        <v>2553</v>
      </c>
      <c r="D188" s="21" t="s">
        <v>2554</v>
      </c>
      <c r="E188" s="21" t="s">
        <v>2555</v>
      </c>
      <c r="F188" s="21" t="s">
        <v>2065</v>
      </c>
    </row>
    <row r="189" s="20" customFormat="1" spans="1:6">
      <c r="A189" s="21">
        <v>406</v>
      </c>
      <c r="B189" s="21" t="s">
        <v>2058</v>
      </c>
      <c r="C189" s="21" t="s">
        <v>2556</v>
      </c>
      <c r="D189" s="21"/>
      <c r="E189" s="21" t="s">
        <v>2557</v>
      </c>
      <c r="F189" s="21" t="s">
        <v>2188</v>
      </c>
    </row>
    <row r="190" s="20" customFormat="1" spans="1:6">
      <c r="A190" s="21">
        <v>407</v>
      </c>
      <c r="B190" s="21" t="s">
        <v>2058</v>
      </c>
      <c r="C190" s="21" t="s">
        <v>2558</v>
      </c>
      <c r="D190" s="21"/>
      <c r="E190" s="21" t="s">
        <v>2559</v>
      </c>
      <c r="F190" s="21" t="s">
        <v>2097</v>
      </c>
    </row>
    <row r="191" spans="1:6">
      <c r="A191" s="21">
        <v>408</v>
      </c>
      <c r="B191" s="21" t="s">
        <v>2058</v>
      </c>
      <c r="C191" s="21" t="s">
        <v>2560</v>
      </c>
      <c r="D191" s="21" t="s">
        <v>2561</v>
      </c>
      <c r="E191" s="21" t="s">
        <v>2562</v>
      </c>
      <c r="F191" s="21" t="s">
        <v>2097</v>
      </c>
    </row>
    <row r="192" s="20" customFormat="1" spans="1:6">
      <c r="A192" s="21">
        <v>409</v>
      </c>
      <c r="B192" s="21" t="s">
        <v>2058</v>
      </c>
      <c r="C192" s="21" t="s">
        <v>2563</v>
      </c>
      <c r="D192" s="21"/>
      <c r="E192" s="21" t="s">
        <v>2564</v>
      </c>
      <c r="F192" s="21" t="s">
        <v>2097</v>
      </c>
    </row>
    <row r="193" s="20" customFormat="1" spans="1:6">
      <c r="A193" s="21">
        <v>410</v>
      </c>
      <c r="B193" s="21" t="s">
        <v>2058</v>
      </c>
      <c r="C193" s="21" t="s">
        <v>2565</v>
      </c>
      <c r="D193" s="21"/>
      <c r="E193" s="21" t="s">
        <v>2566</v>
      </c>
      <c r="F193" s="21" t="s">
        <v>2083</v>
      </c>
    </row>
    <row r="194" spans="1:6">
      <c r="A194" s="21">
        <v>412</v>
      </c>
      <c r="B194" s="21" t="s">
        <v>2058</v>
      </c>
      <c r="C194" s="21" t="s">
        <v>2567</v>
      </c>
      <c r="D194" s="21" t="s">
        <v>2568</v>
      </c>
      <c r="E194" s="21" t="s">
        <v>2569</v>
      </c>
      <c r="F194" s="21" t="s">
        <v>2263</v>
      </c>
    </row>
    <row r="195" s="20" customFormat="1" spans="1:6">
      <c r="A195" s="21">
        <v>415</v>
      </c>
      <c r="B195" s="21" t="s">
        <v>2058</v>
      </c>
      <c r="C195" s="21" t="s">
        <v>2570</v>
      </c>
      <c r="D195" s="21"/>
      <c r="E195" s="21" t="s">
        <v>2571</v>
      </c>
      <c r="F195" s="21" t="s">
        <v>2083</v>
      </c>
    </row>
    <row r="196" s="20" customFormat="1" spans="1:6">
      <c r="A196" s="21">
        <v>416</v>
      </c>
      <c r="B196" s="21" t="s">
        <v>2058</v>
      </c>
      <c r="C196" s="21" t="s">
        <v>2572</v>
      </c>
      <c r="D196" s="21"/>
      <c r="E196" s="21" t="s">
        <v>2573</v>
      </c>
      <c r="F196" s="21" t="s">
        <v>2083</v>
      </c>
    </row>
    <row r="197" spans="1:6">
      <c r="A197" s="21">
        <v>427</v>
      </c>
      <c r="B197" s="21" t="s">
        <v>2058</v>
      </c>
      <c r="C197" s="21" t="s">
        <v>2574</v>
      </c>
      <c r="D197" s="21" t="s">
        <v>2575</v>
      </c>
      <c r="E197" s="21" t="s">
        <v>2576</v>
      </c>
      <c r="F197" s="21" t="s">
        <v>2083</v>
      </c>
    </row>
    <row r="198" s="20" customFormat="1" spans="1:6">
      <c r="A198" s="21">
        <v>428</v>
      </c>
      <c r="B198" s="21" t="s">
        <v>2058</v>
      </c>
      <c r="C198" s="21" t="s">
        <v>2577</v>
      </c>
      <c r="D198" s="21"/>
      <c r="E198" s="21" t="s">
        <v>2578</v>
      </c>
      <c r="F198" s="21" t="s">
        <v>2192</v>
      </c>
    </row>
    <row r="199" spans="1:6">
      <c r="A199" s="21">
        <v>431</v>
      </c>
      <c r="B199" s="21" t="s">
        <v>2058</v>
      </c>
      <c r="C199" s="21" t="s">
        <v>2579</v>
      </c>
      <c r="D199" s="21" t="s">
        <v>2580</v>
      </c>
      <c r="E199" s="21" t="s">
        <v>2581</v>
      </c>
      <c r="F199" s="21" t="s">
        <v>2080</v>
      </c>
    </row>
    <row r="200" s="20" customFormat="1" spans="1:6">
      <c r="A200" s="21">
        <v>432</v>
      </c>
      <c r="B200" s="21" t="s">
        <v>2058</v>
      </c>
      <c r="C200" s="21" t="s">
        <v>2582</v>
      </c>
      <c r="D200" s="21"/>
      <c r="E200" s="21" t="s">
        <v>2583</v>
      </c>
      <c r="F200" s="21" t="s">
        <v>2123</v>
      </c>
    </row>
    <row r="201" s="20" customFormat="1" spans="1:6">
      <c r="A201" s="21">
        <v>435</v>
      </c>
      <c r="B201" s="21" t="s">
        <v>2058</v>
      </c>
      <c r="C201" s="21" t="s">
        <v>2584</v>
      </c>
      <c r="D201" s="21"/>
      <c r="E201" s="21" t="s">
        <v>1921</v>
      </c>
      <c r="F201" s="21" t="s">
        <v>2263</v>
      </c>
    </row>
    <row r="202" s="20" customFormat="1" spans="1:6">
      <c r="A202" s="21">
        <v>436</v>
      </c>
      <c r="B202" s="21" t="s">
        <v>2058</v>
      </c>
      <c r="C202" s="21" t="s">
        <v>2585</v>
      </c>
      <c r="D202" s="21"/>
      <c r="E202" s="21" t="s">
        <v>2586</v>
      </c>
      <c r="F202" s="21" t="s">
        <v>2249</v>
      </c>
    </row>
    <row r="203" s="20" customFormat="1" spans="1:6">
      <c r="A203" s="21">
        <v>437</v>
      </c>
      <c r="B203" s="21" t="s">
        <v>2058</v>
      </c>
      <c r="C203" s="21" t="s">
        <v>2587</v>
      </c>
      <c r="D203" s="21"/>
      <c r="E203" s="21" t="s">
        <v>2588</v>
      </c>
      <c r="F203" s="21" t="s">
        <v>2162</v>
      </c>
    </row>
    <row r="204" spans="1:6">
      <c r="A204" s="21">
        <v>438</v>
      </c>
      <c r="B204" s="21" t="s">
        <v>2058</v>
      </c>
      <c r="C204" s="21" t="s">
        <v>2589</v>
      </c>
      <c r="D204" s="21" t="s">
        <v>2590</v>
      </c>
      <c r="E204" s="21" t="s">
        <v>2588</v>
      </c>
      <c r="F204" s="21" t="s">
        <v>2162</v>
      </c>
    </row>
    <row r="205" s="20" customFormat="1" spans="1:6">
      <c r="A205" s="21">
        <v>439</v>
      </c>
      <c r="B205" s="21" t="s">
        <v>2058</v>
      </c>
      <c r="C205" s="21" t="s">
        <v>2591</v>
      </c>
      <c r="D205" s="21"/>
      <c r="E205" s="21" t="s">
        <v>2592</v>
      </c>
      <c r="F205" s="21" t="s">
        <v>2263</v>
      </c>
    </row>
    <row r="206" s="20" customFormat="1" spans="1:6">
      <c r="A206" s="21">
        <v>442</v>
      </c>
      <c r="B206" s="21" t="s">
        <v>2058</v>
      </c>
      <c r="C206" s="21" t="s">
        <v>2593</v>
      </c>
      <c r="D206" s="21"/>
      <c r="E206" s="21" t="s">
        <v>2594</v>
      </c>
      <c r="F206" s="21" t="s">
        <v>2097</v>
      </c>
    </row>
    <row r="207" s="20" customFormat="1" spans="1:6">
      <c r="A207" s="21">
        <v>446</v>
      </c>
      <c r="B207" s="21" t="s">
        <v>2058</v>
      </c>
      <c r="C207" s="21" t="s">
        <v>2595</v>
      </c>
      <c r="D207" s="21"/>
      <c r="E207" s="21" t="s">
        <v>2596</v>
      </c>
      <c r="F207" s="21" t="s">
        <v>2263</v>
      </c>
    </row>
    <row r="208" s="20" customFormat="1" spans="1:6">
      <c r="A208" s="21">
        <v>447</v>
      </c>
      <c r="B208" s="21" t="s">
        <v>2058</v>
      </c>
      <c r="C208" s="21" t="s">
        <v>2597</v>
      </c>
      <c r="D208" s="21"/>
      <c r="E208" s="21" t="s">
        <v>2598</v>
      </c>
      <c r="F208" s="21" t="s">
        <v>2097</v>
      </c>
    </row>
    <row r="209" s="20" customFormat="1" spans="1:6">
      <c r="A209" s="21">
        <v>449</v>
      </c>
      <c r="B209" s="21" t="s">
        <v>2058</v>
      </c>
      <c r="C209" s="21" t="s">
        <v>2599</v>
      </c>
      <c r="D209" s="21"/>
      <c r="E209" s="21" t="s">
        <v>2581</v>
      </c>
      <c r="F209" s="21" t="s">
        <v>2080</v>
      </c>
    </row>
    <row r="210" s="20" customFormat="1" spans="1:6">
      <c r="A210" s="21">
        <v>461</v>
      </c>
      <c r="B210" s="21" t="s">
        <v>2058</v>
      </c>
      <c r="C210" s="21" t="s">
        <v>2600</v>
      </c>
      <c r="D210" s="21"/>
      <c r="E210" s="21" t="s">
        <v>2601</v>
      </c>
      <c r="F210" s="21" t="s">
        <v>2414</v>
      </c>
    </row>
    <row r="211" s="20" customFormat="1" spans="1:6">
      <c r="A211" s="21">
        <v>474</v>
      </c>
      <c r="B211" s="21" t="s">
        <v>2058</v>
      </c>
      <c r="C211" s="21" t="s">
        <v>2602</v>
      </c>
      <c r="D211" s="21"/>
      <c r="E211" s="21" t="s">
        <v>2109</v>
      </c>
      <c r="F211" s="21" t="s">
        <v>2080</v>
      </c>
    </row>
    <row r="212" spans="1:6">
      <c r="A212" s="21">
        <v>476</v>
      </c>
      <c r="B212" s="21" t="s">
        <v>2058</v>
      </c>
      <c r="C212" s="21" t="s">
        <v>2603</v>
      </c>
      <c r="D212" s="21" t="s">
        <v>2604</v>
      </c>
      <c r="E212" s="21" t="s">
        <v>2605</v>
      </c>
      <c r="F212" s="21" t="s">
        <v>2069</v>
      </c>
    </row>
    <row r="213" s="20" customFormat="1" spans="1:6">
      <c r="A213" s="21">
        <v>477</v>
      </c>
      <c r="B213" s="21" t="s">
        <v>2058</v>
      </c>
      <c r="C213" s="21" t="s">
        <v>2606</v>
      </c>
      <c r="D213" s="21"/>
      <c r="E213" s="21" t="s">
        <v>2607</v>
      </c>
      <c r="F213" s="21" t="s">
        <v>2083</v>
      </c>
    </row>
    <row r="214" s="20" customFormat="1" spans="1:6">
      <c r="A214" s="21">
        <v>478</v>
      </c>
      <c r="B214" s="21" t="s">
        <v>2058</v>
      </c>
      <c r="C214" s="21" t="s">
        <v>2608</v>
      </c>
      <c r="D214" s="21"/>
      <c r="E214" s="21" t="s">
        <v>2609</v>
      </c>
      <c r="F214" s="21" t="s">
        <v>2083</v>
      </c>
    </row>
    <row r="215" spans="1:6">
      <c r="A215" s="21">
        <v>546</v>
      </c>
      <c r="B215" s="21" t="s">
        <v>2058</v>
      </c>
      <c r="C215" s="21" t="s">
        <v>2610</v>
      </c>
      <c r="D215" s="21" t="s">
        <v>2611</v>
      </c>
      <c r="E215" s="21" t="s">
        <v>2612</v>
      </c>
      <c r="F215" s="21" t="s">
        <v>2083</v>
      </c>
    </row>
    <row r="216" s="20" customFormat="1" spans="1:6">
      <c r="A216" s="21">
        <v>552</v>
      </c>
      <c r="B216" s="21" t="s">
        <v>2058</v>
      </c>
      <c r="C216" s="21" t="s">
        <v>2613</v>
      </c>
      <c r="D216" s="21"/>
      <c r="E216" s="21" t="s">
        <v>2614</v>
      </c>
      <c r="F216" s="21" t="s">
        <v>2083</v>
      </c>
    </row>
    <row r="217" s="20" customFormat="1" spans="1:6">
      <c r="A217" s="21">
        <v>562</v>
      </c>
      <c r="B217" s="21" t="s">
        <v>2058</v>
      </c>
      <c r="C217" s="21" t="s">
        <v>2615</v>
      </c>
      <c r="D217" s="21"/>
      <c r="E217" s="21" t="s">
        <v>2616</v>
      </c>
      <c r="F217" s="21" t="s">
        <v>2249</v>
      </c>
    </row>
    <row r="218" s="20" customFormat="1" spans="1:6">
      <c r="A218" s="21">
        <v>563</v>
      </c>
      <c r="B218" s="21" t="s">
        <v>2058</v>
      </c>
      <c r="C218" s="21" t="s">
        <v>2617</v>
      </c>
      <c r="D218" s="21"/>
      <c r="E218" s="21" t="s">
        <v>2618</v>
      </c>
      <c r="F218" s="21" t="s">
        <v>2069</v>
      </c>
    </row>
    <row r="219" s="20" customFormat="1" spans="1:6">
      <c r="A219" s="21">
        <v>573</v>
      </c>
      <c r="B219" s="21" t="s">
        <v>2058</v>
      </c>
      <c r="C219" s="21" t="s">
        <v>2619</v>
      </c>
      <c r="D219" s="21"/>
      <c r="E219" s="21" t="s">
        <v>2620</v>
      </c>
      <c r="F219" s="21" t="s">
        <v>2225</v>
      </c>
    </row>
    <row r="220" s="20" customFormat="1" spans="1:6">
      <c r="A220" s="21">
        <v>574</v>
      </c>
      <c r="B220" s="21" t="s">
        <v>2058</v>
      </c>
      <c r="C220" s="21" t="s">
        <v>2621</v>
      </c>
      <c r="D220" s="21"/>
      <c r="E220" s="21" t="s">
        <v>2620</v>
      </c>
      <c r="F220" s="21" t="s">
        <v>2225</v>
      </c>
    </row>
    <row r="221" s="20" customFormat="1" spans="1:6">
      <c r="A221" s="21">
        <v>576</v>
      </c>
      <c r="B221" s="21" t="s">
        <v>2058</v>
      </c>
      <c r="C221" s="21" t="s">
        <v>2622</v>
      </c>
      <c r="D221" s="21"/>
      <c r="E221" s="21" t="s">
        <v>2623</v>
      </c>
      <c r="F221" s="21" t="s">
        <v>2083</v>
      </c>
    </row>
    <row r="222" spans="1:6">
      <c r="A222" s="21">
        <v>1001</v>
      </c>
      <c r="B222" s="21" t="s">
        <v>2624</v>
      </c>
      <c r="C222" s="21" t="s">
        <v>2625</v>
      </c>
      <c r="D222" s="21" t="s">
        <v>2626</v>
      </c>
      <c r="E222" s="21" t="s">
        <v>2627</v>
      </c>
      <c r="F222" s="21" t="s">
        <v>2249</v>
      </c>
    </row>
    <row r="223" spans="1:6">
      <c r="A223" s="21">
        <v>1003</v>
      </c>
      <c r="B223" s="21" t="s">
        <v>2624</v>
      </c>
      <c r="C223" s="21" t="s">
        <v>2628</v>
      </c>
      <c r="D223" s="21" t="s">
        <v>2629</v>
      </c>
      <c r="E223" s="21" t="s">
        <v>2630</v>
      </c>
      <c r="F223" s="21" t="s">
        <v>2192</v>
      </c>
    </row>
    <row r="224" spans="1:6">
      <c r="A224" s="21">
        <v>1004</v>
      </c>
      <c r="B224" s="21" t="s">
        <v>2624</v>
      </c>
      <c r="C224" s="21" t="s">
        <v>2631</v>
      </c>
      <c r="D224" s="21" t="s">
        <v>2632</v>
      </c>
      <c r="E224" s="21" t="s">
        <v>2204</v>
      </c>
      <c r="F224" s="21" t="s">
        <v>2080</v>
      </c>
    </row>
    <row r="225" spans="1:6">
      <c r="A225" s="21">
        <v>1005</v>
      </c>
      <c r="B225" s="21" t="s">
        <v>2624</v>
      </c>
      <c r="C225" s="21" t="s">
        <v>2633</v>
      </c>
      <c r="D225" s="21" t="s">
        <v>2634</v>
      </c>
      <c r="E225" s="21" t="s">
        <v>2201</v>
      </c>
      <c r="F225" s="21" t="s">
        <v>2192</v>
      </c>
    </row>
    <row r="226" spans="1:6">
      <c r="A226" s="21">
        <v>1006</v>
      </c>
      <c r="B226" s="21" t="s">
        <v>2624</v>
      </c>
      <c r="C226" s="21" t="s">
        <v>2635</v>
      </c>
      <c r="D226" s="21" t="s">
        <v>2636</v>
      </c>
      <c r="E226" s="21" t="s">
        <v>2637</v>
      </c>
      <c r="F226" s="21" t="s">
        <v>2083</v>
      </c>
    </row>
    <row r="227" spans="1:6">
      <c r="A227" s="21">
        <v>1007</v>
      </c>
      <c r="B227" s="21" t="s">
        <v>2624</v>
      </c>
      <c r="C227" s="21" t="s">
        <v>2638</v>
      </c>
      <c r="D227" s="21" t="s">
        <v>2639</v>
      </c>
      <c r="E227" s="21" t="s">
        <v>2079</v>
      </c>
      <c r="F227" s="21" t="s">
        <v>2080</v>
      </c>
    </row>
    <row r="228" spans="1:6">
      <c r="A228" s="21">
        <v>1008</v>
      </c>
      <c r="B228" s="21" t="s">
        <v>2624</v>
      </c>
      <c r="C228" s="21" t="s">
        <v>2640</v>
      </c>
      <c r="D228" s="21" t="s">
        <v>2641</v>
      </c>
      <c r="E228" s="21" t="s">
        <v>2637</v>
      </c>
      <c r="F228" s="21" t="s">
        <v>2192</v>
      </c>
    </row>
    <row r="229" spans="1:6">
      <c r="A229" s="21">
        <v>1009</v>
      </c>
      <c r="B229" s="21" t="s">
        <v>2624</v>
      </c>
      <c r="C229" s="21" t="s">
        <v>2642</v>
      </c>
      <c r="D229" s="21" t="s">
        <v>2643</v>
      </c>
      <c r="E229" s="21" t="s">
        <v>2644</v>
      </c>
      <c r="F229" s="21" t="s">
        <v>2083</v>
      </c>
    </row>
    <row r="230" spans="1:6">
      <c r="A230" s="21">
        <v>1010</v>
      </c>
      <c r="B230" s="21" t="s">
        <v>2624</v>
      </c>
      <c r="C230" s="21" t="s">
        <v>2645</v>
      </c>
      <c r="D230" s="21" t="s">
        <v>2646</v>
      </c>
      <c r="E230" s="21" t="s">
        <v>1910</v>
      </c>
      <c r="F230" s="21" t="s">
        <v>2061</v>
      </c>
    </row>
    <row r="231" spans="1:6">
      <c r="A231" s="21">
        <v>1011</v>
      </c>
      <c r="B231" s="21" t="s">
        <v>2624</v>
      </c>
      <c r="C231" s="21" t="s">
        <v>2647</v>
      </c>
      <c r="D231" s="21" t="s">
        <v>2648</v>
      </c>
      <c r="E231" s="21" t="s">
        <v>2649</v>
      </c>
      <c r="F231" s="21" t="s">
        <v>2263</v>
      </c>
    </row>
    <row r="232" spans="1:6">
      <c r="A232" s="21">
        <v>1012</v>
      </c>
      <c r="B232" s="21" t="s">
        <v>2624</v>
      </c>
      <c r="C232" s="21" t="s">
        <v>2650</v>
      </c>
      <c r="D232" s="21" t="s">
        <v>2651</v>
      </c>
      <c r="E232" s="21" t="s">
        <v>2652</v>
      </c>
      <c r="F232" s="21" t="s">
        <v>2162</v>
      </c>
    </row>
    <row r="233" spans="1:6">
      <c r="A233" s="21">
        <v>1013</v>
      </c>
      <c r="B233" s="21" t="s">
        <v>2624</v>
      </c>
      <c r="C233" s="21" t="s">
        <v>2653</v>
      </c>
      <c r="D233" s="21" t="s">
        <v>2654</v>
      </c>
      <c r="E233" s="21" t="s">
        <v>2655</v>
      </c>
      <c r="F233" s="21" t="s">
        <v>2119</v>
      </c>
    </row>
    <row r="234" spans="1:6">
      <c r="A234" s="21">
        <v>1014</v>
      </c>
      <c r="B234" s="21" t="s">
        <v>2624</v>
      </c>
      <c r="C234" s="21" t="s">
        <v>2656</v>
      </c>
      <c r="D234" s="21" t="s">
        <v>2657</v>
      </c>
      <c r="E234" s="21" t="s">
        <v>2658</v>
      </c>
      <c r="F234" s="21" t="s">
        <v>2087</v>
      </c>
    </row>
    <row r="235" spans="1:6">
      <c r="A235" s="21">
        <v>1015</v>
      </c>
      <c r="B235" s="21" t="s">
        <v>2624</v>
      </c>
      <c r="C235" s="21" t="s">
        <v>2659</v>
      </c>
      <c r="D235" s="21" t="s">
        <v>2660</v>
      </c>
      <c r="E235" s="21" t="s">
        <v>2658</v>
      </c>
      <c r="F235" s="21" t="s">
        <v>2087</v>
      </c>
    </row>
    <row r="236" spans="1:6">
      <c r="A236" s="21">
        <v>1016</v>
      </c>
      <c r="B236" s="21" t="s">
        <v>2624</v>
      </c>
      <c r="C236" s="21" t="s">
        <v>2661</v>
      </c>
      <c r="D236" s="21" t="s">
        <v>2662</v>
      </c>
      <c r="E236" s="21" t="s">
        <v>1971</v>
      </c>
      <c r="F236" s="21" t="s">
        <v>2065</v>
      </c>
    </row>
    <row r="237" spans="1:6">
      <c r="A237" s="21">
        <v>1017</v>
      </c>
      <c r="B237" s="21" t="s">
        <v>2624</v>
      </c>
      <c r="C237" s="21" t="s">
        <v>2663</v>
      </c>
      <c r="D237" s="21" t="s">
        <v>2664</v>
      </c>
      <c r="E237" s="21" t="s">
        <v>2665</v>
      </c>
      <c r="F237" s="21" t="s">
        <v>2218</v>
      </c>
    </row>
    <row r="238" spans="1:6">
      <c r="A238" s="21">
        <v>1018</v>
      </c>
      <c r="B238" s="21" t="s">
        <v>2624</v>
      </c>
      <c r="C238" s="21" t="s">
        <v>2666</v>
      </c>
      <c r="D238" s="21" t="s">
        <v>2667</v>
      </c>
      <c r="E238" s="21" t="s">
        <v>2665</v>
      </c>
      <c r="F238" s="21" t="s">
        <v>2218</v>
      </c>
    </row>
    <row r="239" spans="1:6">
      <c r="A239" s="21">
        <v>1019</v>
      </c>
      <c r="B239" s="21" t="s">
        <v>2624</v>
      </c>
      <c r="C239" s="21" t="s">
        <v>2668</v>
      </c>
      <c r="D239" s="21" t="s">
        <v>2669</v>
      </c>
      <c r="E239" s="21" t="s">
        <v>2670</v>
      </c>
      <c r="F239" s="21" t="s">
        <v>2097</v>
      </c>
    </row>
    <row r="240" spans="1:6">
      <c r="A240" s="21">
        <v>1020</v>
      </c>
      <c r="B240" s="21" t="s">
        <v>2624</v>
      </c>
      <c r="C240" s="21" t="s">
        <v>2671</v>
      </c>
      <c r="D240" s="21" t="s">
        <v>2672</v>
      </c>
      <c r="E240" s="21" t="s">
        <v>2673</v>
      </c>
      <c r="F240" s="21" t="s">
        <v>2076</v>
      </c>
    </row>
    <row r="241" spans="1:6">
      <c r="A241" s="21">
        <v>1021</v>
      </c>
      <c r="B241" s="21" t="s">
        <v>2624</v>
      </c>
      <c r="C241" s="21" t="s">
        <v>2674</v>
      </c>
      <c r="D241" s="21" t="s">
        <v>2675</v>
      </c>
      <c r="E241" s="21" t="s">
        <v>2676</v>
      </c>
      <c r="F241" s="21" t="s">
        <v>2069</v>
      </c>
    </row>
    <row r="242" spans="1:6">
      <c r="A242" s="21">
        <v>1022</v>
      </c>
      <c r="B242" s="21" t="s">
        <v>2624</v>
      </c>
      <c r="C242" s="21" t="s">
        <v>2677</v>
      </c>
      <c r="D242" s="21" t="s">
        <v>2678</v>
      </c>
      <c r="E242" s="21" t="s">
        <v>2679</v>
      </c>
      <c r="F242" s="21" t="s">
        <v>2123</v>
      </c>
    </row>
    <row r="243" spans="1:6">
      <c r="A243" s="21">
        <v>1023</v>
      </c>
      <c r="B243" s="21" t="s">
        <v>2624</v>
      </c>
      <c r="C243" s="21" t="s">
        <v>2680</v>
      </c>
      <c r="D243" s="21" t="s">
        <v>2681</v>
      </c>
      <c r="E243" s="21" t="s">
        <v>2682</v>
      </c>
      <c r="F243" s="21" t="s">
        <v>2069</v>
      </c>
    </row>
    <row r="244" spans="1:6">
      <c r="A244" s="21">
        <v>1024</v>
      </c>
      <c r="B244" s="21" t="s">
        <v>2624</v>
      </c>
      <c r="C244" s="21" t="s">
        <v>2683</v>
      </c>
      <c r="D244" s="21" t="s">
        <v>2684</v>
      </c>
      <c r="E244" s="21" t="s">
        <v>2685</v>
      </c>
      <c r="F244" s="21" t="s">
        <v>2097</v>
      </c>
    </row>
    <row r="245" spans="1:6">
      <c r="A245" s="21">
        <v>1025</v>
      </c>
      <c r="B245" s="21" t="s">
        <v>2624</v>
      </c>
      <c r="C245" s="21" t="s">
        <v>2686</v>
      </c>
      <c r="D245" s="21" t="s">
        <v>2687</v>
      </c>
      <c r="E245" s="21" t="s">
        <v>2224</v>
      </c>
      <c r="F245" s="21" t="s">
        <v>2225</v>
      </c>
    </row>
    <row r="246" spans="1:6">
      <c r="A246" s="21">
        <v>1026</v>
      </c>
      <c r="B246" s="21" t="s">
        <v>2624</v>
      </c>
      <c r="C246" s="21" t="s">
        <v>2688</v>
      </c>
      <c r="D246" s="21" t="s">
        <v>2689</v>
      </c>
      <c r="E246" s="21" t="s">
        <v>2305</v>
      </c>
      <c r="F246" s="21" t="s">
        <v>2076</v>
      </c>
    </row>
    <row r="247" spans="1:6">
      <c r="A247" s="21">
        <v>1028</v>
      </c>
      <c r="B247" s="21" t="s">
        <v>2624</v>
      </c>
      <c r="C247" s="21" t="s">
        <v>2690</v>
      </c>
      <c r="D247" s="21" t="s">
        <v>2691</v>
      </c>
      <c r="E247" s="21" t="s">
        <v>2692</v>
      </c>
      <c r="F247" s="21" t="s">
        <v>2234</v>
      </c>
    </row>
    <row r="248" spans="1:6">
      <c r="A248" s="21">
        <v>1029</v>
      </c>
      <c r="B248" s="21" t="s">
        <v>2624</v>
      </c>
      <c r="C248" s="21" t="s">
        <v>2693</v>
      </c>
      <c r="D248" s="21" t="s">
        <v>2694</v>
      </c>
      <c r="E248" s="21" t="s">
        <v>2695</v>
      </c>
      <c r="F248" s="21" t="s">
        <v>2069</v>
      </c>
    </row>
    <row r="249" spans="1:6">
      <c r="A249" s="21">
        <v>1030</v>
      </c>
      <c r="B249" s="21" t="s">
        <v>2624</v>
      </c>
      <c r="C249" s="21" t="s">
        <v>2696</v>
      </c>
      <c r="D249" s="21" t="s">
        <v>2697</v>
      </c>
      <c r="E249" s="21" t="s">
        <v>2217</v>
      </c>
      <c r="F249" s="21" t="s">
        <v>2218</v>
      </c>
    </row>
    <row r="250" spans="1:6">
      <c r="A250" s="21">
        <v>1031</v>
      </c>
      <c r="B250" s="21" t="s">
        <v>2624</v>
      </c>
      <c r="C250" s="21" t="s">
        <v>2698</v>
      </c>
      <c r="D250" s="21" t="s">
        <v>2699</v>
      </c>
      <c r="E250" s="21" t="s">
        <v>2305</v>
      </c>
      <c r="F250" s="21" t="s">
        <v>2076</v>
      </c>
    </row>
    <row r="251" spans="1:6">
      <c r="A251" s="21">
        <v>1032</v>
      </c>
      <c r="B251" s="21" t="s">
        <v>2624</v>
      </c>
      <c r="C251" s="21" t="s">
        <v>2700</v>
      </c>
      <c r="D251" s="21" t="s">
        <v>2701</v>
      </c>
      <c r="E251" s="21" t="s">
        <v>2184</v>
      </c>
      <c r="F251" s="21" t="s">
        <v>2061</v>
      </c>
    </row>
    <row r="252" spans="1:6">
      <c r="A252" s="21">
        <v>1033</v>
      </c>
      <c r="B252" s="21" t="s">
        <v>2624</v>
      </c>
      <c r="C252" s="21" t="s">
        <v>2702</v>
      </c>
      <c r="D252" s="21" t="s">
        <v>2703</v>
      </c>
      <c r="E252" s="21" t="s">
        <v>2082</v>
      </c>
      <c r="F252" s="21" t="s">
        <v>2083</v>
      </c>
    </row>
    <row r="253" s="20" customFormat="1" spans="1:6">
      <c r="A253" s="21">
        <v>1034</v>
      </c>
      <c r="B253" s="21" t="s">
        <v>2624</v>
      </c>
      <c r="C253" s="21" t="s">
        <v>2704</v>
      </c>
      <c r="D253" s="21"/>
      <c r="E253" s="21" t="s">
        <v>2705</v>
      </c>
      <c r="F253" s="21" t="s">
        <v>2069</v>
      </c>
    </row>
    <row r="254" spans="1:6">
      <c r="A254" s="21">
        <v>1036</v>
      </c>
      <c r="B254" s="21" t="s">
        <v>2624</v>
      </c>
      <c r="C254" s="21" t="s">
        <v>2706</v>
      </c>
      <c r="D254" s="21" t="s">
        <v>2707</v>
      </c>
      <c r="E254" s="21" t="s">
        <v>2086</v>
      </c>
      <c r="F254" s="21" t="s">
        <v>2087</v>
      </c>
    </row>
    <row r="255" spans="1:6">
      <c r="A255" s="21">
        <v>1037</v>
      </c>
      <c r="B255" s="21" t="s">
        <v>2624</v>
      </c>
      <c r="C255" s="21" t="s">
        <v>2708</v>
      </c>
      <c r="D255" s="21" t="s">
        <v>2709</v>
      </c>
      <c r="E255" s="21" t="s">
        <v>2710</v>
      </c>
      <c r="F255" s="21" t="s">
        <v>2097</v>
      </c>
    </row>
    <row r="256" spans="1:6">
      <c r="A256" s="21">
        <v>1038</v>
      </c>
      <c r="B256" s="21" t="s">
        <v>2624</v>
      </c>
      <c r="C256" s="21" t="s">
        <v>2711</v>
      </c>
      <c r="D256" s="21" t="s">
        <v>2712</v>
      </c>
      <c r="E256" s="21" t="s">
        <v>2713</v>
      </c>
      <c r="F256" s="21" t="s">
        <v>2218</v>
      </c>
    </row>
    <row r="257" spans="1:6">
      <c r="A257" s="21">
        <v>1039</v>
      </c>
      <c r="B257" s="21" t="s">
        <v>2624</v>
      </c>
      <c r="C257" s="21" t="s">
        <v>2714</v>
      </c>
      <c r="D257" s="21" t="s">
        <v>2715</v>
      </c>
      <c r="E257" s="21" t="s">
        <v>2716</v>
      </c>
      <c r="F257" s="21" t="s">
        <v>2097</v>
      </c>
    </row>
    <row r="258" spans="1:6">
      <c r="A258" s="21">
        <v>1042</v>
      </c>
      <c r="B258" s="21" t="s">
        <v>2624</v>
      </c>
      <c r="C258" s="21" t="s">
        <v>2717</v>
      </c>
      <c r="D258" s="21" t="s">
        <v>2718</v>
      </c>
      <c r="E258" s="21" t="s">
        <v>2719</v>
      </c>
      <c r="F258" s="21" t="s">
        <v>2234</v>
      </c>
    </row>
    <row r="259" s="20" customFormat="1" spans="1:6">
      <c r="A259" s="21">
        <v>1043</v>
      </c>
      <c r="B259" s="21" t="s">
        <v>2624</v>
      </c>
      <c r="C259" s="21" t="s">
        <v>2720</v>
      </c>
      <c r="D259" s="21"/>
      <c r="E259" s="21" t="s">
        <v>2721</v>
      </c>
      <c r="F259" s="21" t="s">
        <v>2234</v>
      </c>
    </row>
    <row r="260" spans="1:6">
      <c r="A260" s="21">
        <v>1046</v>
      </c>
      <c r="B260" s="21" t="s">
        <v>2624</v>
      </c>
      <c r="C260" s="21" t="s">
        <v>2722</v>
      </c>
      <c r="D260" s="21" t="s">
        <v>2723</v>
      </c>
      <c r="E260" s="21" t="s">
        <v>2724</v>
      </c>
      <c r="F260" s="21" t="s">
        <v>2123</v>
      </c>
    </row>
    <row r="261" s="20" customFormat="1" spans="1:6">
      <c r="A261" s="21">
        <v>1047</v>
      </c>
      <c r="B261" s="21" t="s">
        <v>2624</v>
      </c>
      <c r="C261" s="21" t="s">
        <v>2725</v>
      </c>
      <c r="D261" s="21"/>
      <c r="E261" s="21" t="s">
        <v>2726</v>
      </c>
      <c r="F261" s="21" t="s">
        <v>2414</v>
      </c>
    </row>
    <row r="262" s="20" customFormat="1" spans="1:6">
      <c r="A262" s="21">
        <v>1048</v>
      </c>
      <c r="B262" s="21" t="s">
        <v>2624</v>
      </c>
      <c r="C262" s="21" t="s">
        <v>2727</v>
      </c>
      <c r="D262" s="21"/>
      <c r="E262" s="21" t="s">
        <v>2728</v>
      </c>
      <c r="F262" s="21" t="s">
        <v>2218</v>
      </c>
    </row>
    <row r="263" spans="1:6">
      <c r="A263" s="21">
        <v>1049</v>
      </c>
      <c r="B263" s="21" t="s">
        <v>2624</v>
      </c>
      <c r="C263" s="21" t="s">
        <v>2729</v>
      </c>
      <c r="D263" s="21" t="s">
        <v>2730</v>
      </c>
      <c r="E263" s="21" t="s">
        <v>2731</v>
      </c>
      <c r="F263" s="21" t="s">
        <v>2069</v>
      </c>
    </row>
    <row r="264" spans="1:6">
      <c r="A264" s="21">
        <v>1050</v>
      </c>
      <c r="B264" s="21" t="s">
        <v>2624</v>
      </c>
      <c r="C264" s="21" t="s">
        <v>2732</v>
      </c>
      <c r="D264" s="21" t="s">
        <v>2733</v>
      </c>
      <c r="E264" s="21" t="s">
        <v>2352</v>
      </c>
      <c r="F264" s="21" t="s">
        <v>2080</v>
      </c>
    </row>
    <row r="265" spans="1:6">
      <c r="A265" s="21">
        <v>1051</v>
      </c>
      <c r="B265" s="21" t="s">
        <v>2624</v>
      </c>
      <c r="C265" s="21" t="s">
        <v>2579</v>
      </c>
      <c r="D265" s="21" t="s">
        <v>2580</v>
      </c>
      <c r="E265" s="21" t="s">
        <v>2581</v>
      </c>
      <c r="F265" s="21" t="s">
        <v>2080</v>
      </c>
    </row>
    <row r="266" s="20" customFormat="1" spans="1:6">
      <c r="A266" s="21">
        <v>1052</v>
      </c>
      <c r="B266" s="21" t="s">
        <v>2624</v>
      </c>
      <c r="C266" s="21" t="s">
        <v>2734</v>
      </c>
      <c r="D266" s="21"/>
      <c r="E266" s="21" t="s">
        <v>2735</v>
      </c>
      <c r="F266" s="21" t="s">
        <v>2123</v>
      </c>
    </row>
    <row r="267" spans="1:6">
      <c r="A267" s="21">
        <v>1053</v>
      </c>
      <c r="B267" s="21" t="s">
        <v>2624</v>
      </c>
      <c r="C267" s="21" t="s">
        <v>2736</v>
      </c>
      <c r="D267" s="21" t="s">
        <v>2737</v>
      </c>
      <c r="E267" s="21" t="s">
        <v>2738</v>
      </c>
      <c r="F267" s="21" t="s">
        <v>2065</v>
      </c>
    </row>
    <row r="268" spans="1:6">
      <c r="A268" s="21">
        <v>1054</v>
      </c>
      <c r="B268" s="21" t="s">
        <v>2624</v>
      </c>
      <c r="C268" s="21" t="s">
        <v>2739</v>
      </c>
      <c r="D268" s="21" t="s">
        <v>2740</v>
      </c>
      <c r="E268" s="21" t="s">
        <v>2741</v>
      </c>
      <c r="F268" s="21" t="s">
        <v>2123</v>
      </c>
    </row>
    <row r="269" spans="1:6">
      <c r="A269" s="21">
        <v>1057</v>
      </c>
      <c r="B269" s="21" t="s">
        <v>2624</v>
      </c>
      <c r="C269" s="21" t="s">
        <v>2742</v>
      </c>
      <c r="D269" s="21" t="s">
        <v>2743</v>
      </c>
      <c r="E269" s="21" t="s">
        <v>2442</v>
      </c>
      <c r="F269" s="21" t="s">
        <v>2065</v>
      </c>
    </row>
    <row r="270" spans="1:6">
      <c r="A270" s="21">
        <v>1058</v>
      </c>
      <c r="B270" s="21" t="s">
        <v>2624</v>
      </c>
      <c r="C270" s="21" t="s">
        <v>2744</v>
      </c>
      <c r="D270" s="21" t="s">
        <v>2745</v>
      </c>
      <c r="E270" s="21" t="s">
        <v>2347</v>
      </c>
      <c r="F270" s="21" t="s">
        <v>2065</v>
      </c>
    </row>
    <row r="271" spans="1:6">
      <c r="A271" s="21">
        <v>1059</v>
      </c>
      <c r="B271" s="21" t="s">
        <v>2624</v>
      </c>
      <c r="C271" s="21" t="s">
        <v>2746</v>
      </c>
      <c r="D271" s="21" t="s">
        <v>2747</v>
      </c>
      <c r="E271" s="21" t="s">
        <v>2475</v>
      </c>
      <c r="F271" s="21" t="s">
        <v>2065</v>
      </c>
    </row>
    <row r="272" spans="1:6">
      <c r="A272" s="21">
        <v>1060</v>
      </c>
      <c r="B272" s="21" t="s">
        <v>2624</v>
      </c>
      <c r="C272" s="21" t="s">
        <v>2748</v>
      </c>
      <c r="D272" s="21" t="s">
        <v>2749</v>
      </c>
      <c r="E272" s="21" t="s">
        <v>2658</v>
      </c>
      <c r="F272" s="21" t="s">
        <v>2087</v>
      </c>
    </row>
    <row r="273" spans="1:6">
      <c r="A273" s="21">
        <v>1061</v>
      </c>
      <c r="B273" s="21" t="s">
        <v>2624</v>
      </c>
      <c r="C273" s="21" t="s">
        <v>2750</v>
      </c>
      <c r="D273" s="21" t="s">
        <v>2751</v>
      </c>
      <c r="E273" s="21" t="s">
        <v>2086</v>
      </c>
      <c r="F273" s="21" t="s">
        <v>2087</v>
      </c>
    </row>
    <row r="274" spans="1:6">
      <c r="A274" s="21">
        <v>1062</v>
      </c>
      <c r="B274" s="21" t="s">
        <v>2624</v>
      </c>
      <c r="C274" s="21" t="s">
        <v>2752</v>
      </c>
      <c r="D274" s="21" t="s">
        <v>2753</v>
      </c>
      <c r="E274" s="21" t="s">
        <v>2658</v>
      </c>
      <c r="F274" s="21" t="s">
        <v>2087</v>
      </c>
    </row>
    <row r="275" spans="1:6">
      <c r="A275" s="21">
        <v>1066</v>
      </c>
      <c r="B275" s="21" t="s">
        <v>2624</v>
      </c>
      <c r="C275" s="21" t="s">
        <v>2229</v>
      </c>
      <c r="D275" s="21" t="s">
        <v>2230</v>
      </c>
      <c r="E275" s="21" t="s">
        <v>1793</v>
      </c>
      <c r="F275" s="21" t="s">
        <v>2065</v>
      </c>
    </row>
    <row r="276" s="20" customFormat="1" spans="1:6">
      <c r="A276" s="21">
        <v>1067</v>
      </c>
      <c r="B276" s="21" t="s">
        <v>2624</v>
      </c>
      <c r="C276" s="21" t="s">
        <v>2754</v>
      </c>
      <c r="D276" s="21"/>
      <c r="E276" s="21" t="s">
        <v>2755</v>
      </c>
      <c r="F276" s="21" t="s">
        <v>2123</v>
      </c>
    </row>
    <row r="277" spans="1:6">
      <c r="A277" s="21">
        <v>1068</v>
      </c>
      <c r="B277" s="21" t="s">
        <v>2624</v>
      </c>
      <c r="C277" s="21" t="s">
        <v>2284</v>
      </c>
      <c r="D277" s="21" t="s">
        <v>2285</v>
      </c>
      <c r="E277" s="21" t="s">
        <v>2286</v>
      </c>
      <c r="F277" s="21" t="s">
        <v>2263</v>
      </c>
    </row>
    <row r="278" spans="1:6">
      <c r="A278" s="21">
        <v>1069</v>
      </c>
      <c r="B278" s="21" t="s">
        <v>2624</v>
      </c>
      <c r="C278" s="21" t="s">
        <v>2756</v>
      </c>
      <c r="D278" s="21" t="s">
        <v>2757</v>
      </c>
      <c r="E278" s="21" t="s">
        <v>2758</v>
      </c>
      <c r="F278" s="21" t="s">
        <v>2188</v>
      </c>
    </row>
    <row r="279" s="20" customFormat="1" spans="1:6">
      <c r="A279" s="21">
        <v>1070</v>
      </c>
      <c r="B279" s="21" t="s">
        <v>2624</v>
      </c>
      <c r="C279" s="21" t="s">
        <v>2759</v>
      </c>
      <c r="D279" s="21"/>
      <c r="E279" s="21" t="s">
        <v>2760</v>
      </c>
      <c r="F279" s="21" t="s">
        <v>2234</v>
      </c>
    </row>
    <row r="280" s="20" customFormat="1" spans="1:6">
      <c r="A280" s="21">
        <v>1071</v>
      </c>
      <c r="B280" s="21" t="s">
        <v>2624</v>
      </c>
      <c r="C280" s="21" t="s">
        <v>2761</v>
      </c>
      <c r="D280" s="21"/>
      <c r="E280" s="21" t="s">
        <v>2762</v>
      </c>
      <c r="F280" s="21" t="s">
        <v>2065</v>
      </c>
    </row>
    <row r="281" spans="1:6">
      <c r="A281" s="21">
        <v>1072</v>
      </c>
      <c r="B281" s="21" t="s">
        <v>2624</v>
      </c>
      <c r="C281" s="21" t="s">
        <v>2326</v>
      </c>
      <c r="D281" s="21" t="s">
        <v>2327</v>
      </c>
      <c r="E281" s="21" t="s">
        <v>2328</v>
      </c>
      <c r="F281" s="21" t="s">
        <v>2083</v>
      </c>
    </row>
    <row r="282" spans="1:6">
      <c r="A282" s="21">
        <v>1073</v>
      </c>
      <c r="B282" s="21" t="s">
        <v>2624</v>
      </c>
      <c r="C282" s="21" t="s">
        <v>2278</v>
      </c>
      <c r="D282" s="21" t="s">
        <v>2279</v>
      </c>
      <c r="E282" s="21" t="s">
        <v>2280</v>
      </c>
      <c r="F282" s="21" t="s">
        <v>2083</v>
      </c>
    </row>
    <row r="283" spans="1:6">
      <c r="A283" s="21">
        <v>1079</v>
      </c>
      <c r="B283" s="21" t="s">
        <v>2624</v>
      </c>
      <c r="C283" s="21" t="s">
        <v>2113</v>
      </c>
      <c r="D283" s="21" t="s">
        <v>2114</v>
      </c>
      <c r="E283" s="21" t="s">
        <v>2115</v>
      </c>
      <c r="F283" s="21" t="s">
        <v>2097</v>
      </c>
    </row>
    <row r="284" spans="1:6">
      <c r="A284" s="21">
        <v>1080</v>
      </c>
      <c r="B284" s="21" t="s">
        <v>2624</v>
      </c>
      <c r="C284" s="21" t="s">
        <v>2077</v>
      </c>
      <c r="D284" s="21" t="s">
        <v>2078</v>
      </c>
      <c r="E284" s="21" t="s">
        <v>2079</v>
      </c>
      <c r="F284" s="21" t="s">
        <v>2080</v>
      </c>
    </row>
    <row r="285" spans="1:6">
      <c r="A285" s="21">
        <v>1083</v>
      </c>
      <c r="B285" s="21" t="s">
        <v>2624</v>
      </c>
      <c r="C285" s="21" t="s">
        <v>2101</v>
      </c>
      <c r="D285" s="21" t="s">
        <v>2102</v>
      </c>
      <c r="E285" s="21" t="s">
        <v>2103</v>
      </c>
      <c r="F285" s="21" t="s">
        <v>2069</v>
      </c>
    </row>
    <row r="286" spans="1:6">
      <c r="A286" s="21">
        <v>1084</v>
      </c>
      <c r="B286" s="21" t="s">
        <v>2624</v>
      </c>
      <c r="C286" s="21" t="s">
        <v>2062</v>
      </c>
      <c r="D286" s="21" t="s">
        <v>2063</v>
      </c>
      <c r="E286" s="21" t="s">
        <v>2064</v>
      </c>
      <c r="F286" s="21" t="s">
        <v>2065</v>
      </c>
    </row>
    <row r="287" spans="1:6">
      <c r="A287" s="21">
        <v>1085</v>
      </c>
      <c r="B287" s="21" t="s">
        <v>2624</v>
      </c>
      <c r="C287" s="21" t="s">
        <v>2088</v>
      </c>
      <c r="D287" s="21" t="s">
        <v>2089</v>
      </c>
      <c r="E287" s="21" t="s">
        <v>2090</v>
      </c>
      <c r="F287" s="21" t="s">
        <v>2097</v>
      </c>
    </row>
    <row r="288" s="20" customFormat="1" spans="1:6">
      <c r="A288" s="21">
        <v>1086</v>
      </c>
      <c r="B288" s="21" t="s">
        <v>2624</v>
      </c>
      <c r="C288" s="21" t="s">
        <v>2136</v>
      </c>
      <c r="D288" s="21"/>
      <c r="E288" s="21" t="s">
        <v>2137</v>
      </c>
      <c r="F288" s="21" t="s">
        <v>2123</v>
      </c>
    </row>
    <row r="289" spans="1:6">
      <c r="A289" s="21">
        <v>1088</v>
      </c>
      <c r="B289" s="21" t="s">
        <v>2624</v>
      </c>
      <c r="C289" s="21" t="s">
        <v>2763</v>
      </c>
      <c r="D289" s="21" t="s">
        <v>2764</v>
      </c>
      <c r="E289" s="21" t="s">
        <v>2630</v>
      </c>
      <c r="F289" s="21" t="s">
        <v>2192</v>
      </c>
    </row>
    <row r="290" spans="1:6">
      <c r="A290" s="21">
        <v>1089</v>
      </c>
      <c r="B290" s="21" t="s">
        <v>2624</v>
      </c>
      <c r="C290" s="21" t="s">
        <v>2765</v>
      </c>
      <c r="D290" s="21" t="s">
        <v>2766</v>
      </c>
      <c r="E290" s="21" t="s">
        <v>2767</v>
      </c>
      <c r="F290" s="21" t="s">
        <v>2192</v>
      </c>
    </row>
    <row r="291" spans="1:6">
      <c r="A291" s="21">
        <v>1091</v>
      </c>
      <c r="B291" s="21" t="s">
        <v>2624</v>
      </c>
      <c r="C291" s="21" t="s">
        <v>2138</v>
      </c>
      <c r="D291" s="21" t="s">
        <v>2139</v>
      </c>
      <c r="E291" s="21" t="s">
        <v>2140</v>
      </c>
      <c r="F291" s="21" t="s">
        <v>2141</v>
      </c>
    </row>
    <row r="292" spans="1:6">
      <c r="A292" s="21">
        <v>1093</v>
      </c>
      <c r="B292" s="21" t="s">
        <v>2624</v>
      </c>
      <c r="C292" s="21" t="s">
        <v>2319</v>
      </c>
      <c r="D292" s="21" t="s">
        <v>2320</v>
      </c>
      <c r="E292" s="21" t="s">
        <v>2140</v>
      </c>
      <c r="F292" s="21" t="s">
        <v>2141</v>
      </c>
    </row>
    <row r="293" spans="1:6">
      <c r="A293" s="21">
        <v>1096</v>
      </c>
      <c r="B293" s="21" t="s">
        <v>2624</v>
      </c>
      <c r="C293" s="21" t="s">
        <v>2091</v>
      </c>
      <c r="D293" s="21" t="s">
        <v>2092</v>
      </c>
      <c r="E293" s="21" t="s">
        <v>2093</v>
      </c>
      <c r="F293" s="21" t="s">
        <v>2080</v>
      </c>
    </row>
    <row r="294" spans="1:6">
      <c r="A294" s="21">
        <v>1114</v>
      </c>
      <c r="B294" s="21" t="s">
        <v>2624</v>
      </c>
      <c r="C294" s="21" t="s">
        <v>2768</v>
      </c>
      <c r="D294" s="21" t="s">
        <v>2769</v>
      </c>
      <c r="E294" s="21" t="s">
        <v>1910</v>
      </c>
      <c r="F294" s="21" t="s">
        <v>2061</v>
      </c>
    </row>
    <row r="295" s="20" customFormat="1" spans="1:6">
      <c r="A295" s="21">
        <v>1128</v>
      </c>
      <c r="B295" s="21" t="s">
        <v>2624</v>
      </c>
      <c r="C295" s="21" t="s">
        <v>2770</v>
      </c>
      <c r="D295" s="21"/>
      <c r="E295" s="21" t="s">
        <v>2771</v>
      </c>
      <c r="F295" s="21" t="s">
        <v>2123</v>
      </c>
    </row>
    <row r="296" spans="1:6">
      <c r="A296" s="21">
        <v>1129</v>
      </c>
      <c r="B296" s="21" t="s">
        <v>2624</v>
      </c>
      <c r="C296" s="21" t="s">
        <v>2772</v>
      </c>
      <c r="D296" s="21" t="s">
        <v>2773</v>
      </c>
      <c r="E296" s="21" t="s">
        <v>2774</v>
      </c>
      <c r="F296" s="21" t="s">
        <v>2065</v>
      </c>
    </row>
    <row r="297" spans="1:6">
      <c r="A297" s="21">
        <v>1131</v>
      </c>
      <c r="B297" s="21" t="s">
        <v>2624</v>
      </c>
      <c r="C297" s="21" t="s">
        <v>2775</v>
      </c>
      <c r="D297" s="21" t="s">
        <v>2776</v>
      </c>
      <c r="E297" s="21" t="s">
        <v>2777</v>
      </c>
      <c r="F297" s="21" t="s">
        <v>2414</v>
      </c>
    </row>
    <row r="298" spans="1:6">
      <c r="A298" s="21">
        <v>1133</v>
      </c>
      <c r="B298" s="21" t="s">
        <v>2624</v>
      </c>
      <c r="C298" s="21" t="s">
        <v>2778</v>
      </c>
      <c r="D298" s="21" t="s">
        <v>2779</v>
      </c>
      <c r="E298" s="21" t="s">
        <v>2726</v>
      </c>
      <c r="F298" s="21" t="s">
        <v>2414</v>
      </c>
    </row>
    <row r="299" spans="1:6">
      <c r="A299" s="21">
        <v>1135</v>
      </c>
      <c r="B299" s="21" t="s">
        <v>2624</v>
      </c>
      <c r="C299" s="21" t="s">
        <v>2780</v>
      </c>
      <c r="D299" s="21" t="s">
        <v>2781</v>
      </c>
      <c r="E299" s="21" t="s">
        <v>2782</v>
      </c>
      <c r="F299" s="21" t="s">
        <v>2069</v>
      </c>
    </row>
    <row r="300" spans="1:6">
      <c r="A300" s="21">
        <v>1136</v>
      </c>
      <c r="B300" s="21" t="s">
        <v>2624</v>
      </c>
      <c r="C300" s="21" t="s">
        <v>2783</v>
      </c>
      <c r="D300" s="21" t="s">
        <v>2784</v>
      </c>
      <c r="E300" s="21" t="s">
        <v>2533</v>
      </c>
      <c r="F300" s="21" t="s">
        <v>2065</v>
      </c>
    </row>
    <row r="301" s="20" customFormat="1" spans="1:6">
      <c r="A301" s="21">
        <v>1142</v>
      </c>
      <c r="B301" s="21" t="s">
        <v>2624</v>
      </c>
      <c r="C301" s="21" t="s">
        <v>2785</v>
      </c>
      <c r="D301" s="21"/>
      <c r="E301" s="21" t="s">
        <v>2581</v>
      </c>
      <c r="F301" s="21" t="s">
        <v>2080</v>
      </c>
    </row>
    <row r="302" s="20" customFormat="1" spans="1:6">
      <c r="A302" s="21">
        <v>1143</v>
      </c>
      <c r="B302" s="21" t="s">
        <v>2624</v>
      </c>
      <c r="C302" s="21" t="s">
        <v>2786</v>
      </c>
      <c r="D302" s="21"/>
      <c r="E302" s="21" t="s">
        <v>2394</v>
      </c>
      <c r="F302" s="21" t="s">
        <v>2097</v>
      </c>
    </row>
    <row r="303" s="20" customFormat="1" spans="1:6">
      <c r="A303" s="21">
        <v>1145</v>
      </c>
      <c r="B303" s="21" t="s">
        <v>2624</v>
      </c>
      <c r="C303" s="21" t="s">
        <v>2787</v>
      </c>
      <c r="D303" s="21"/>
      <c r="E303" s="21" t="s">
        <v>2364</v>
      </c>
      <c r="F303" s="21" t="s">
        <v>2097</v>
      </c>
    </row>
    <row r="304" spans="1:6">
      <c r="A304" s="21">
        <v>1149</v>
      </c>
      <c r="B304" s="21" t="s">
        <v>2624</v>
      </c>
      <c r="C304" s="21" t="s">
        <v>2788</v>
      </c>
      <c r="D304" s="21" t="s">
        <v>2789</v>
      </c>
      <c r="E304" s="21" t="s">
        <v>2790</v>
      </c>
      <c r="F304" s="21" t="s">
        <v>2263</v>
      </c>
    </row>
    <row r="305" s="20" customFormat="1" spans="1:6">
      <c r="A305" s="21">
        <v>1155</v>
      </c>
      <c r="B305" s="21" t="s">
        <v>2624</v>
      </c>
      <c r="C305" s="21" t="s">
        <v>2363</v>
      </c>
      <c r="D305" s="21"/>
      <c r="E305" s="21" t="s">
        <v>2791</v>
      </c>
      <c r="F305" s="21" t="s">
        <v>2097</v>
      </c>
    </row>
    <row r="306" s="20" customFormat="1" spans="1:6">
      <c r="A306" s="21">
        <v>1157</v>
      </c>
      <c r="B306" s="21" t="s">
        <v>2624</v>
      </c>
      <c r="C306" s="21" t="s">
        <v>2792</v>
      </c>
      <c r="D306" s="21"/>
      <c r="E306" s="21" t="s">
        <v>2793</v>
      </c>
      <c r="F306" s="21" t="s">
        <v>2097</v>
      </c>
    </row>
    <row r="307" s="20" customFormat="1" spans="1:6">
      <c r="A307" s="21">
        <v>1158</v>
      </c>
      <c r="B307" s="21" t="s">
        <v>2624</v>
      </c>
      <c r="C307" s="21" t="s">
        <v>2794</v>
      </c>
      <c r="D307" s="21"/>
      <c r="E307" s="21" t="s">
        <v>2793</v>
      </c>
      <c r="F307" s="21" t="s">
        <v>2097</v>
      </c>
    </row>
    <row r="308" s="20" customFormat="1" spans="1:6">
      <c r="A308" s="21">
        <v>1161</v>
      </c>
      <c r="B308" s="21" t="s">
        <v>2624</v>
      </c>
      <c r="C308" s="21" t="s">
        <v>2795</v>
      </c>
      <c r="D308" s="21"/>
      <c r="E308" s="21" t="s">
        <v>2796</v>
      </c>
      <c r="F308" s="21" t="s">
        <v>2234</v>
      </c>
    </row>
    <row r="309" spans="1:6">
      <c r="A309" s="21">
        <v>1164</v>
      </c>
      <c r="B309" s="21" t="s">
        <v>2624</v>
      </c>
      <c r="C309" s="21" t="s">
        <v>2797</v>
      </c>
      <c r="D309" s="21" t="s">
        <v>2798</v>
      </c>
      <c r="E309" s="21" t="s">
        <v>2799</v>
      </c>
      <c r="F309" s="21" t="s">
        <v>2087</v>
      </c>
    </row>
    <row r="310" s="20" customFormat="1" spans="1:6">
      <c r="A310" s="21">
        <v>1165</v>
      </c>
      <c r="B310" s="21" t="s">
        <v>2624</v>
      </c>
      <c r="C310" s="21" t="s">
        <v>2800</v>
      </c>
      <c r="D310" s="21"/>
      <c r="E310" s="21" t="s">
        <v>2791</v>
      </c>
      <c r="F310" s="21" t="s">
        <v>2801</v>
      </c>
    </row>
    <row r="311" s="20" customFormat="1" spans="1:6">
      <c r="A311" s="21">
        <v>1166</v>
      </c>
      <c r="B311" s="21" t="s">
        <v>2624</v>
      </c>
      <c r="C311" s="21" t="s">
        <v>2802</v>
      </c>
      <c r="D311" s="21"/>
      <c r="E311" s="21" t="s">
        <v>2803</v>
      </c>
      <c r="F311" s="21" t="s">
        <v>2083</v>
      </c>
    </row>
    <row r="312" s="20" customFormat="1" spans="1:6">
      <c r="A312" s="21">
        <v>1167</v>
      </c>
      <c r="B312" s="21" t="s">
        <v>2624</v>
      </c>
      <c r="C312" s="21" t="s">
        <v>2392</v>
      </c>
      <c r="D312" s="21"/>
      <c r="E312" s="21" t="s">
        <v>2804</v>
      </c>
      <c r="F312" s="21" t="s">
        <v>2801</v>
      </c>
    </row>
    <row r="313" spans="1:6">
      <c r="A313" s="21">
        <v>1168</v>
      </c>
      <c r="B313" s="21" t="s">
        <v>2624</v>
      </c>
      <c r="C313" s="21" t="s">
        <v>2059</v>
      </c>
      <c r="D313" s="21" t="s">
        <v>2060</v>
      </c>
      <c r="E313" s="21" t="s">
        <v>1910</v>
      </c>
      <c r="F313" s="21" t="s">
        <v>2061</v>
      </c>
    </row>
    <row r="314" spans="1:6">
      <c r="A314" s="21">
        <v>1170</v>
      </c>
      <c r="B314" s="21" t="s">
        <v>2624</v>
      </c>
      <c r="C314" s="21" t="s">
        <v>2805</v>
      </c>
      <c r="D314" s="21" t="s">
        <v>2806</v>
      </c>
      <c r="E314" s="21" t="s">
        <v>2305</v>
      </c>
      <c r="F314" s="21" t="s">
        <v>2076</v>
      </c>
    </row>
    <row r="315" spans="1:6">
      <c r="A315" s="21">
        <v>1175</v>
      </c>
      <c r="B315" s="21" t="s">
        <v>2624</v>
      </c>
      <c r="C315" s="21" t="s">
        <v>2807</v>
      </c>
      <c r="D315" s="21" t="s">
        <v>2808</v>
      </c>
      <c r="E315" s="21" t="s">
        <v>2665</v>
      </c>
      <c r="F315" s="21" t="s">
        <v>2218</v>
      </c>
    </row>
    <row r="316" spans="1:6">
      <c r="A316" s="21">
        <v>1177</v>
      </c>
      <c r="B316" s="21" t="s">
        <v>2624</v>
      </c>
      <c r="C316" s="21" t="s">
        <v>2809</v>
      </c>
      <c r="D316" s="21" t="s">
        <v>2810</v>
      </c>
      <c r="E316" s="21" t="s">
        <v>2665</v>
      </c>
      <c r="F316" s="21" t="s">
        <v>2218</v>
      </c>
    </row>
    <row r="317" spans="1:6">
      <c r="A317" s="21">
        <v>1179</v>
      </c>
      <c r="B317" s="21" t="s">
        <v>2624</v>
      </c>
      <c r="C317" s="21" t="s">
        <v>2811</v>
      </c>
      <c r="D317" s="21" t="s">
        <v>2812</v>
      </c>
      <c r="E317" s="21" t="s">
        <v>2813</v>
      </c>
      <c r="F317" s="21" t="s">
        <v>2123</v>
      </c>
    </row>
    <row r="318" spans="1:6">
      <c r="A318" s="21">
        <v>1180</v>
      </c>
      <c r="B318" s="21" t="s">
        <v>2624</v>
      </c>
      <c r="C318" s="21" t="s">
        <v>2814</v>
      </c>
      <c r="D318" s="21" t="s">
        <v>2815</v>
      </c>
      <c r="E318" s="21" t="s">
        <v>2816</v>
      </c>
      <c r="F318" s="21" t="s">
        <v>2123</v>
      </c>
    </row>
    <row r="319" s="20" customFormat="1" spans="1:6">
      <c r="A319" s="21">
        <v>1183</v>
      </c>
      <c r="B319" s="21" t="s">
        <v>2624</v>
      </c>
      <c r="C319" s="21" t="s">
        <v>2817</v>
      </c>
      <c r="D319" s="21"/>
      <c r="E319" s="21" t="s">
        <v>2457</v>
      </c>
      <c r="F319" s="21" t="s">
        <v>2192</v>
      </c>
    </row>
    <row r="320" s="20" customFormat="1" spans="1:6">
      <c r="A320" s="21">
        <v>1184</v>
      </c>
      <c r="B320" s="21" t="s">
        <v>2624</v>
      </c>
      <c r="C320" s="21" t="s">
        <v>2818</v>
      </c>
      <c r="D320" s="21"/>
      <c r="E320" s="21" t="s">
        <v>2819</v>
      </c>
      <c r="F320" s="21" t="s">
        <v>2218</v>
      </c>
    </row>
    <row r="321" s="20" customFormat="1" spans="1:6">
      <c r="A321" s="21">
        <v>1185</v>
      </c>
      <c r="B321" s="21" t="s">
        <v>2624</v>
      </c>
      <c r="C321" s="21" t="s">
        <v>2820</v>
      </c>
      <c r="D321" s="21"/>
      <c r="E321" s="21" t="s">
        <v>2217</v>
      </c>
      <c r="F321" s="21" t="s">
        <v>2218</v>
      </c>
    </row>
    <row r="322" s="20" customFormat="1" spans="1:6">
      <c r="A322" s="21">
        <v>1186</v>
      </c>
      <c r="B322" s="21" t="s">
        <v>2624</v>
      </c>
      <c r="C322" s="21" t="s">
        <v>2821</v>
      </c>
      <c r="D322" s="21"/>
      <c r="E322" s="21" t="s">
        <v>2822</v>
      </c>
      <c r="F322" s="21" t="s">
        <v>2065</v>
      </c>
    </row>
    <row r="323" s="20" customFormat="1" spans="1:6">
      <c r="A323" s="21">
        <v>1187</v>
      </c>
      <c r="B323" s="21" t="s">
        <v>2624</v>
      </c>
      <c r="C323" s="21" t="s">
        <v>2823</v>
      </c>
      <c r="D323" s="21"/>
      <c r="E323" s="21" t="s">
        <v>2824</v>
      </c>
      <c r="F323" s="21" t="s">
        <v>2801</v>
      </c>
    </row>
    <row r="324" s="20" customFormat="1" spans="1:6">
      <c r="A324" s="21">
        <v>1188</v>
      </c>
      <c r="B324" s="21" t="s">
        <v>2624</v>
      </c>
      <c r="C324" s="21" t="s">
        <v>2825</v>
      </c>
      <c r="D324" s="21"/>
      <c r="E324" s="21" t="s">
        <v>2824</v>
      </c>
      <c r="F324" s="21" t="s">
        <v>2801</v>
      </c>
    </row>
    <row r="325" spans="1:6">
      <c r="A325" s="21">
        <v>1190</v>
      </c>
      <c r="B325" s="21" t="s">
        <v>2624</v>
      </c>
      <c r="C325" s="21" t="s">
        <v>2196</v>
      </c>
      <c r="D325" s="21" t="s">
        <v>2197</v>
      </c>
      <c r="E325" s="21" t="s">
        <v>2198</v>
      </c>
      <c r="F325" s="21" t="s">
        <v>2192</v>
      </c>
    </row>
    <row r="326" spans="1:6">
      <c r="A326" s="21">
        <v>1191</v>
      </c>
      <c r="B326" s="21" t="s">
        <v>2624</v>
      </c>
      <c r="C326" s="21" t="s">
        <v>2170</v>
      </c>
      <c r="D326" s="21" t="s">
        <v>2171</v>
      </c>
      <c r="E326" s="21" t="s">
        <v>2172</v>
      </c>
      <c r="F326" s="21" t="s">
        <v>2076</v>
      </c>
    </row>
    <row r="327" spans="1:6">
      <c r="A327" s="21">
        <v>1192</v>
      </c>
      <c r="B327" s="21" t="s">
        <v>2624</v>
      </c>
      <c r="C327" s="21" t="s">
        <v>2185</v>
      </c>
      <c r="D327" s="21" t="s">
        <v>2186</v>
      </c>
      <c r="E327" s="21" t="s">
        <v>2187</v>
      </c>
      <c r="F327" s="21" t="s">
        <v>2188</v>
      </c>
    </row>
    <row r="328" spans="1:6">
      <c r="A328" s="21">
        <v>1194</v>
      </c>
      <c r="B328" s="21" t="s">
        <v>2624</v>
      </c>
      <c r="C328" s="21" t="s">
        <v>2603</v>
      </c>
      <c r="D328" s="21" t="s">
        <v>2604</v>
      </c>
      <c r="E328" s="21" t="s">
        <v>2605</v>
      </c>
      <c r="F328" s="21" t="s">
        <v>2069</v>
      </c>
    </row>
    <row r="329" s="20" customFormat="1" spans="1:6">
      <c r="A329" s="21">
        <v>1195</v>
      </c>
      <c r="B329" s="21" t="s">
        <v>2624</v>
      </c>
      <c r="C329" s="21" t="s">
        <v>2826</v>
      </c>
      <c r="D329" s="21" t="s">
        <v>2827</v>
      </c>
      <c r="E329" s="21"/>
      <c r="F329" s="21" t="s">
        <v>2801</v>
      </c>
    </row>
    <row r="330" s="20" customFormat="1" spans="1:6">
      <c r="A330" s="21">
        <v>1196</v>
      </c>
      <c r="B330" s="21" t="s">
        <v>2624</v>
      </c>
      <c r="C330" s="21" t="s">
        <v>2828</v>
      </c>
      <c r="D330" s="21" t="s">
        <v>2829</v>
      </c>
      <c r="E330" s="21"/>
      <c r="F330" s="21" t="s">
        <v>2801</v>
      </c>
    </row>
    <row r="331" s="20" customFormat="1" spans="1:6">
      <c r="A331" s="21">
        <v>1197</v>
      </c>
      <c r="B331" s="21" t="s">
        <v>2624</v>
      </c>
      <c r="C331" s="21" t="s">
        <v>2830</v>
      </c>
      <c r="D331" s="21" t="s">
        <v>2831</v>
      </c>
      <c r="E331" s="21"/>
      <c r="F331" s="21" t="s">
        <v>2801</v>
      </c>
    </row>
    <row r="332" s="20" customFormat="1" spans="1:6">
      <c r="A332" s="21">
        <v>1198</v>
      </c>
      <c r="B332" s="21" t="s">
        <v>2624</v>
      </c>
      <c r="C332" s="21" t="s">
        <v>2832</v>
      </c>
      <c r="D332" s="21"/>
      <c r="E332" s="21"/>
      <c r="F332" s="21" t="s">
        <v>2801</v>
      </c>
    </row>
    <row r="333" spans="1:6">
      <c r="A333" s="21">
        <v>1199</v>
      </c>
      <c r="B333" s="21" t="s">
        <v>2624</v>
      </c>
      <c r="C333" s="21" t="s">
        <v>2833</v>
      </c>
      <c r="D333" s="21" t="s">
        <v>2834</v>
      </c>
      <c r="E333" s="21" t="s">
        <v>2835</v>
      </c>
      <c r="F333" s="21" t="s">
        <v>2211</v>
      </c>
    </row>
    <row r="334" spans="1:6">
      <c r="A334" s="21">
        <v>1200</v>
      </c>
      <c r="B334" s="21" t="s">
        <v>2624</v>
      </c>
      <c r="C334" s="21" t="s">
        <v>2836</v>
      </c>
      <c r="D334" s="21" t="s">
        <v>2837</v>
      </c>
      <c r="E334" s="21" t="s">
        <v>2838</v>
      </c>
      <c r="F334" s="21" t="s">
        <v>2211</v>
      </c>
    </row>
    <row r="335" s="20" customFormat="1" spans="1:6">
      <c r="A335" s="21">
        <v>1202</v>
      </c>
      <c r="B335" s="21" t="s">
        <v>2624</v>
      </c>
      <c r="C335" s="21" t="s">
        <v>2839</v>
      </c>
      <c r="D335" s="21"/>
      <c r="E335" s="21" t="s">
        <v>2840</v>
      </c>
      <c r="F335" s="21" t="s">
        <v>2065</v>
      </c>
    </row>
    <row r="336" s="20" customFormat="1" spans="1:6">
      <c r="A336" s="21">
        <v>1203</v>
      </c>
      <c r="B336" s="21" t="s">
        <v>2624</v>
      </c>
      <c r="C336" s="21" t="s">
        <v>2841</v>
      </c>
      <c r="D336" s="21"/>
      <c r="E336" s="21" t="s">
        <v>2842</v>
      </c>
      <c r="F336" s="21" t="s">
        <v>2097</v>
      </c>
    </row>
    <row r="337" s="20" customFormat="1" spans="1:6">
      <c r="A337" s="21">
        <v>1204</v>
      </c>
      <c r="B337" s="21" t="s">
        <v>2624</v>
      </c>
      <c r="C337" s="21" t="s">
        <v>2843</v>
      </c>
      <c r="D337" s="21"/>
      <c r="E337" s="21" t="s">
        <v>2844</v>
      </c>
      <c r="F337" s="21" t="s">
        <v>2097</v>
      </c>
    </row>
    <row r="338" spans="1:6">
      <c r="A338" s="21">
        <v>1218</v>
      </c>
      <c r="B338" s="21" t="s">
        <v>2624</v>
      </c>
      <c r="C338" s="21" t="s">
        <v>2240</v>
      </c>
      <c r="D338" s="21" t="s">
        <v>2241</v>
      </c>
      <c r="E338" s="21" t="s">
        <v>2242</v>
      </c>
      <c r="F338" s="21" t="s">
        <v>2243</v>
      </c>
    </row>
    <row r="339" s="20" customFormat="1" spans="1:6">
      <c r="A339" s="21">
        <v>1219</v>
      </c>
      <c r="B339" s="21" t="s">
        <v>2624</v>
      </c>
      <c r="C339" s="21" t="s">
        <v>2845</v>
      </c>
      <c r="D339" s="21"/>
      <c r="E339" s="21" t="s">
        <v>2846</v>
      </c>
      <c r="F339" s="21" t="s">
        <v>2243</v>
      </c>
    </row>
    <row r="340" spans="1:6">
      <c r="A340" s="21">
        <v>1230</v>
      </c>
      <c r="B340" s="21" t="s">
        <v>2624</v>
      </c>
      <c r="C340" s="21" t="s">
        <v>2847</v>
      </c>
      <c r="D340" s="21" t="s">
        <v>2848</v>
      </c>
      <c r="E340" s="21" t="s">
        <v>2849</v>
      </c>
      <c r="F340" s="21" t="s">
        <v>2083</v>
      </c>
    </row>
    <row r="341" spans="1:6">
      <c r="A341" s="21">
        <v>1232</v>
      </c>
      <c r="B341" s="21" t="s">
        <v>2624</v>
      </c>
      <c r="C341" s="21" t="s">
        <v>2850</v>
      </c>
      <c r="D341" s="21" t="s">
        <v>2851</v>
      </c>
      <c r="E341" s="21" t="s">
        <v>2427</v>
      </c>
      <c r="F341" s="21" t="s">
        <v>2243</v>
      </c>
    </row>
    <row r="342" spans="1:6">
      <c r="A342" s="21">
        <v>1236</v>
      </c>
      <c r="B342" s="21" t="s">
        <v>2624</v>
      </c>
      <c r="C342" s="21" t="s">
        <v>2369</v>
      </c>
      <c r="D342" s="21" t="s">
        <v>2370</v>
      </c>
      <c r="E342" s="21" t="s">
        <v>2371</v>
      </c>
      <c r="F342" s="21" t="s">
        <v>2372</v>
      </c>
    </row>
    <row r="343" spans="1:6">
      <c r="A343" s="21">
        <v>1237</v>
      </c>
      <c r="B343" s="21" t="s">
        <v>2624</v>
      </c>
      <c r="C343" s="21" t="s">
        <v>2852</v>
      </c>
      <c r="D343" s="21" t="s">
        <v>2853</v>
      </c>
      <c r="E343" s="21" t="s">
        <v>2854</v>
      </c>
      <c r="F343" s="21" t="s">
        <v>2372</v>
      </c>
    </row>
    <row r="344" spans="1:6">
      <c r="A344" s="21">
        <v>1239</v>
      </c>
      <c r="B344" s="21" t="s">
        <v>2624</v>
      </c>
      <c r="C344" s="21" t="s">
        <v>2855</v>
      </c>
      <c r="D344" s="21" t="s">
        <v>2856</v>
      </c>
      <c r="E344" s="21" t="s">
        <v>2857</v>
      </c>
      <c r="F344" s="21" t="s">
        <v>2083</v>
      </c>
    </row>
    <row r="345" spans="1:6">
      <c r="A345" s="21">
        <v>1241</v>
      </c>
      <c r="B345" s="21" t="s">
        <v>2624</v>
      </c>
      <c r="C345" s="21" t="s">
        <v>2222</v>
      </c>
      <c r="D345" s="21" t="s">
        <v>2223</v>
      </c>
      <c r="E345" s="21" t="s">
        <v>2224</v>
      </c>
      <c r="F345" s="21" t="s">
        <v>2225</v>
      </c>
    </row>
    <row r="346" spans="1:6">
      <c r="A346" s="21">
        <v>1242</v>
      </c>
      <c r="B346" s="21" t="s">
        <v>2624</v>
      </c>
      <c r="C346" s="21" t="s">
        <v>2858</v>
      </c>
      <c r="D346" s="21" t="s">
        <v>2859</v>
      </c>
      <c r="E346" s="21" t="s">
        <v>2804</v>
      </c>
      <c r="F346" s="21" t="s">
        <v>2097</v>
      </c>
    </row>
    <row r="347" spans="1:6">
      <c r="A347" s="21">
        <v>1243</v>
      </c>
      <c r="B347" s="21" t="s">
        <v>2624</v>
      </c>
      <c r="C347" s="21" t="s">
        <v>2860</v>
      </c>
      <c r="D347" s="21" t="s">
        <v>2861</v>
      </c>
      <c r="E347" s="21" t="s">
        <v>2862</v>
      </c>
      <c r="F347" s="21" t="s">
        <v>2083</v>
      </c>
    </row>
    <row r="348" spans="1:6">
      <c r="A348" s="21">
        <v>1248</v>
      </c>
      <c r="B348" s="21" t="s">
        <v>2624</v>
      </c>
      <c r="C348" s="21" t="s">
        <v>2863</v>
      </c>
      <c r="D348" s="21" t="s">
        <v>2864</v>
      </c>
      <c r="E348" s="21" t="s">
        <v>1974</v>
      </c>
      <c r="F348" s="21" t="s">
        <v>2249</v>
      </c>
    </row>
    <row r="349" s="20" customFormat="1" spans="1:6">
      <c r="A349" s="21">
        <v>1249</v>
      </c>
      <c r="B349" s="21" t="s">
        <v>2624</v>
      </c>
      <c r="C349" s="21" t="s">
        <v>2321</v>
      </c>
      <c r="D349" s="21"/>
      <c r="E349" s="21" t="s">
        <v>2865</v>
      </c>
      <c r="F349" s="21" t="s">
        <v>2083</v>
      </c>
    </row>
    <row r="350" spans="1:6">
      <c r="A350" s="21">
        <v>1250</v>
      </c>
      <c r="B350" s="21" t="s">
        <v>2624</v>
      </c>
      <c r="C350" s="21" t="s">
        <v>2866</v>
      </c>
      <c r="D350" s="21" t="s">
        <v>2867</v>
      </c>
      <c r="E350" s="21" t="s">
        <v>2868</v>
      </c>
      <c r="F350" s="21" t="s">
        <v>2097</v>
      </c>
    </row>
    <row r="351" s="20" customFormat="1" spans="1:6">
      <c r="A351" s="21">
        <v>1251</v>
      </c>
      <c r="B351" s="21" t="s">
        <v>2624</v>
      </c>
      <c r="C351" s="21" t="s">
        <v>2869</v>
      </c>
      <c r="D351" s="21"/>
      <c r="E351" s="21" t="s">
        <v>2870</v>
      </c>
      <c r="F351" s="21" t="s">
        <v>2801</v>
      </c>
    </row>
    <row r="352" s="20" customFormat="1" spans="1:6">
      <c r="A352" s="21">
        <v>1252</v>
      </c>
      <c r="B352" s="21" t="s">
        <v>2624</v>
      </c>
      <c r="C352" s="21" t="s">
        <v>2871</v>
      </c>
      <c r="D352" s="21"/>
      <c r="E352" s="21" t="s">
        <v>2872</v>
      </c>
      <c r="F352" s="21" t="s">
        <v>2372</v>
      </c>
    </row>
    <row r="353" s="20" customFormat="1" spans="1:6">
      <c r="A353" s="21">
        <v>1253</v>
      </c>
      <c r="B353" s="21" t="s">
        <v>2624</v>
      </c>
      <c r="C353" s="21" t="s">
        <v>2873</v>
      </c>
      <c r="D353" s="21"/>
      <c r="E353" s="21" t="s">
        <v>2872</v>
      </c>
      <c r="F353" s="21" t="s">
        <v>2372</v>
      </c>
    </row>
    <row r="354" s="20" customFormat="1" spans="1:6">
      <c r="A354" s="21">
        <v>1254</v>
      </c>
      <c r="B354" s="21" t="s">
        <v>2624</v>
      </c>
      <c r="C354" s="21" t="s">
        <v>2874</v>
      </c>
      <c r="D354" s="21"/>
      <c r="E354" s="21" t="s">
        <v>2875</v>
      </c>
      <c r="F354" s="21" t="s">
        <v>2372</v>
      </c>
    </row>
    <row r="355" spans="1:6">
      <c r="A355" s="21">
        <v>1259</v>
      </c>
      <c r="B355" s="21" t="s">
        <v>2624</v>
      </c>
      <c r="C355" s="21" t="s">
        <v>2876</v>
      </c>
      <c r="D355" s="21" t="s">
        <v>2877</v>
      </c>
      <c r="E355" s="21" t="s">
        <v>2665</v>
      </c>
      <c r="F355" s="21" t="s">
        <v>2218</v>
      </c>
    </row>
    <row r="356" s="20" customFormat="1" spans="1:6">
      <c r="A356" s="21">
        <v>1261</v>
      </c>
      <c r="B356" s="21" t="s">
        <v>2624</v>
      </c>
      <c r="C356" s="21" t="s">
        <v>2878</v>
      </c>
      <c r="D356" s="21"/>
      <c r="E356" s="21" t="s">
        <v>2879</v>
      </c>
      <c r="F356" s="21" t="s">
        <v>2263</v>
      </c>
    </row>
    <row r="357" spans="1:6">
      <c r="A357" s="21">
        <v>1262</v>
      </c>
      <c r="B357" s="21" t="s">
        <v>2624</v>
      </c>
      <c r="C357" s="21" t="s">
        <v>2880</v>
      </c>
      <c r="D357" s="21" t="s">
        <v>2881</v>
      </c>
      <c r="E357" s="21" t="s">
        <v>2882</v>
      </c>
      <c r="F357" s="21" t="s">
        <v>2243</v>
      </c>
    </row>
    <row r="358" s="20" customFormat="1" spans="1:6">
      <c r="A358" s="21">
        <v>1263</v>
      </c>
      <c r="B358" s="21" t="s">
        <v>2624</v>
      </c>
      <c r="C358" s="21" t="s">
        <v>2883</v>
      </c>
      <c r="D358" s="21"/>
      <c r="E358" s="21" t="s">
        <v>2884</v>
      </c>
      <c r="F358" s="21" t="s">
        <v>2372</v>
      </c>
    </row>
    <row r="359" s="20" customFormat="1" spans="1:6">
      <c r="A359" s="21">
        <v>1264</v>
      </c>
      <c r="B359" s="21" t="s">
        <v>2624</v>
      </c>
      <c r="C359" s="21" t="s">
        <v>2885</v>
      </c>
      <c r="D359" s="21"/>
      <c r="E359" s="21" t="s">
        <v>2854</v>
      </c>
      <c r="F359" s="21" t="s">
        <v>2372</v>
      </c>
    </row>
    <row r="360" s="20" customFormat="1" spans="1:6">
      <c r="A360" s="21">
        <v>1266</v>
      </c>
      <c r="B360" s="21" t="s">
        <v>2624</v>
      </c>
      <c r="C360" s="21" t="s">
        <v>2886</v>
      </c>
      <c r="D360" s="21"/>
      <c r="E360" s="21" t="s">
        <v>2887</v>
      </c>
      <c r="F360" s="21" t="s">
        <v>2083</v>
      </c>
    </row>
    <row r="361" spans="1:6">
      <c r="A361" s="21">
        <v>1268</v>
      </c>
      <c r="B361" s="21" t="s">
        <v>2624</v>
      </c>
      <c r="C361" s="21" t="s">
        <v>2888</v>
      </c>
      <c r="D361" s="21" t="s">
        <v>2889</v>
      </c>
      <c r="E361" s="21" t="s">
        <v>2890</v>
      </c>
      <c r="F361" s="21" t="s">
        <v>2225</v>
      </c>
    </row>
    <row r="362" s="20" customFormat="1" spans="1:6">
      <c r="A362" s="21">
        <v>1359</v>
      </c>
      <c r="B362" s="21" t="s">
        <v>2624</v>
      </c>
      <c r="C362" s="21" t="s">
        <v>2891</v>
      </c>
      <c r="D362" s="21"/>
      <c r="E362" s="21" t="s">
        <v>2892</v>
      </c>
      <c r="F362" s="21" t="s">
        <v>2097</v>
      </c>
    </row>
    <row r="363" s="20" customFormat="1" spans="1:6">
      <c r="A363" s="21">
        <v>1360</v>
      </c>
      <c r="B363" s="21" t="s">
        <v>2624</v>
      </c>
      <c r="C363" s="21" t="s">
        <v>2893</v>
      </c>
      <c r="D363" s="21"/>
      <c r="E363" s="21" t="s">
        <v>2894</v>
      </c>
      <c r="F363" s="21" t="s">
        <v>2097</v>
      </c>
    </row>
    <row r="364" s="20" customFormat="1" spans="1:6">
      <c r="A364" s="21">
        <v>1362</v>
      </c>
      <c r="B364" s="21" t="s">
        <v>2624</v>
      </c>
      <c r="C364" s="21" t="s">
        <v>2895</v>
      </c>
      <c r="D364" s="21"/>
      <c r="E364" s="21" t="s">
        <v>1699</v>
      </c>
      <c r="F364" s="21" t="s">
        <v>2249</v>
      </c>
    </row>
    <row r="365" s="20" customFormat="1" spans="1:6">
      <c r="A365" s="21">
        <v>1363</v>
      </c>
      <c r="B365" s="21" t="s">
        <v>2624</v>
      </c>
      <c r="C365" s="21" t="s">
        <v>2896</v>
      </c>
      <c r="D365" s="21"/>
      <c r="E365" s="21" t="s">
        <v>2155</v>
      </c>
      <c r="F365" s="21" t="s">
        <v>2263</v>
      </c>
    </row>
    <row r="366" s="20" customFormat="1" spans="1:6">
      <c r="A366" s="21">
        <v>1364</v>
      </c>
      <c r="B366" s="21" t="s">
        <v>2624</v>
      </c>
      <c r="C366" s="21" t="s">
        <v>2897</v>
      </c>
      <c r="D366" s="21"/>
      <c r="E366" s="21" t="s">
        <v>2898</v>
      </c>
      <c r="F366" s="21" t="s">
        <v>2162</v>
      </c>
    </row>
    <row r="367" s="20" customFormat="1" spans="1:6">
      <c r="A367" s="21">
        <v>1365</v>
      </c>
      <c r="B367" s="21" t="s">
        <v>2624</v>
      </c>
      <c r="C367" s="21" t="s">
        <v>2899</v>
      </c>
      <c r="D367" s="21"/>
      <c r="E367" s="21" t="s">
        <v>2898</v>
      </c>
      <c r="F367" s="21" t="s">
        <v>2162</v>
      </c>
    </row>
    <row r="368" s="20" customFormat="1" spans="1:6">
      <c r="A368" s="21">
        <v>1367</v>
      </c>
      <c r="B368" s="21" t="s">
        <v>2624</v>
      </c>
      <c r="C368" s="21" t="s">
        <v>2900</v>
      </c>
      <c r="D368" s="21"/>
      <c r="E368" s="21" t="s">
        <v>2898</v>
      </c>
      <c r="F368" s="21" t="s">
        <v>2162</v>
      </c>
    </row>
    <row r="369" s="20" customFormat="1" spans="1:6">
      <c r="A369" s="21">
        <v>1368</v>
      </c>
      <c r="B369" s="21" t="s">
        <v>2624</v>
      </c>
      <c r="C369" s="21" t="s">
        <v>2901</v>
      </c>
      <c r="D369" s="21"/>
      <c r="E369" s="21" t="s">
        <v>2466</v>
      </c>
      <c r="F369" s="21" t="s">
        <v>2080</v>
      </c>
    </row>
    <row r="370" s="20" customFormat="1" spans="1:6">
      <c r="A370" s="21">
        <v>1369</v>
      </c>
      <c r="B370" s="21" t="s">
        <v>2624</v>
      </c>
      <c r="C370" s="21" t="s">
        <v>2902</v>
      </c>
      <c r="D370" s="21"/>
      <c r="E370" s="21" t="s">
        <v>2903</v>
      </c>
      <c r="F370" s="21" t="s">
        <v>2080</v>
      </c>
    </row>
    <row r="371" s="20" customFormat="1" spans="1:6">
      <c r="A371" s="21">
        <v>1370</v>
      </c>
      <c r="B371" s="21" t="s">
        <v>2624</v>
      </c>
      <c r="C371" s="21" t="s">
        <v>2904</v>
      </c>
      <c r="D371" s="21"/>
      <c r="E371" s="21" t="s">
        <v>2903</v>
      </c>
      <c r="F371" s="21" t="s">
        <v>2801</v>
      </c>
    </row>
    <row r="372" spans="1:6">
      <c r="A372" s="21">
        <v>1371</v>
      </c>
      <c r="B372" s="21" t="s">
        <v>2624</v>
      </c>
      <c r="C372" s="21" t="s">
        <v>2706</v>
      </c>
      <c r="D372" s="21" t="s">
        <v>2707</v>
      </c>
      <c r="E372" s="21" t="s">
        <v>2086</v>
      </c>
      <c r="F372" s="21" t="s">
        <v>2087</v>
      </c>
    </row>
    <row r="373" spans="1:6">
      <c r="A373" s="21">
        <v>1372</v>
      </c>
      <c r="B373" s="21" t="s">
        <v>2624</v>
      </c>
      <c r="C373" s="21" t="s">
        <v>2905</v>
      </c>
      <c r="D373" s="21" t="s">
        <v>2906</v>
      </c>
      <c r="E373" s="21" t="s">
        <v>2658</v>
      </c>
      <c r="F373" s="21" t="s">
        <v>2087</v>
      </c>
    </row>
    <row r="374" spans="1:6">
      <c r="A374" s="21">
        <v>1373</v>
      </c>
      <c r="B374" s="21" t="s">
        <v>2624</v>
      </c>
      <c r="C374" s="21" t="s">
        <v>2907</v>
      </c>
      <c r="D374" s="21" t="s">
        <v>2908</v>
      </c>
      <c r="E374" s="21" t="s">
        <v>2086</v>
      </c>
      <c r="F374" s="21" t="s">
        <v>2087</v>
      </c>
    </row>
    <row r="375" spans="1:6">
      <c r="A375" s="21">
        <v>1375</v>
      </c>
      <c r="B375" s="21" t="s">
        <v>2624</v>
      </c>
      <c r="C375" s="21" t="s">
        <v>2909</v>
      </c>
      <c r="D375" s="21" t="s">
        <v>2910</v>
      </c>
      <c r="E375" s="21" t="s">
        <v>2767</v>
      </c>
      <c r="F375" s="21" t="s">
        <v>2192</v>
      </c>
    </row>
    <row r="376" spans="1:6">
      <c r="A376" s="21">
        <v>1377</v>
      </c>
      <c r="B376" s="21" t="s">
        <v>2624</v>
      </c>
      <c r="C376" s="21" t="s">
        <v>2700</v>
      </c>
      <c r="D376" s="21" t="s">
        <v>2701</v>
      </c>
      <c r="E376" s="21" t="s">
        <v>2184</v>
      </c>
      <c r="F376" s="21" t="s">
        <v>2061</v>
      </c>
    </row>
    <row r="377" s="20" customFormat="1" spans="1:6">
      <c r="A377" s="21">
        <v>1378</v>
      </c>
      <c r="B377" s="21" t="s">
        <v>2624</v>
      </c>
      <c r="C377" s="21" t="s">
        <v>2911</v>
      </c>
      <c r="D377" s="21"/>
      <c r="E377" s="21" t="s">
        <v>2296</v>
      </c>
      <c r="F377" s="21" t="s">
        <v>2192</v>
      </c>
    </row>
    <row r="378" s="20" customFormat="1" spans="1:6">
      <c r="A378" s="21">
        <v>1379</v>
      </c>
      <c r="B378" s="21" t="s">
        <v>2624</v>
      </c>
      <c r="C378" s="21" t="s">
        <v>2912</v>
      </c>
      <c r="D378" s="21"/>
      <c r="E378" s="21" t="s">
        <v>2913</v>
      </c>
      <c r="F378" s="21" t="s">
        <v>2801</v>
      </c>
    </row>
    <row r="379" spans="1:6">
      <c r="A379" s="21">
        <v>1382</v>
      </c>
      <c r="B379" s="21" t="s">
        <v>2624</v>
      </c>
      <c r="C379" s="21" t="s">
        <v>2914</v>
      </c>
      <c r="D379" s="21" t="s">
        <v>2915</v>
      </c>
      <c r="E379" s="21" t="s">
        <v>2210</v>
      </c>
      <c r="F379" s="21" t="s">
        <v>2211</v>
      </c>
    </row>
    <row r="380" s="20" customFormat="1" spans="1:6">
      <c r="A380" s="21">
        <v>1386</v>
      </c>
      <c r="B380" s="21" t="s">
        <v>2624</v>
      </c>
      <c r="C380" s="21" t="s">
        <v>2189</v>
      </c>
      <c r="D380" s="21"/>
      <c r="E380" s="21" t="s">
        <v>2191</v>
      </c>
      <c r="F380" s="21" t="s">
        <v>2192</v>
      </c>
    </row>
    <row r="381" s="20" customFormat="1" spans="1:6">
      <c r="A381" s="21">
        <v>1392</v>
      </c>
      <c r="B381" s="21" t="s">
        <v>2624</v>
      </c>
      <c r="C381" s="21" t="s">
        <v>2916</v>
      </c>
      <c r="D381" s="21"/>
      <c r="E381" s="21" t="s">
        <v>2296</v>
      </c>
      <c r="F381" s="21" t="s">
        <v>2192</v>
      </c>
    </row>
    <row r="382" s="20" customFormat="1" spans="1:6">
      <c r="A382" s="21">
        <v>1393</v>
      </c>
      <c r="B382" s="21" t="s">
        <v>2624</v>
      </c>
      <c r="C382" s="21" t="s">
        <v>2196</v>
      </c>
      <c r="D382" s="21"/>
      <c r="E382" s="21" t="s">
        <v>2198</v>
      </c>
      <c r="F382" s="21" t="s">
        <v>2192</v>
      </c>
    </row>
    <row r="383" spans="1:6">
      <c r="A383" s="21">
        <v>1394</v>
      </c>
      <c r="B383" s="21" t="s">
        <v>2624</v>
      </c>
      <c r="C383" s="21" t="s">
        <v>2917</v>
      </c>
      <c r="D383" s="21" t="s">
        <v>2918</v>
      </c>
      <c r="E383" s="21" t="s">
        <v>2819</v>
      </c>
      <c r="F383" s="21" t="s">
        <v>2218</v>
      </c>
    </row>
    <row r="384" spans="1:6">
      <c r="A384" s="21">
        <v>1401</v>
      </c>
      <c r="B384" s="21" t="s">
        <v>2624</v>
      </c>
      <c r="C384" s="21" t="s">
        <v>2919</v>
      </c>
      <c r="D384" s="21" t="s">
        <v>2920</v>
      </c>
      <c r="E384" s="21" t="s">
        <v>2921</v>
      </c>
      <c r="F384" s="21" t="s">
        <v>2123</v>
      </c>
    </row>
    <row r="385" spans="1:6">
      <c r="A385" s="21">
        <v>1402</v>
      </c>
      <c r="B385" s="21" t="s">
        <v>2624</v>
      </c>
      <c r="C385" s="21" t="s">
        <v>2677</v>
      </c>
      <c r="D385" s="21" t="s">
        <v>2922</v>
      </c>
      <c r="E385" s="21" t="s">
        <v>2679</v>
      </c>
      <c r="F385" s="21" t="s">
        <v>2123</v>
      </c>
    </row>
    <row r="386" spans="1:6">
      <c r="A386" s="21">
        <v>1403</v>
      </c>
      <c r="B386" s="21" t="s">
        <v>2624</v>
      </c>
      <c r="C386" s="21" t="s">
        <v>2923</v>
      </c>
      <c r="D386" s="21" t="s">
        <v>2924</v>
      </c>
      <c r="E386" s="21" t="s">
        <v>2072</v>
      </c>
      <c r="F386" s="21" t="s">
        <v>2069</v>
      </c>
    </row>
    <row r="387" spans="1:6">
      <c r="A387" s="21">
        <v>1407</v>
      </c>
      <c r="B387" s="21" t="s">
        <v>2624</v>
      </c>
      <c r="C387" s="21" t="s">
        <v>2925</v>
      </c>
      <c r="D387" s="21" t="s">
        <v>2926</v>
      </c>
      <c r="E387" s="21" t="s">
        <v>2927</v>
      </c>
      <c r="F387" s="21" t="s">
        <v>2097</v>
      </c>
    </row>
    <row r="388" spans="1:6">
      <c r="A388" s="21">
        <v>1409</v>
      </c>
      <c r="B388" s="21" t="s">
        <v>2624</v>
      </c>
      <c r="C388" s="21" t="s">
        <v>2928</v>
      </c>
      <c r="D388" s="21" t="s">
        <v>2929</v>
      </c>
      <c r="E388" s="21" t="s">
        <v>2930</v>
      </c>
      <c r="F388" s="21" t="s">
        <v>2080</v>
      </c>
    </row>
    <row r="389" spans="1:6">
      <c r="A389" s="21">
        <v>1413</v>
      </c>
      <c r="B389" s="21" t="s">
        <v>2624</v>
      </c>
      <c r="C389" s="21" t="s">
        <v>2931</v>
      </c>
      <c r="D389" s="21" t="s">
        <v>2932</v>
      </c>
      <c r="E389" s="21" t="s">
        <v>2933</v>
      </c>
      <c r="F389" s="21" t="s">
        <v>2069</v>
      </c>
    </row>
    <row r="390" spans="1:6">
      <c r="A390" s="21">
        <v>1414</v>
      </c>
      <c r="B390" s="21" t="s">
        <v>2624</v>
      </c>
      <c r="C390" s="21" t="s">
        <v>2836</v>
      </c>
      <c r="D390" s="21" t="s">
        <v>2934</v>
      </c>
      <c r="E390" s="21" t="s">
        <v>2835</v>
      </c>
      <c r="F390" s="21" t="s">
        <v>2211</v>
      </c>
    </row>
    <row r="391" spans="1:6">
      <c r="A391" s="21">
        <v>1416</v>
      </c>
      <c r="B391" s="21" t="s">
        <v>2624</v>
      </c>
      <c r="C391" s="21" t="s">
        <v>2935</v>
      </c>
      <c r="D391" s="21" t="s">
        <v>2936</v>
      </c>
      <c r="E391" s="21" t="s">
        <v>2937</v>
      </c>
      <c r="F391" s="21" t="s">
        <v>2069</v>
      </c>
    </row>
    <row r="392" spans="1:6">
      <c r="A392" s="21">
        <v>1419</v>
      </c>
      <c r="B392" s="21" t="s">
        <v>2624</v>
      </c>
      <c r="C392" s="21" t="s">
        <v>2938</v>
      </c>
      <c r="D392" s="21" t="s">
        <v>2939</v>
      </c>
      <c r="E392" s="21" t="s">
        <v>2940</v>
      </c>
      <c r="F392" s="21" t="s">
        <v>2218</v>
      </c>
    </row>
    <row r="393" spans="1:6">
      <c r="A393" s="21">
        <v>1421</v>
      </c>
      <c r="B393" s="21" t="s">
        <v>2624</v>
      </c>
      <c r="C393" s="21" t="s">
        <v>2941</v>
      </c>
      <c r="D393" s="21" t="s">
        <v>2942</v>
      </c>
      <c r="E393" s="21" t="s">
        <v>2943</v>
      </c>
      <c r="F393" s="21" t="s">
        <v>2069</v>
      </c>
    </row>
    <row r="394" spans="1:6">
      <c r="A394" s="21">
        <v>1422</v>
      </c>
      <c r="B394" s="21" t="s">
        <v>2624</v>
      </c>
      <c r="C394" s="21" t="s">
        <v>2944</v>
      </c>
      <c r="D394" s="21" t="s">
        <v>2945</v>
      </c>
      <c r="E394" s="21" t="s">
        <v>2946</v>
      </c>
      <c r="F394" s="21" t="s">
        <v>2069</v>
      </c>
    </row>
    <row r="395" spans="1:6">
      <c r="A395" s="21">
        <v>1425</v>
      </c>
      <c r="B395" s="21" t="s">
        <v>2624</v>
      </c>
      <c r="C395" s="21" t="s">
        <v>2947</v>
      </c>
      <c r="D395" s="21" t="s">
        <v>2948</v>
      </c>
      <c r="E395" s="21" t="s">
        <v>2949</v>
      </c>
      <c r="F395" s="21" t="s">
        <v>2083</v>
      </c>
    </row>
    <row r="396" spans="1:6">
      <c r="A396" s="21">
        <v>1426</v>
      </c>
      <c r="B396" s="21" t="s">
        <v>2624</v>
      </c>
      <c r="C396" s="21" t="s">
        <v>2950</v>
      </c>
      <c r="D396" s="21" t="s">
        <v>2951</v>
      </c>
      <c r="E396" s="21" t="s">
        <v>2454</v>
      </c>
      <c r="F396" s="21" t="s">
        <v>2225</v>
      </c>
    </row>
    <row r="397" spans="1:6">
      <c r="A397" s="21">
        <v>1427</v>
      </c>
      <c r="B397" s="21" t="s">
        <v>2624</v>
      </c>
      <c r="C397" s="21" t="s">
        <v>2952</v>
      </c>
      <c r="D397" s="21" t="s">
        <v>2953</v>
      </c>
      <c r="E397" s="21" t="s">
        <v>2954</v>
      </c>
      <c r="F397" s="21" t="s">
        <v>2083</v>
      </c>
    </row>
    <row r="398" spans="1:6">
      <c r="A398" s="21">
        <v>1428</v>
      </c>
      <c r="B398" s="21" t="s">
        <v>2624</v>
      </c>
      <c r="C398" s="21" t="s">
        <v>2955</v>
      </c>
      <c r="D398" s="21" t="s">
        <v>2956</v>
      </c>
      <c r="E398" s="21" t="s">
        <v>2954</v>
      </c>
      <c r="F398" s="21" t="s">
        <v>2083</v>
      </c>
    </row>
    <row r="399" spans="1:6">
      <c r="A399" s="21">
        <v>1429</v>
      </c>
      <c r="B399" s="21" t="s">
        <v>2624</v>
      </c>
      <c r="C399" s="21" t="s">
        <v>2957</v>
      </c>
      <c r="D399" s="21" t="s">
        <v>2958</v>
      </c>
      <c r="E399" s="21" t="s">
        <v>2954</v>
      </c>
      <c r="F399" s="21" t="s">
        <v>2083</v>
      </c>
    </row>
    <row r="400" spans="1:6">
      <c r="A400" s="21">
        <v>1430</v>
      </c>
      <c r="B400" s="21" t="s">
        <v>2624</v>
      </c>
      <c r="C400" s="21" t="s">
        <v>2959</v>
      </c>
      <c r="D400" s="21" t="s">
        <v>2960</v>
      </c>
      <c r="E400" s="21" t="s">
        <v>2961</v>
      </c>
      <c r="F400" s="21" t="s">
        <v>2141</v>
      </c>
    </row>
    <row r="401" spans="1:6">
      <c r="A401" s="21">
        <v>1432</v>
      </c>
      <c r="B401" s="21" t="s">
        <v>2624</v>
      </c>
      <c r="C401" s="21" t="s">
        <v>2962</v>
      </c>
      <c r="D401" s="21" t="s">
        <v>2963</v>
      </c>
      <c r="E401" s="21" t="s">
        <v>2331</v>
      </c>
      <c r="F401" s="21" t="s">
        <v>2097</v>
      </c>
    </row>
    <row r="402" spans="1:6">
      <c r="A402" s="21">
        <v>1433</v>
      </c>
      <c r="B402" s="21" t="s">
        <v>2624</v>
      </c>
      <c r="C402" s="21" t="s">
        <v>2964</v>
      </c>
      <c r="D402" s="21" t="s">
        <v>2965</v>
      </c>
      <c r="E402" s="21" t="s">
        <v>2966</v>
      </c>
      <c r="F402" s="21" t="s">
        <v>2097</v>
      </c>
    </row>
    <row r="403" spans="1:6">
      <c r="A403" s="21">
        <v>1434</v>
      </c>
      <c r="B403" s="21" t="s">
        <v>2624</v>
      </c>
      <c r="C403" s="21" t="s">
        <v>2967</v>
      </c>
      <c r="D403" s="21" t="s">
        <v>2968</v>
      </c>
      <c r="E403" s="21" t="s">
        <v>2452</v>
      </c>
      <c r="F403" s="21" t="s">
        <v>2097</v>
      </c>
    </row>
    <row r="404" spans="1:6">
      <c r="A404" s="21">
        <v>1436</v>
      </c>
      <c r="B404" s="21" t="s">
        <v>2624</v>
      </c>
      <c r="C404" s="21" t="s">
        <v>2969</v>
      </c>
      <c r="D404" s="21" t="s">
        <v>2970</v>
      </c>
      <c r="E404" s="21" t="s">
        <v>2971</v>
      </c>
      <c r="F404" s="21" t="s">
        <v>2123</v>
      </c>
    </row>
    <row r="405" spans="1:6">
      <c r="A405" s="21">
        <v>1437</v>
      </c>
      <c r="B405" s="21" t="s">
        <v>2624</v>
      </c>
      <c r="C405" s="21" t="s">
        <v>2972</v>
      </c>
      <c r="D405" s="21" t="s">
        <v>2973</v>
      </c>
      <c r="E405" s="21" t="s">
        <v>2974</v>
      </c>
      <c r="F405" s="21" t="s">
        <v>2083</v>
      </c>
    </row>
    <row r="406" spans="1:6">
      <c r="A406" s="21">
        <v>1441</v>
      </c>
      <c r="B406" s="21" t="s">
        <v>2624</v>
      </c>
      <c r="C406" s="21" t="s">
        <v>2975</v>
      </c>
      <c r="D406" s="21" t="s">
        <v>2976</v>
      </c>
      <c r="E406" s="21" t="s">
        <v>2977</v>
      </c>
      <c r="F406" s="21" t="s">
        <v>2065</v>
      </c>
    </row>
    <row r="407" spans="1:6">
      <c r="A407" s="21">
        <v>1444</v>
      </c>
      <c r="B407" s="21" t="s">
        <v>2624</v>
      </c>
      <c r="C407" s="21" t="s">
        <v>2978</v>
      </c>
      <c r="D407" s="21" t="s">
        <v>2979</v>
      </c>
      <c r="E407" s="21" t="s">
        <v>2980</v>
      </c>
      <c r="F407" s="21" t="s">
        <v>2065</v>
      </c>
    </row>
    <row r="408" spans="1:6">
      <c r="A408" s="21">
        <v>1445</v>
      </c>
      <c r="B408" s="21" t="s">
        <v>2624</v>
      </c>
      <c r="C408" s="21" t="s">
        <v>2981</v>
      </c>
      <c r="D408" s="21" t="s">
        <v>2982</v>
      </c>
      <c r="E408" s="21" t="s">
        <v>2983</v>
      </c>
      <c r="F408" s="21" t="s">
        <v>2065</v>
      </c>
    </row>
    <row r="409" spans="1:6">
      <c r="A409" s="21">
        <v>1446</v>
      </c>
      <c r="B409" s="21" t="s">
        <v>2624</v>
      </c>
      <c r="C409" s="21" t="s">
        <v>2984</v>
      </c>
      <c r="D409" s="21" t="s">
        <v>2985</v>
      </c>
      <c r="E409" s="21" t="s">
        <v>2983</v>
      </c>
      <c r="F409" s="21" t="s">
        <v>2065</v>
      </c>
    </row>
    <row r="410" spans="1:6">
      <c r="A410" s="21">
        <v>1449</v>
      </c>
      <c r="B410" s="21" t="s">
        <v>2624</v>
      </c>
      <c r="C410" s="21" t="s">
        <v>2986</v>
      </c>
      <c r="D410" s="21" t="s">
        <v>2987</v>
      </c>
      <c r="E410" s="21" t="s">
        <v>2988</v>
      </c>
      <c r="F410" s="21" t="s">
        <v>2097</v>
      </c>
    </row>
    <row r="411" spans="1:6">
      <c r="A411" s="21">
        <v>1451</v>
      </c>
      <c r="B411" s="21" t="s">
        <v>2624</v>
      </c>
      <c r="C411" s="21" t="s">
        <v>2989</v>
      </c>
      <c r="D411" s="21" t="s">
        <v>2990</v>
      </c>
      <c r="E411" s="21" t="s">
        <v>2137</v>
      </c>
      <c r="F411" s="21" t="s">
        <v>2123</v>
      </c>
    </row>
    <row r="412" spans="1:6">
      <c r="A412" s="21">
        <v>1453</v>
      </c>
      <c r="B412" s="21" t="s">
        <v>2624</v>
      </c>
      <c r="C412" s="21" t="s">
        <v>2991</v>
      </c>
      <c r="D412" s="21" t="s">
        <v>2992</v>
      </c>
      <c r="E412" s="21" t="s">
        <v>2993</v>
      </c>
      <c r="F412" s="21" t="s">
        <v>2087</v>
      </c>
    </row>
    <row r="413" spans="1:6">
      <c r="A413" s="21">
        <v>1458</v>
      </c>
      <c r="B413" s="21" t="s">
        <v>2624</v>
      </c>
      <c r="C413" s="21" t="s">
        <v>2994</v>
      </c>
      <c r="D413" s="21" t="s">
        <v>2995</v>
      </c>
      <c r="E413" s="21" t="s">
        <v>2996</v>
      </c>
      <c r="F413" s="21" t="s">
        <v>2218</v>
      </c>
    </row>
    <row r="414" spans="1:6">
      <c r="A414" s="21">
        <v>1459</v>
      </c>
      <c r="B414" s="21" t="s">
        <v>2624</v>
      </c>
      <c r="C414" s="21" t="s">
        <v>2997</v>
      </c>
      <c r="D414" s="21" t="s">
        <v>2998</v>
      </c>
      <c r="E414" s="21" t="s">
        <v>2999</v>
      </c>
      <c r="F414" s="21" t="s">
        <v>2218</v>
      </c>
    </row>
    <row r="415" spans="1:6">
      <c r="A415" s="21">
        <v>1460</v>
      </c>
      <c r="B415" s="21" t="s">
        <v>2624</v>
      </c>
      <c r="C415" s="21" t="s">
        <v>3000</v>
      </c>
      <c r="D415" s="21" t="s">
        <v>3001</v>
      </c>
      <c r="E415" s="21" t="s">
        <v>3002</v>
      </c>
      <c r="F415" s="21" t="s">
        <v>2218</v>
      </c>
    </row>
    <row r="416" spans="1:6">
      <c r="A416" s="21">
        <v>1461</v>
      </c>
      <c r="B416" s="21" t="s">
        <v>2624</v>
      </c>
      <c r="C416" s="21" t="s">
        <v>3003</v>
      </c>
      <c r="D416" s="21" t="s">
        <v>3004</v>
      </c>
      <c r="E416" s="21" t="s">
        <v>3005</v>
      </c>
      <c r="F416" s="21" t="s">
        <v>2218</v>
      </c>
    </row>
    <row r="417" spans="1:6">
      <c r="A417" s="21">
        <v>1463</v>
      </c>
      <c r="B417" s="21" t="s">
        <v>2624</v>
      </c>
      <c r="C417" s="21" t="s">
        <v>3006</v>
      </c>
      <c r="D417" s="21" t="s">
        <v>3007</v>
      </c>
      <c r="E417" s="21" t="s">
        <v>3008</v>
      </c>
      <c r="F417" s="21" t="s">
        <v>2069</v>
      </c>
    </row>
    <row r="418" spans="1:6">
      <c r="A418" s="21">
        <v>1464</v>
      </c>
      <c r="B418" s="21" t="s">
        <v>2624</v>
      </c>
      <c r="C418" s="21" t="s">
        <v>3009</v>
      </c>
      <c r="D418" s="21" t="s">
        <v>3010</v>
      </c>
      <c r="E418" s="21" t="s">
        <v>3011</v>
      </c>
      <c r="F418" s="21" t="s">
        <v>2080</v>
      </c>
    </row>
    <row r="419" spans="1:6">
      <c r="A419" s="21">
        <v>1490</v>
      </c>
      <c r="B419" s="21" t="s">
        <v>2624</v>
      </c>
      <c r="C419" s="21" t="s">
        <v>3012</v>
      </c>
      <c r="D419" s="21" t="s">
        <v>3013</v>
      </c>
      <c r="E419" s="21" t="s">
        <v>2630</v>
      </c>
      <c r="F419" s="21" t="s">
        <v>2192</v>
      </c>
    </row>
    <row r="420" spans="1:6">
      <c r="A420" s="21">
        <v>1494</v>
      </c>
      <c r="B420" s="21" t="s">
        <v>2624</v>
      </c>
      <c r="C420" s="21" t="s">
        <v>3012</v>
      </c>
      <c r="D420" s="21" t="s">
        <v>3014</v>
      </c>
      <c r="E420" s="21" t="s">
        <v>2630</v>
      </c>
      <c r="F420" s="21" t="s">
        <v>2192</v>
      </c>
    </row>
    <row r="421" spans="1:6">
      <c r="A421" s="21">
        <v>1495</v>
      </c>
      <c r="B421" s="21" t="s">
        <v>2624</v>
      </c>
      <c r="C421" s="21" t="s">
        <v>2663</v>
      </c>
      <c r="D421" s="21" t="s">
        <v>2664</v>
      </c>
      <c r="E421" s="21" t="s">
        <v>2665</v>
      </c>
      <c r="F421" s="21" t="s">
        <v>2218</v>
      </c>
    </row>
    <row r="422" spans="1:6">
      <c r="A422" s="21">
        <v>1496</v>
      </c>
      <c r="B422" s="21" t="s">
        <v>2624</v>
      </c>
      <c r="C422" s="21" t="s">
        <v>2633</v>
      </c>
      <c r="D422" s="21" t="s">
        <v>2633</v>
      </c>
      <c r="E422" s="21" t="s">
        <v>2201</v>
      </c>
      <c r="F422" s="21" t="s">
        <v>2192</v>
      </c>
    </row>
    <row r="423" spans="1:6">
      <c r="A423" s="21">
        <v>1497</v>
      </c>
      <c r="B423" s="21" t="s">
        <v>2624</v>
      </c>
      <c r="C423" s="21" t="s">
        <v>2780</v>
      </c>
      <c r="D423" s="21" t="s">
        <v>2781</v>
      </c>
      <c r="E423" s="21" t="s">
        <v>2731</v>
      </c>
      <c r="F423" s="21" t="s">
        <v>2069</v>
      </c>
    </row>
    <row r="424" spans="1:6">
      <c r="A424" s="21">
        <v>1498</v>
      </c>
      <c r="B424" s="21" t="s">
        <v>2624</v>
      </c>
      <c r="C424" s="21" t="s">
        <v>2752</v>
      </c>
      <c r="D424" s="21" t="s">
        <v>2753</v>
      </c>
      <c r="E424" s="21" t="s">
        <v>2658</v>
      </c>
      <c r="F424" s="21" t="s">
        <v>2087</v>
      </c>
    </row>
    <row r="425" spans="1:6">
      <c r="A425" s="21">
        <v>1502</v>
      </c>
      <c r="B425" s="21" t="s">
        <v>2624</v>
      </c>
      <c r="C425" s="21" t="s">
        <v>2208</v>
      </c>
      <c r="D425" s="21" t="s">
        <v>2209</v>
      </c>
      <c r="E425" s="21" t="s">
        <v>2210</v>
      </c>
      <c r="F425" s="21" t="s">
        <v>2211</v>
      </c>
    </row>
    <row r="426" spans="1:6">
      <c r="A426" s="21">
        <v>1507</v>
      </c>
      <c r="B426" s="21" t="s">
        <v>2624</v>
      </c>
      <c r="C426" s="21" t="s">
        <v>2329</v>
      </c>
      <c r="D426" s="21" t="s">
        <v>2330</v>
      </c>
      <c r="E426" s="21" t="s">
        <v>2331</v>
      </c>
      <c r="F426" s="21" t="s">
        <v>2097</v>
      </c>
    </row>
    <row r="427" spans="1:6">
      <c r="A427" s="21">
        <v>1510</v>
      </c>
      <c r="B427" s="21" t="s">
        <v>2624</v>
      </c>
      <c r="C427" s="21" t="s">
        <v>2289</v>
      </c>
      <c r="D427" s="21" t="s">
        <v>2290</v>
      </c>
      <c r="E427" s="21" t="s">
        <v>2291</v>
      </c>
      <c r="F427" s="21" t="s">
        <v>2141</v>
      </c>
    </row>
    <row r="428" spans="1:6">
      <c r="A428" s="21">
        <v>1511</v>
      </c>
      <c r="B428" s="21" t="s">
        <v>2624</v>
      </c>
      <c r="C428" s="21" t="s">
        <v>3015</v>
      </c>
      <c r="D428" s="21" t="s">
        <v>3016</v>
      </c>
      <c r="E428" s="21" t="s">
        <v>2191</v>
      </c>
      <c r="F428" s="21" t="s">
        <v>2192</v>
      </c>
    </row>
    <row r="429" spans="1:6">
      <c r="A429" s="21">
        <v>1512</v>
      </c>
      <c r="B429" s="21" t="s">
        <v>2624</v>
      </c>
      <c r="C429" s="21" t="s">
        <v>3017</v>
      </c>
      <c r="D429" s="21" t="s">
        <v>3018</v>
      </c>
      <c r="E429" s="21" t="s">
        <v>3019</v>
      </c>
      <c r="F429" s="21" t="s">
        <v>2192</v>
      </c>
    </row>
    <row r="430" spans="1:6">
      <c r="A430" s="21">
        <v>1526</v>
      </c>
      <c r="B430" s="21" t="s">
        <v>2624</v>
      </c>
      <c r="C430" s="21" t="s">
        <v>2656</v>
      </c>
      <c r="D430" s="21" t="s">
        <v>2657</v>
      </c>
      <c r="E430" s="21" t="s">
        <v>2658</v>
      </c>
      <c r="F430" s="21" t="s">
        <v>2087</v>
      </c>
    </row>
    <row r="431" spans="1:6">
      <c r="A431" s="21">
        <v>1527</v>
      </c>
      <c r="B431" s="21" t="s">
        <v>2624</v>
      </c>
      <c r="C431" s="21" t="s">
        <v>2744</v>
      </c>
      <c r="D431" s="21" t="s">
        <v>2745</v>
      </c>
      <c r="E431" s="21" t="s">
        <v>2347</v>
      </c>
      <c r="F431" s="21" t="s">
        <v>2065</v>
      </c>
    </row>
    <row r="432" spans="1:6">
      <c r="A432" s="21">
        <v>1529</v>
      </c>
      <c r="B432" s="21" t="s">
        <v>2624</v>
      </c>
      <c r="C432" s="21" t="s">
        <v>3020</v>
      </c>
      <c r="D432" s="21" t="s">
        <v>3021</v>
      </c>
      <c r="E432" s="21" t="s">
        <v>3022</v>
      </c>
      <c r="F432" s="21" t="s">
        <v>2083</v>
      </c>
    </row>
    <row r="433" spans="1:6">
      <c r="A433" s="21">
        <v>1530</v>
      </c>
      <c r="B433" s="21" t="s">
        <v>2624</v>
      </c>
      <c r="C433" s="21" t="s">
        <v>3023</v>
      </c>
      <c r="D433" s="21" t="s">
        <v>3024</v>
      </c>
      <c r="E433" s="21" t="s">
        <v>3025</v>
      </c>
      <c r="F433" s="21" t="s">
        <v>2243</v>
      </c>
    </row>
    <row r="434" s="20" customFormat="1" spans="1:6">
      <c r="A434" s="21">
        <v>1531</v>
      </c>
      <c r="B434" s="21" t="s">
        <v>2624</v>
      </c>
      <c r="C434" s="21" t="s">
        <v>3026</v>
      </c>
      <c r="D434" s="21"/>
      <c r="E434" s="21" t="s">
        <v>3027</v>
      </c>
      <c r="F434" s="21" t="s">
        <v>2162</v>
      </c>
    </row>
    <row r="435" spans="1:6">
      <c r="A435" s="21">
        <v>1549</v>
      </c>
      <c r="B435" s="21" t="s">
        <v>2624</v>
      </c>
      <c r="C435" s="21" t="s">
        <v>3028</v>
      </c>
      <c r="D435" s="21" t="s">
        <v>2935</v>
      </c>
      <c r="E435" s="21" t="s">
        <v>2937</v>
      </c>
      <c r="F435" s="21" t="s">
        <v>2061</v>
      </c>
    </row>
    <row r="436" spans="1:6">
      <c r="A436" s="21">
        <v>1553</v>
      </c>
      <c r="B436" s="21" t="s">
        <v>2624</v>
      </c>
      <c r="C436" s="21" t="s">
        <v>3029</v>
      </c>
      <c r="D436" s="21" t="s">
        <v>3030</v>
      </c>
      <c r="E436" s="21" t="s">
        <v>2155</v>
      </c>
      <c r="F436" s="21" t="s">
        <v>2065</v>
      </c>
    </row>
    <row r="437" s="20" customFormat="1" spans="1:6">
      <c r="A437" s="21">
        <v>1557</v>
      </c>
      <c r="B437" s="21" t="s">
        <v>2624</v>
      </c>
      <c r="C437" s="21" t="s">
        <v>2591</v>
      </c>
      <c r="D437" s="21"/>
      <c r="E437" s="21" t="s">
        <v>3031</v>
      </c>
      <c r="F437" s="21" t="s">
        <v>2263</v>
      </c>
    </row>
    <row r="438" spans="1:6">
      <c r="A438" s="21">
        <v>1558</v>
      </c>
      <c r="B438" s="21" t="s">
        <v>2624</v>
      </c>
      <c r="C438" s="21" t="s">
        <v>2182</v>
      </c>
      <c r="D438" s="21" t="s">
        <v>2183</v>
      </c>
      <c r="E438" s="21" t="s">
        <v>2184</v>
      </c>
      <c r="F438" s="21" t="s">
        <v>2061</v>
      </c>
    </row>
    <row r="439" spans="1:6">
      <c r="A439" s="21">
        <v>1559</v>
      </c>
      <c r="B439" s="21" t="s">
        <v>2624</v>
      </c>
      <c r="C439" s="21" t="s">
        <v>2303</v>
      </c>
      <c r="D439" s="21" t="s">
        <v>2304</v>
      </c>
      <c r="E439" s="21" t="s">
        <v>2305</v>
      </c>
      <c r="F439" s="21" t="s">
        <v>2076</v>
      </c>
    </row>
    <row r="440" spans="1:6">
      <c r="A440" s="21">
        <v>1560</v>
      </c>
      <c r="B440" s="21" t="s">
        <v>2624</v>
      </c>
      <c r="C440" s="21" t="s">
        <v>3032</v>
      </c>
      <c r="D440" s="21" t="s">
        <v>3033</v>
      </c>
      <c r="E440" s="21" t="s">
        <v>3034</v>
      </c>
      <c r="F440" s="21" t="s">
        <v>2065</v>
      </c>
    </row>
    <row r="441" spans="1:6">
      <c r="A441" s="21">
        <v>1561</v>
      </c>
      <c r="B441" s="21" t="s">
        <v>2624</v>
      </c>
      <c r="C441" s="21" t="s">
        <v>3035</v>
      </c>
      <c r="D441" s="21" t="s">
        <v>3036</v>
      </c>
      <c r="E441" s="21" t="s">
        <v>3037</v>
      </c>
      <c r="F441" s="21" t="s">
        <v>2065</v>
      </c>
    </row>
    <row r="442" spans="1:6">
      <c r="A442" s="21">
        <v>1563</v>
      </c>
      <c r="B442" s="21" t="s">
        <v>2624</v>
      </c>
      <c r="C442" s="21" t="s">
        <v>3038</v>
      </c>
      <c r="D442" s="21" t="s">
        <v>3039</v>
      </c>
      <c r="E442" s="21" t="s">
        <v>2854</v>
      </c>
      <c r="F442" s="21" t="s">
        <v>2372</v>
      </c>
    </row>
    <row r="443" spans="1:6">
      <c r="A443" s="21">
        <v>1564</v>
      </c>
      <c r="B443" s="21" t="s">
        <v>2624</v>
      </c>
      <c r="C443" s="21" t="s">
        <v>3040</v>
      </c>
      <c r="D443" s="21" t="s">
        <v>3041</v>
      </c>
      <c r="E443" s="21" t="s">
        <v>2402</v>
      </c>
      <c r="F443" s="21" t="s">
        <v>2087</v>
      </c>
    </row>
    <row r="444" spans="1:6">
      <c r="A444" s="21">
        <v>1576</v>
      </c>
      <c r="B444" s="21" t="s">
        <v>2624</v>
      </c>
      <c r="C444" s="21" t="s">
        <v>3042</v>
      </c>
      <c r="D444" s="21" t="s">
        <v>3043</v>
      </c>
      <c r="E444" s="21" t="s">
        <v>2620</v>
      </c>
      <c r="F444" s="21" t="s">
        <v>2225</v>
      </c>
    </row>
    <row r="445" spans="1:6">
      <c r="A445" s="21">
        <v>1578</v>
      </c>
      <c r="B445" s="21" t="s">
        <v>2624</v>
      </c>
      <c r="C445" s="21" t="s">
        <v>3044</v>
      </c>
      <c r="D445" s="21" t="s">
        <v>3045</v>
      </c>
      <c r="E445" s="21" t="s">
        <v>3046</v>
      </c>
      <c r="F445" s="21" t="s">
        <v>2192</v>
      </c>
    </row>
    <row r="446" s="20" customFormat="1" spans="1:6">
      <c r="A446" s="21">
        <v>1580</v>
      </c>
      <c r="B446" s="21" t="s">
        <v>2624</v>
      </c>
      <c r="C446" s="21" t="s">
        <v>3047</v>
      </c>
      <c r="D446" s="21" t="s">
        <v>3048</v>
      </c>
      <c r="E446" s="21"/>
      <c r="F446" s="21" t="s">
        <v>2243</v>
      </c>
    </row>
    <row r="447" spans="1:6">
      <c r="A447" s="21">
        <v>1581</v>
      </c>
      <c r="B447" s="21" t="s">
        <v>2624</v>
      </c>
      <c r="C447" s="21" t="s">
        <v>3049</v>
      </c>
      <c r="D447" s="21" t="s">
        <v>3050</v>
      </c>
      <c r="E447" s="21" t="s">
        <v>3051</v>
      </c>
      <c r="F447" s="21" t="s">
        <v>2243</v>
      </c>
    </row>
    <row r="448" spans="1:6">
      <c r="A448" s="21">
        <v>1582</v>
      </c>
      <c r="B448" s="21" t="s">
        <v>2624</v>
      </c>
      <c r="C448" s="21" t="s">
        <v>3052</v>
      </c>
      <c r="D448" s="21" t="s">
        <v>3053</v>
      </c>
      <c r="E448" s="21" t="s">
        <v>3027</v>
      </c>
      <c r="F448" s="21" t="s">
        <v>2162</v>
      </c>
    </row>
    <row r="449" spans="1:6">
      <c r="A449" s="21">
        <v>1583</v>
      </c>
      <c r="B449" s="21" t="s">
        <v>2624</v>
      </c>
      <c r="C449" s="21" t="s">
        <v>3054</v>
      </c>
      <c r="D449" s="21" t="s">
        <v>3055</v>
      </c>
      <c r="E449" s="21" t="s">
        <v>3056</v>
      </c>
      <c r="F449" s="21" t="s">
        <v>2372</v>
      </c>
    </row>
    <row r="450" spans="1:6">
      <c r="A450" s="21">
        <v>1584</v>
      </c>
      <c r="B450" s="21" t="s">
        <v>2624</v>
      </c>
      <c r="C450" s="21" t="s">
        <v>3057</v>
      </c>
      <c r="D450" s="21" t="s">
        <v>3058</v>
      </c>
      <c r="E450" s="21" t="s">
        <v>3059</v>
      </c>
      <c r="F450" s="21" t="s">
        <v>2162</v>
      </c>
    </row>
    <row r="451" s="20" customFormat="1" spans="1:6">
      <c r="A451" s="21">
        <v>1585</v>
      </c>
      <c r="B451" s="21" t="s">
        <v>2624</v>
      </c>
      <c r="C451" s="21" t="s">
        <v>3060</v>
      </c>
      <c r="D451" s="21"/>
      <c r="E451" s="21" t="s">
        <v>3059</v>
      </c>
      <c r="F451" s="21" t="s">
        <v>2162</v>
      </c>
    </row>
    <row r="452" spans="1:6">
      <c r="A452" s="21">
        <v>1586</v>
      </c>
      <c r="B452" s="21" t="s">
        <v>2624</v>
      </c>
      <c r="C452" s="21" t="s">
        <v>3061</v>
      </c>
      <c r="D452" s="21" t="s">
        <v>3062</v>
      </c>
      <c r="E452" s="21" t="s">
        <v>3063</v>
      </c>
      <c r="F452" s="21" t="s">
        <v>2162</v>
      </c>
    </row>
    <row r="453" spans="1:6">
      <c r="A453" s="21">
        <v>1593</v>
      </c>
      <c r="B453" s="21" t="s">
        <v>2624</v>
      </c>
      <c r="C453" s="21" t="s">
        <v>2159</v>
      </c>
      <c r="D453" s="21" t="s">
        <v>2160</v>
      </c>
      <c r="E453" s="21" t="s">
        <v>2161</v>
      </c>
      <c r="F453" s="21" t="s">
        <v>2162</v>
      </c>
    </row>
    <row r="454" spans="1:6">
      <c r="A454" s="21">
        <v>1594</v>
      </c>
      <c r="B454" s="21" t="s">
        <v>2624</v>
      </c>
      <c r="C454" s="21" t="s">
        <v>2473</v>
      </c>
      <c r="D454" s="21" t="s">
        <v>2474</v>
      </c>
      <c r="E454" s="21" t="s">
        <v>2475</v>
      </c>
      <c r="F454" s="21" t="s">
        <v>2065</v>
      </c>
    </row>
    <row r="455" spans="1:6">
      <c r="A455" s="21">
        <v>1598</v>
      </c>
      <c r="B455" s="21" t="s">
        <v>2624</v>
      </c>
      <c r="C455" s="21" t="s">
        <v>2619</v>
      </c>
      <c r="D455" s="21" t="s">
        <v>3064</v>
      </c>
      <c r="E455" s="21" t="s">
        <v>2620</v>
      </c>
      <c r="F455" s="21" t="s">
        <v>2225</v>
      </c>
    </row>
    <row r="456" spans="1:6">
      <c r="A456" s="21">
        <v>1613</v>
      </c>
      <c r="B456" s="21" t="s">
        <v>2624</v>
      </c>
      <c r="C456" s="21" t="s">
        <v>3065</v>
      </c>
      <c r="D456" s="21" t="s">
        <v>3066</v>
      </c>
      <c r="E456" s="21" t="s">
        <v>2819</v>
      </c>
      <c r="F456" s="21" t="s">
        <v>2218</v>
      </c>
    </row>
    <row r="457" spans="1:6">
      <c r="A457" s="21">
        <v>1614</v>
      </c>
      <c r="B457" s="21" t="s">
        <v>2624</v>
      </c>
      <c r="C457" s="21" t="s">
        <v>3067</v>
      </c>
      <c r="D457" s="21" t="s">
        <v>3068</v>
      </c>
      <c r="E457" s="21" t="s">
        <v>3069</v>
      </c>
      <c r="F457" s="21" t="s">
        <v>2097</v>
      </c>
    </row>
    <row r="458" spans="1:6">
      <c r="A458" s="21">
        <v>1615</v>
      </c>
      <c r="B458" s="21" t="s">
        <v>2624</v>
      </c>
      <c r="C458" s="21" t="s">
        <v>3070</v>
      </c>
      <c r="D458" s="21" t="s">
        <v>3071</v>
      </c>
      <c r="E458" s="21" t="s">
        <v>2350</v>
      </c>
      <c r="F458" s="21" t="s">
        <v>2065</v>
      </c>
    </row>
    <row r="459" spans="1:6">
      <c r="A459" s="21">
        <v>1617</v>
      </c>
      <c r="B459" s="21" t="s">
        <v>2624</v>
      </c>
      <c r="C459" s="21" t="s">
        <v>2952</v>
      </c>
      <c r="D459" s="21" t="s">
        <v>3072</v>
      </c>
      <c r="E459" s="21" t="s">
        <v>3073</v>
      </c>
      <c r="F459" s="21" t="s">
        <v>2263</v>
      </c>
    </row>
    <row r="460" spans="1:6">
      <c r="A460" s="21">
        <v>1618</v>
      </c>
      <c r="B460" s="21" t="s">
        <v>2624</v>
      </c>
      <c r="C460" s="21" t="s">
        <v>3074</v>
      </c>
      <c r="D460" s="21" t="s">
        <v>3075</v>
      </c>
      <c r="E460" s="21" t="s">
        <v>3076</v>
      </c>
      <c r="F460" s="21" t="s">
        <v>2249</v>
      </c>
    </row>
    <row r="461" spans="1:6">
      <c r="A461" s="21">
        <v>1620</v>
      </c>
      <c r="B461" s="21" t="s">
        <v>2624</v>
      </c>
      <c r="C461" s="21" t="s">
        <v>3077</v>
      </c>
      <c r="D461" s="21" t="s">
        <v>3078</v>
      </c>
      <c r="E461" s="21" t="s">
        <v>3079</v>
      </c>
      <c r="F461" s="21" t="s">
        <v>2243</v>
      </c>
    </row>
    <row r="462" spans="1:6">
      <c r="A462" s="21">
        <v>1621</v>
      </c>
      <c r="B462" s="21" t="s">
        <v>2624</v>
      </c>
      <c r="C462" s="21" t="s">
        <v>3080</v>
      </c>
      <c r="D462" s="21" t="s">
        <v>3081</v>
      </c>
      <c r="E462" s="21" t="s">
        <v>3082</v>
      </c>
      <c r="F462" s="21" t="s">
        <v>2162</v>
      </c>
    </row>
    <row r="463" spans="1:6">
      <c r="A463" s="21">
        <v>1622</v>
      </c>
      <c r="B463" s="21" t="s">
        <v>2624</v>
      </c>
      <c r="C463" s="21" t="s">
        <v>2621</v>
      </c>
      <c r="D463" s="21" t="s">
        <v>3083</v>
      </c>
      <c r="E463" s="21" t="s">
        <v>2620</v>
      </c>
      <c r="F463" s="21" t="s">
        <v>2225</v>
      </c>
    </row>
    <row r="464" spans="1:6">
      <c r="A464" s="21">
        <v>1624</v>
      </c>
      <c r="B464" s="21" t="s">
        <v>2624</v>
      </c>
      <c r="C464" s="21" t="s">
        <v>2425</v>
      </c>
      <c r="D464" s="21" t="s">
        <v>2426</v>
      </c>
      <c r="E464" s="21" t="s">
        <v>2427</v>
      </c>
      <c r="F464" s="21" t="s">
        <v>2243</v>
      </c>
    </row>
    <row r="465" spans="1:6">
      <c r="A465" s="21">
        <v>1625</v>
      </c>
      <c r="B465" s="21" t="s">
        <v>2624</v>
      </c>
      <c r="C465" s="21" t="s">
        <v>3084</v>
      </c>
      <c r="D465" s="21" t="s">
        <v>3085</v>
      </c>
      <c r="E465" s="21" t="s">
        <v>2846</v>
      </c>
      <c r="F465" s="21" t="s">
        <v>2243</v>
      </c>
    </row>
    <row r="466" spans="1:6">
      <c r="A466" s="21">
        <v>1626</v>
      </c>
      <c r="B466" s="21" t="s">
        <v>2624</v>
      </c>
      <c r="C466" s="21" t="s">
        <v>3086</v>
      </c>
      <c r="D466" s="21" t="s">
        <v>3087</v>
      </c>
      <c r="E466" s="21" t="s">
        <v>2427</v>
      </c>
      <c r="F466" s="21" t="s">
        <v>2243</v>
      </c>
    </row>
    <row r="467" spans="1:6">
      <c r="A467" s="21">
        <v>1627</v>
      </c>
      <c r="B467" s="21" t="s">
        <v>2624</v>
      </c>
      <c r="C467" s="21" t="s">
        <v>3088</v>
      </c>
      <c r="D467" s="21" t="s">
        <v>3089</v>
      </c>
      <c r="E467" s="21" t="s">
        <v>3090</v>
      </c>
      <c r="F467" s="21" t="s">
        <v>2372</v>
      </c>
    </row>
    <row r="468" spans="1:6">
      <c r="A468" s="21">
        <v>1629</v>
      </c>
      <c r="B468" s="21" t="s">
        <v>2624</v>
      </c>
      <c r="C468" s="21" t="s">
        <v>3091</v>
      </c>
      <c r="D468" s="21" t="s">
        <v>3092</v>
      </c>
      <c r="E468" s="21" t="s">
        <v>3093</v>
      </c>
      <c r="F468" s="21" t="s">
        <v>2076</v>
      </c>
    </row>
    <row r="469" spans="1:6">
      <c r="A469" s="21">
        <v>1630</v>
      </c>
      <c r="B469" s="21" t="s">
        <v>2624</v>
      </c>
      <c r="C469" s="21" t="s">
        <v>3094</v>
      </c>
      <c r="D469" s="21" t="s">
        <v>3095</v>
      </c>
      <c r="E469" s="21" t="s">
        <v>2277</v>
      </c>
      <c r="F469" s="21" t="s">
        <v>2097</v>
      </c>
    </row>
    <row r="470" spans="1:6">
      <c r="A470" s="21">
        <v>1631</v>
      </c>
      <c r="B470" s="21" t="s">
        <v>2624</v>
      </c>
      <c r="C470" s="21" t="s">
        <v>3096</v>
      </c>
      <c r="D470" s="21" t="s">
        <v>3097</v>
      </c>
      <c r="E470" s="21" t="s">
        <v>2277</v>
      </c>
      <c r="F470" s="21" t="s">
        <v>2097</v>
      </c>
    </row>
    <row r="471" spans="1:6">
      <c r="A471" s="21">
        <v>1632</v>
      </c>
      <c r="B471" s="21" t="s">
        <v>2624</v>
      </c>
      <c r="C471" s="21" t="s">
        <v>3098</v>
      </c>
      <c r="D471" s="21" t="s">
        <v>3099</v>
      </c>
      <c r="E471" s="21" t="s">
        <v>2741</v>
      </c>
      <c r="F471" s="21" t="s">
        <v>2123</v>
      </c>
    </row>
    <row r="472" spans="1:6">
      <c r="A472" s="21">
        <v>1634</v>
      </c>
      <c r="B472" s="21" t="s">
        <v>2624</v>
      </c>
      <c r="C472" s="21" t="s">
        <v>2615</v>
      </c>
      <c r="D472" s="21" t="s">
        <v>3100</v>
      </c>
      <c r="E472" s="21" t="s">
        <v>3101</v>
      </c>
      <c r="F472" s="21" t="s">
        <v>2249</v>
      </c>
    </row>
    <row r="473" spans="1:6">
      <c r="A473" s="21">
        <v>1635</v>
      </c>
      <c r="B473" s="21" t="s">
        <v>2624</v>
      </c>
      <c r="C473" s="21" t="s">
        <v>3102</v>
      </c>
      <c r="D473" s="21" t="s">
        <v>3103</v>
      </c>
      <c r="E473" s="21" t="s">
        <v>3104</v>
      </c>
      <c r="F473" s="21" t="s">
        <v>2083</v>
      </c>
    </row>
    <row r="474" spans="1:6">
      <c r="A474" s="21">
        <v>1706</v>
      </c>
      <c r="B474" s="21" t="s">
        <v>2624</v>
      </c>
      <c r="C474" s="21" t="s">
        <v>3105</v>
      </c>
      <c r="D474" s="21" t="s">
        <v>3106</v>
      </c>
      <c r="E474" s="21" t="s">
        <v>2846</v>
      </c>
      <c r="F474" s="21" t="s">
        <v>2243</v>
      </c>
    </row>
    <row r="475" spans="1:6">
      <c r="A475" s="21">
        <v>1708</v>
      </c>
      <c r="B475" s="21" t="s">
        <v>2624</v>
      </c>
      <c r="C475" s="21" t="s">
        <v>3107</v>
      </c>
      <c r="D475" s="21" t="s">
        <v>3108</v>
      </c>
      <c r="E475" s="21" t="s">
        <v>2527</v>
      </c>
      <c r="F475" s="21" t="s">
        <v>2123</v>
      </c>
    </row>
    <row r="476" spans="1:6">
      <c r="A476" s="21">
        <v>1709</v>
      </c>
      <c r="B476" s="21" t="s">
        <v>2624</v>
      </c>
      <c r="C476" s="21" t="s">
        <v>3109</v>
      </c>
      <c r="D476" s="21" t="s">
        <v>3110</v>
      </c>
      <c r="E476" s="21" t="s">
        <v>2527</v>
      </c>
      <c r="F476" s="21" t="s">
        <v>2123</v>
      </c>
    </row>
    <row r="477" spans="1:6">
      <c r="A477" s="21">
        <v>1712</v>
      </c>
      <c r="B477" s="21" t="s">
        <v>2624</v>
      </c>
      <c r="C477" s="21" t="s">
        <v>3111</v>
      </c>
      <c r="D477" s="21" t="s">
        <v>3112</v>
      </c>
      <c r="E477" s="21" t="s">
        <v>3113</v>
      </c>
      <c r="F477" s="21" t="s">
        <v>2083</v>
      </c>
    </row>
    <row r="478" spans="1:6">
      <c r="A478" s="21">
        <v>1713</v>
      </c>
      <c r="B478" s="21" t="s">
        <v>2624</v>
      </c>
      <c r="C478" s="21" t="s">
        <v>3114</v>
      </c>
      <c r="D478" s="21" t="s">
        <v>3115</v>
      </c>
      <c r="E478" s="21" t="s">
        <v>3116</v>
      </c>
      <c r="F478" s="21" t="s">
        <v>2087</v>
      </c>
    </row>
    <row r="479" spans="1:6">
      <c r="A479" s="21">
        <v>1714</v>
      </c>
      <c r="B479" s="21" t="s">
        <v>2624</v>
      </c>
      <c r="C479" s="21" t="s">
        <v>3117</v>
      </c>
      <c r="D479" s="21" t="s">
        <v>3118</v>
      </c>
      <c r="E479" s="21" t="s">
        <v>3116</v>
      </c>
      <c r="F479" s="21" t="s">
        <v>2087</v>
      </c>
    </row>
    <row r="480" spans="1:6">
      <c r="A480" s="21">
        <v>1716</v>
      </c>
      <c r="B480" s="21" t="s">
        <v>2624</v>
      </c>
      <c r="C480" s="21" t="s">
        <v>3119</v>
      </c>
      <c r="D480" s="21" t="s">
        <v>3120</v>
      </c>
      <c r="E480" s="21" t="s">
        <v>3121</v>
      </c>
      <c r="F480" s="21" t="s">
        <v>2097</v>
      </c>
    </row>
    <row r="481" spans="1:6">
      <c r="A481" s="21">
        <v>1718</v>
      </c>
      <c r="B481" s="21" t="s">
        <v>2624</v>
      </c>
      <c r="C481" s="21" t="s">
        <v>3122</v>
      </c>
      <c r="D481" s="21" t="s">
        <v>3123</v>
      </c>
      <c r="E481" s="21" t="s">
        <v>2966</v>
      </c>
      <c r="F481" s="21" t="s">
        <v>2097</v>
      </c>
    </row>
    <row r="482" spans="1:6">
      <c r="A482" s="21">
        <v>1720</v>
      </c>
      <c r="B482" s="21" t="s">
        <v>2624</v>
      </c>
      <c r="C482" s="21" t="s">
        <v>3124</v>
      </c>
      <c r="D482" s="21" t="s">
        <v>3125</v>
      </c>
      <c r="E482" s="21" t="s">
        <v>3126</v>
      </c>
      <c r="F482" s="21" t="s">
        <v>2263</v>
      </c>
    </row>
    <row r="483" spans="1:6">
      <c r="A483" s="21">
        <v>1730</v>
      </c>
      <c r="B483" s="21" t="s">
        <v>2624</v>
      </c>
      <c r="C483" s="21" t="s">
        <v>3127</v>
      </c>
      <c r="D483" s="21" t="s">
        <v>3128</v>
      </c>
      <c r="E483" s="21" t="s">
        <v>3129</v>
      </c>
      <c r="F483" s="21" t="s">
        <v>2188</v>
      </c>
    </row>
    <row r="484" spans="1:6">
      <c r="A484" s="21">
        <v>1732</v>
      </c>
      <c r="B484" s="21" t="s">
        <v>2624</v>
      </c>
      <c r="C484" s="21" t="s">
        <v>3130</v>
      </c>
      <c r="D484" s="21" t="s">
        <v>3131</v>
      </c>
      <c r="E484" s="21" t="s">
        <v>3132</v>
      </c>
      <c r="F484" s="21" t="s">
        <v>2083</v>
      </c>
    </row>
    <row r="485" spans="1:6">
      <c r="A485" s="21">
        <v>1733</v>
      </c>
      <c r="B485" s="21" t="s">
        <v>2624</v>
      </c>
      <c r="C485" s="21" t="s">
        <v>3133</v>
      </c>
      <c r="D485" s="21" t="s">
        <v>3134</v>
      </c>
      <c r="E485" s="21" t="s">
        <v>2037</v>
      </c>
      <c r="F485" s="21" t="s">
        <v>2097</v>
      </c>
    </row>
    <row r="486" spans="1:6">
      <c r="A486" s="21">
        <v>1734</v>
      </c>
      <c r="B486" s="21" t="s">
        <v>2624</v>
      </c>
      <c r="C486" s="21" t="s">
        <v>3135</v>
      </c>
      <c r="D486" s="21" t="s">
        <v>3136</v>
      </c>
      <c r="E486" s="21" t="s">
        <v>3137</v>
      </c>
      <c r="F486" s="21" t="s">
        <v>2083</v>
      </c>
    </row>
    <row r="487" spans="1:6">
      <c r="A487" s="21">
        <v>1736</v>
      </c>
      <c r="B487" s="21" t="s">
        <v>2624</v>
      </c>
      <c r="C487" s="21" t="s">
        <v>2752</v>
      </c>
      <c r="D487" s="21" t="s">
        <v>3138</v>
      </c>
      <c r="E487" s="21" t="s">
        <v>2658</v>
      </c>
      <c r="F487" s="21" t="s">
        <v>2087</v>
      </c>
    </row>
    <row r="488" spans="1:6">
      <c r="A488" s="21">
        <v>1738</v>
      </c>
      <c r="B488" s="21" t="s">
        <v>2624</v>
      </c>
      <c r="C488" s="21" t="s">
        <v>3139</v>
      </c>
      <c r="D488" s="21" t="s">
        <v>3140</v>
      </c>
      <c r="E488" s="21" t="s">
        <v>2961</v>
      </c>
      <c r="F488" s="21" t="s">
        <v>2141</v>
      </c>
    </row>
    <row r="489" spans="1:6">
      <c r="A489" s="21">
        <v>1739</v>
      </c>
      <c r="B489" s="21" t="s">
        <v>2624</v>
      </c>
      <c r="C489" s="21" t="s">
        <v>3141</v>
      </c>
      <c r="D489" s="21" t="s">
        <v>3142</v>
      </c>
      <c r="E489" s="21" t="s">
        <v>2331</v>
      </c>
      <c r="F489" s="21" t="s">
        <v>2097</v>
      </c>
    </row>
    <row r="490" s="20" customFormat="1" spans="1:6">
      <c r="A490" s="21">
        <v>1776</v>
      </c>
      <c r="B490" s="21" t="s">
        <v>2624</v>
      </c>
      <c r="C490" s="21" t="s">
        <v>3143</v>
      </c>
      <c r="D490" s="21"/>
      <c r="E490" s="21" t="s">
        <v>3144</v>
      </c>
      <c r="F490" s="21" t="s">
        <v>2188</v>
      </c>
    </row>
    <row r="491" s="20" customFormat="1" spans="1:6">
      <c r="A491" s="21">
        <v>1777</v>
      </c>
      <c r="B491" s="21" t="s">
        <v>2624</v>
      </c>
      <c r="C491" s="21" t="s">
        <v>3145</v>
      </c>
      <c r="D491" s="21"/>
      <c r="E491" s="21" t="s">
        <v>3146</v>
      </c>
      <c r="F491" s="21" t="s">
        <v>2097</v>
      </c>
    </row>
    <row r="492" s="20" customFormat="1" spans="1:6">
      <c r="A492" s="21">
        <v>1778</v>
      </c>
      <c r="B492" s="21" t="s">
        <v>2624</v>
      </c>
      <c r="C492" s="21" t="s">
        <v>3147</v>
      </c>
      <c r="D492" s="21"/>
      <c r="E492" s="21" t="s">
        <v>2155</v>
      </c>
      <c r="F492" s="21" t="s">
        <v>2065</v>
      </c>
    </row>
    <row r="493" s="20" customFormat="1" spans="1:6">
      <c r="A493" s="21">
        <v>1779</v>
      </c>
      <c r="B493" s="21" t="s">
        <v>2624</v>
      </c>
      <c r="C493" s="21" t="s">
        <v>3148</v>
      </c>
      <c r="D493" s="21"/>
      <c r="E493" s="21" t="s">
        <v>3149</v>
      </c>
      <c r="F493" s="21" t="s">
        <v>2097</v>
      </c>
    </row>
    <row r="494" s="20" customFormat="1" spans="1:6">
      <c r="A494" s="21">
        <v>1780</v>
      </c>
      <c r="B494" s="21" t="s">
        <v>2624</v>
      </c>
      <c r="C494" s="21" t="s">
        <v>3150</v>
      </c>
      <c r="D494" s="21"/>
      <c r="E494" s="21" t="s">
        <v>3151</v>
      </c>
      <c r="F494" s="21" t="s">
        <v>2097</v>
      </c>
    </row>
    <row r="495" s="20" customFormat="1" spans="1:6">
      <c r="A495" s="21">
        <v>1782</v>
      </c>
      <c r="B495" s="21" t="s">
        <v>2624</v>
      </c>
      <c r="C495" s="21" t="s">
        <v>3152</v>
      </c>
      <c r="D495" s="21"/>
      <c r="E495" s="21" t="s">
        <v>2755</v>
      </c>
      <c r="F495" s="21" t="s">
        <v>2083</v>
      </c>
    </row>
    <row r="496" s="20" customFormat="1" spans="1:6">
      <c r="A496" s="21">
        <v>1783</v>
      </c>
      <c r="B496" s="21" t="s">
        <v>2624</v>
      </c>
      <c r="C496" s="21" t="s">
        <v>3153</v>
      </c>
      <c r="D496" s="21"/>
      <c r="E496" s="21" t="s">
        <v>3154</v>
      </c>
      <c r="F496" s="21" t="s">
        <v>2083</v>
      </c>
    </row>
    <row r="497" s="20" customFormat="1" spans="1:6">
      <c r="A497" s="21">
        <v>1784</v>
      </c>
      <c r="B497" s="21" t="s">
        <v>2624</v>
      </c>
      <c r="C497" s="21" t="s">
        <v>3155</v>
      </c>
      <c r="D497" s="21"/>
      <c r="E497" s="21" t="s">
        <v>3156</v>
      </c>
      <c r="F497" s="21" t="s">
        <v>2801</v>
      </c>
    </row>
    <row r="498" s="20" customFormat="1" spans="1:6">
      <c r="A498" s="21">
        <v>1785</v>
      </c>
      <c r="B498" s="21" t="s">
        <v>2624</v>
      </c>
      <c r="C498" s="21" t="s">
        <v>3157</v>
      </c>
      <c r="D498" s="21"/>
      <c r="E498" s="21" t="s">
        <v>3158</v>
      </c>
      <c r="F498" s="21" t="s">
        <v>2083</v>
      </c>
    </row>
    <row r="499" spans="1:6">
      <c r="A499" s="21">
        <v>1786</v>
      </c>
      <c r="B499" s="21" t="s">
        <v>2624</v>
      </c>
      <c r="C499" s="21" t="s">
        <v>2780</v>
      </c>
      <c r="D499" s="21" t="s">
        <v>3159</v>
      </c>
      <c r="E499" s="21" t="s">
        <v>2731</v>
      </c>
      <c r="F499" s="21" t="s">
        <v>2069</v>
      </c>
    </row>
    <row r="500" spans="1:6">
      <c r="A500" s="21">
        <v>1799</v>
      </c>
      <c r="B500" s="21" t="s">
        <v>2624</v>
      </c>
      <c r="C500" s="21" t="s">
        <v>3160</v>
      </c>
      <c r="D500" s="21" t="s">
        <v>3161</v>
      </c>
      <c r="E500" s="21" t="s">
        <v>2299</v>
      </c>
      <c r="F500" s="21" t="s">
        <v>2097</v>
      </c>
    </row>
    <row r="501" spans="1:6">
      <c r="A501" s="21">
        <v>1802</v>
      </c>
      <c r="B501" s="21" t="s">
        <v>2624</v>
      </c>
      <c r="C501" s="21" t="s">
        <v>3162</v>
      </c>
      <c r="D501" s="21" t="s">
        <v>3163</v>
      </c>
      <c r="E501" s="21" t="s">
        <v>3164</v>
      </c>
      <c r="F501" s="21" t="s">
        <v>2083</v>
      </c>
    </row>
    <row r="502" s="20" customFormat="1" spans="1:6">
      <c r="A502" s="21">
        <v>1803</v>
      </c>
      <c r="B502" s="21" t="s">
        <v>2624</v>
      </c>
      <c r="C502" s="21" t="s">
        <v>3165</v>
      </c>
      <c r="D502" s="21" t="s">
        <v>3166</v>
      </c>
      <c r="E502" s="21"/>
      <c r="F502" s="21" t="s">
        <v>2801</v>
      </c>
    </row>
    <row r="503" s="20" customFormat="1" spans="1:6">
      <c r="A503" s="21">
        <v>1804</v>
      </c>
      <c r="B503" s="21" t="s">
        <v>2624</v>
      </c>
      <c r="C503" s="21" t="s">
        <v>3165</v>
      </c>
      <c r="D503" s="21" t="s">
        <v>3166</v>
      </c>
      <c r="E503" s="21"/>
      <c r="F503" s="21" t="s">
        <v>2801</v>
      </c>
    </row>
    <row r="504" s="20" customFormat="1" spans="1:6">
      <c r="A504" s="21">
        <v>1806</v>
      </c>
      <c r="B504" s="21" t="s">
        <v>2624</v>
      </c>
      <c r="C504" s="21" t="s">
        <v>2765</v>
      </c>
      <c r="D504" s="21"/>
      <c r="E504" s="21" t="s">
        <v>2767</v>
      </c>
      <c r="F504" s="21" t="s">
        <v>2192</v>
      </c>
    </row>
    <row r="505" s="20" customFormat="1" spans="1:6">
      <c r="A505" s="21">
        <v>1808</v>
      </c>
      <c r="B505" s="21" t="s">
        <v>2624</v>
      </c>
      <c r="C505" s="21" t="s">
        <v>3167</v>
      </c>
      <c r="D505" s="21"/>
      <c r="E505" s="21" t="s">
        <v>2630</v>
      </c>
      <c r="F505" s="21" t="s">
        <v>2192</v>
      </c>
    </row>
    <row r="506" s="20" customFormat="1" spans="1:6">
      <c r="A506" s="21">
        <v>1809</v>
      </c>
      <c r="B506" s="21" t="s">
        <v>2624</v>
      </c>
      <c r="C506" s="21" t="s">
        <v>3168</v>
      </c>
      <c r="D506" s="21" t="s">
        <v>3169</v>
      </c>
      <c r="E506" s="21"/>
      <c r="F506" s="21" t="s">
        <v>2192</v>
      </c>
    </row>
    <row r="507" s="20" customFormat="1" spans="1:6">
      <c r="A507" s="21">
        <v>1810</v>
      </c>
      <c r="B507" s="21" t="s">
        <v>2624</v>
      </c>
      <c r="C507" s="21" t="s">
        <v>3170</v>
      </c>
      <c r="D507" s="21"/>
      <c r="E507" s="21" t="s">
        <v>2195</v>
      </c>
      <c r="F507" s="21" t="s">
        <v>2192</v>
      </c>
    </row>
    <row r="508" spans="1:6">
      <c r="A508" s="21">
        <v>1811</v>
      </c>
      <c r="B508" s="21" t="s">
        <v>2624</v>
      </c>
      <c r="C508" s="21" t="s">
        <v>3171</v>
      </c>
      <c r="D508" s="21" t="s">
        <v>3172</v>
      </c>
      <c r="E508" s="21" t="s">
        <v>3173</v>
      </c>
      <c r="F508" s="21" t="s">
        <v>2083</v>
      </c>
    </row>
    <row r="509" s="20" customFormat="1" spans="1:6">
      <c r="A509" s="21">
        <v>1812</v>
      </c>
      <c r="B509" s="21" t="s">
        <v>2624</v>
      </c>
      <c r="C509" s="21" t="s">
        <v>2295</v>
      </c>
      <c r="D509" s="21"/>
      <c r="E509" s="21" t="s">
        <v>2296</v>
      </c>
      <c r="F509" s="21" t="s">
        <v>2192</v>
      </c>
    </row>
    <row r="510" spans="1:6">
      <c r="A510" s="21">
        <v>1813</v>
      </c>
      <c r="B510" s="21" t="s">
        <v>2624</v>
      </c>
      <c r="C510" s="21" t="s">
        <v>3174</v>
      </c>
      <c r="D510" s="21" t="s">
        <v>3175</v>
      </c>
      <c r="E510" s="21" t="s">
        <v>2637</v>
      </c>
      <c r="F510" s="21" t="s">
        <v>2192</v>
      </c>
    </row>
    <row r="511" s="20" customFormat="1" spans="1:6">
      <c r="A511" s="21">
        <v>1814</v>
      </c>
      <c r="B511" s="21" t="s">
        <v>2624</v>
      </c>
      <c r="C511" s="21" t="s">
        <v>3176</v>
      </c>
      <c r="D511" s="21" t="s">
        <v>3177</v>
      </c>
      <c r="E511" s="21"/>
      <c r="F511" s="21" t="s">
        <v>2192</v>
      </c>
    </row>
    <row r="512" spans="1:6">
      <c r="A512" s="21">
        <v>1815</v>
      </c>
      <c r="B512" s="21" t="s">
        <v>2624</v>
      </c>
      <c r="C512" s="21" t="s">
        <v>3178</v>
      </c>
      <c r="D512" s="21" t="s">
        <v>3179</v>
      </c>
      <c r="E512" s="21" t="s">
        <v>3180</v>
      </c>
      <c r="F512" s="21" t="s">
        <v>2083</v>
      </c>
    </row>
    <row r="513" s="20" customFormat="1" spans="1:6">
      <c r="A513" s="21">
        <v>1816</v>
      </c>
      <c r="B513" s="21" t="s">
        <v>2624</v>
      </c>
      <c r="C513" s="21" t="s">
        <v>2836</v>
      </c>
      <c r="D513" s="21"/>
      <c r="E513" s="21" t="s">
        <v>2838</v>
      </c>
      <c r="F513" s="21" t="s">
        <v>2211</v>
      </c>
    </row>
    <row r="514" spans="1:6">
      <c r="A514" s="21">
        <v>1817</v>
      </c>
      <c r="B514" s="21" t="s">
        <v>2624</v>
      </c>
      <c r="C514" s="21" t="s">
        <v>3181</v>
      </c>
      <c r="D514" s="21" t="s">
        <v>3182</v>
      </c>
      <c r="E514" s="21" t="s">
        <v>3183</v>
      </c>
      <c r="F514" s="21" t="s">
        <v>2162</v>
      </c>
    </row>
    <row r="515" spans="1:6">
      <c r="A515" s="21">
        <v>1819</v>
      </c>
      <c r="B515" s="21" t="s">
        <v>2624</v>
      </c>
      <c r="C515" s="21" t="s">
        <v>2638</v>
      </c>
      <c r="D515" s="21" t="s">
        <v>2639</v>
      </c>
      <c r="E515" s="21" t="s">
        <v>2079</v>
      </c>
      <c r="F515" s="21" t="s">
        <v>2080</v>
      </c>
    </row>
    <row r="516" s="20" customFormat="1" spans="1:6">
      <c r="A516" s="21">
        <v>1820</v>
      </c>
      <c r="B516" s="21" t="s">
        <v>2624</v>
      </c>
      <c r="C516" s="21">
        <v>123829</v>
      </c>
      <c r="D516" s="21"/>
      <c r="E516" s="21"/>
      <c r="F516" s="21" t="s">
        <v>2801</v>
      </c>
    </row>
    <row r="517" s="20" customFormat="1" spans="1:6">
      <c r="A517" s="21">
        <v>1821</v>
      </c>
      <c r="B517" s="21" t="s">
        <v>2624</v>
      </c>
      <c r="C517" s="21">
        <v>765771</v>
      </c>
      <c r="D517" s="21"/>
      <c r="E517" s="21"/>
      <c r="F517" s="21" t="s">
        <v>2801</v>
      </c>
    </row>
    <row r="518" s="20" customFormat="1" spans="1:6">
      <c r="A518" s="21">
        <v>1824</v>
      </c>
      <c r="B518" s="21" t="s">
        <v>2624</v>
      </c>
      <c r="C518" s="21">
        <v>123138</v>
      </c>
      <c r="D518" s="21"/>
      <c r="E518" s="21"/>
      <c r="F518" s="21" t="s">
        <v>2801</v>
      </c>
    </row>
    <row r="519" s="20" customFormat="1" spans="1:6">
      <c r="A519" s="21">
        <v>1825</v>
      </c>
      <c r="B519" s="21" t="s">
        <v>2624</v>
      </c>
      <c r="C519" s="21" t="s">
        <v>3184</v>
      </c>
      <c r="D519" s="21"/>
      <c r="E519" s="21"/>
      <c r="F519" s="21" t="s">
        <v>2801</v>
      </c>
    </row>
    <row r="520" s="20" customFormat="1" spans="1:6">
      <c r="A520" s="21">
        <v>1826</v>
      </c>
      <c r="B520" s="21" t="s">
        <v>2624</v>
      </c>
      <c r="C520" s="21">
        <v>50869</v>
      </c>
      <c r="D520" s="21"/>
      <c r="E520" s="21"/>
      <c r="F520" s="21" t="s">
        <v>2801</v>
      </c>
    </row>
    <row r="521" s="20" customFormat="1" spans="1:6">
      <c r="A521" s="21">
        <v>1827</v>
      </c>
      <c r="B521" s="21" t="s">
        <v>2624</v>
      </c>
      <c r="C521" s="21" t="s">
        <v>3185</v>
      </c>
      <c r="D521" s="21"/>
      <c r="E521" s="21"/>
      <c r="F521" s="21" t="s">
        <v>2801</v>
      </c>
    </row>
    <row r="522" s="20" customFormat="1" spans="1:6">
      <c r="A522" s="21">
        <v>1828</v>
      </c>
      <c r="B522" s="21" t="s">
        <v>2624</v>
      </c>
      <c r="C522" s="21">
        <v>720427</v>
      </c>
      <c r="D522" s="21"/>
      <c r="E522" s="21"/>
      <c r="F522" s="21" t="s">
        <v>2801</v>
      </c>
    </row>
    <row r="523" s="20" customFormat="1" spans="1:6">
      <c r="A523" s="21">
        <v>1829</v>
      </c>
      <c r="B523" s="21" t="s">
        <v>2624</v>
      </c>
      <c r="C523" s="21">
        <v>667880</v>
      </c>
      <c r="D523" s="21"/>
      <c r="E523" s="21"/>
      <c r="F523" s="21" t="s">
        <v>2801</v>
      </c>
    </row>
    <row r="524" s="20" customFormat="1" spans="1:6">
      <c r="A524" s="21">
        <v>1830</v>
      </c>
      <c r="B524" s="21" t="s">
        <v>2624</v>
      </c>
      <c r="C524" s="21" t="s">
        <v>3186</v>
      </c>
      <c r="D524" s="21"/>
      <c r="E524" s="21"/>
      <c r="F524" s="21" t="s">
        <v>2801</v>
      </c>
    </row>
    <row r="525" s="20" customFormat="1" spans="1:6">
      <c r="A525" s="21">
        <v>1831</v>
      </c>
      <c r="B525" s="21" t="s">
        <v>2624</v>
      </c>
      <c r="C525" s="21" t="s">
        <v>3187</v>
      </c>
      <c r="D525" s="21"/>
      <c r="E525" s="21"/>
      <c r="F525" s="21" t="s">
        <v>2801</v>
      </c>
    </row>
    <row r="526" s="20" customFormat="1" spans="1:6">
      <c r="A526" s="21">
        <v>1832</v>
      </c>
      <c r="B526" s="21" t="s">
        <v>2624</v>
      </c>
      <c r="C526" s="21">
        <v>729189</v>
      </c>
      <c r="D526" s="21"/>
      <c r="E526" s="21"/>
      <c r="F526" s="21" t="s">
        <v>2801</v>
      </c>
    </row>
    <row r="527" s="20" customFormat="1" spans="1:6">
      <c r="A527" s="21">
        <v>1833</v>
      </c>
      <c r="B527" s="21" t="s">
        <v>2624</v>
      </c>
      <c r="C527" s="21">
        <v>741909</v>
      </c>
      <c r="D527" s="21"/>
      <c r="E527" s="21"/>
      <c r="F527" s="21" t="s">
        <v>2801</v>
      </c>
    </row>
    <row r="528" s="20" customFormat="1" spans="1:6">
      <c r="A528" s="21">
        <v>1834</v>
      </c>
      <c r="B528" s="21" t="s">
        <v>2624</v>
      </c>
      <c r="C528" s="21">
        <v>743380</v>
      </c>
      <c r="D528" s="21"/>
      <c r="E528" s="21"/>
      <c r="F528" s="21" t="s">
        <v>2801</v>
      </c>
    </row>
    <row r="529" s="20" customFormat="1" spans="1:6">
      <c r="A529" s="21">
        <v>1835</v>
      </c>
      <c r="B529" s="21" t="s">
        <v>2624</v>
      </c>
      <c r="C529" s="21" t="s">
        <v>3188</v>
      </c>
      <c r="D529" s="21"/>
      <c r="E529" s="21"/>
      <c r="F529" s="21" t="s">
        <v>2801</v>
      </c>
    </row>
    <row r="530" s="20" customFormat="1" spans="1:6">
      <c r="A530" s="21">
        <v>1836</v>
      </c>
      <c r="B530" s="21" t="s">
        <v>2624</v>
      </c>
      <c r="C530" s="21">
        <v>150412</v>
      </c>
      <c r="D530" s="21"/>
      <c r="E530" s="21"/>
      <c r="F530" s="21" t="s">
        <v>2801</v>
      </c>
    </row>
    <row r="531" s="20" customFormat="1" spans="1:6">
      <c r="A531" s="21">
        <v>1838</v>
      </c>
      <c r="B531" s="21" t="s">
        <v>2624</v>
      </c>
      <c r="C531" s="21" t="s">
        <v>3189</v>
      </c>
      <c r="D531" s="21"/>
      <c r="E531" s="21"/>
      <c r="F531" s="21" t="s">
        <v>2801</v>
      </c>
    </row>
    <row r="532" s="20" customFormat="1" spans="1:6">
      <c r="A532" s="21">
        <v>1839</v>
      </c>
      <c r="B532" s="21" t="s">
        <v>2624</v>
      </c>
      <c r="C532" s="21">
        <v>615590</v>
      </c>
      <c r="D532" s="21"/>
      <c r="E532" s="21"/>
      <c r="F532" s="21" t="s">
        <v>2801</v>
      </c>
    </row>
    <row r="533" s="20" customFormat="1" spans="1:6">
      <c r="A533" s="21">
        <v>1840</v>
      </c>
      <c r="B533" s="21" t="s">
        <v>2624</v>
      </c>
      <c r="C533" s="21">
        <v>630600</v>
      </c>
      <c r="D533" s="21"/>
      <c r="E533" s="21"/>
      <c r="F533" s="21" t="s">
        <v>2801</v>
      </c>
    </row>
    <row r="534" spans="1:6">
      <c r="A534" s="21">
        <v>1843</v>
      </c>
      <c r="B534" s="21" t="s">
        <v>2624</v>
      </c>
      <c r="C534" s="21" t="s">
        <v>3190</v>
      </c>
      <c r="D534" s="21" t="s">
        <v>3191</v>
      </c>
      <c r="E534" s="21" t="s">
        <v>2630</v>
      </c>
      <c r="F534" s="21" t="s">
        <v>2192</v>
      </c>
    </row>
    <row r="535" s="20" customFormat="1" spans="1:6">
      <c r="A535" s="21">
        <v>1844</v>
      </c>
      <c r="B535" s="21" t="s">
        <v>2624</v>
      </c>
      <c r="C535" s="21">
        <v>776928</v>
      </c>
      <c r="D535" s="21"/>
      <c r="E535" s="21"/>
      <c r="F535" s="21" t="s">
        <v>2801</v>
      </c>
    </row>
    <row r="536" s="20" customFormat="1" spans="1:6">
      <c r="A536" s="21">
        <v>1845</v>
      </c>
      <c r="B536" s="21" t="s">
        <v>2624</v>
      </c>
      <c r="C536" s="21" t="s">
        <v>3192</v>
      </c>
      <c r="D536" s="21"/>
      <c r="E536" s="21"/>
      <c r="F536" s="21" t="s">
        <v>2801</v>
      </c>
    </row>
    <row r="537" s="20" customFormat="1" spans="1:6">
      <c r="A537" s="21">
        <v>1847</v>
      </c>
      <c r="B537" s="21" t="s">
        <v>2624</v>
      </c>
      <c r="C537" s="21" t="s">
        <v>3193</v>
      </c>
      <c r="D537" s="21"/>
      <c r="E537" s="21"/>
      <c r="F537" s="21" t="s">
        <v>2801</v>
      </c>
    </row>
    <row r="538" spans="1:6">
      <c r="A538" s="21">
        <v>1849</v>
      </c>
      <c r="B538" s="21" t="s">
        <v>2624</v>
      </c>
      <c r="C538" s="21" t="s">
        <v>3194</v>
      </c>
      <c r="D538" s="21" t="s">
        <v>3195</v>
      </c>
      <c r="E538" s="21" t="s">
        <v>3196</v>
      </c>
      <c r="F538" s="21" t="s">
        <v>2263</v>
      </c>
    </row>
    <row r="539" spans="1:6">
      <c r="A539" s="21">
        <v>1852</v>
      </c>
      <c r="B539" s="21" t="s">
        <v>2624</v>
      </c>
      <c r="C539" s="21" t="s">
        <v>3197</v>
      </c>
      <c r="D539" s="21" t="s">
        <v>3198</v>
      </c>
      <c r="E539" s="21" t="s">
        <v>3199</v>
      </c>
      <c r="F539" s="21" t="s">
        <v>2083</v>
      </c>
    </row>
    <row r="540" s="20" customFormat="1" spans="1:6">
      <c r="A540" s="21">
        <v>1853</v>
      </c>
      <c r="B540" s="21" t="s">
        <v>2624</v>
      </c>
      <c r="C540" s="21" t="s">
        <v>3200</v>
      </c>
      <c r="D540" s="21"/>
      <c r="E540" s="21" t="s">
        <v>3201</v>
      </c>
      <c r="F540" s="21" t="s">
        <v>2162</v>
      </c>
    </row>
    <row r="541" s="20" customFormat="1" spans="1:6">
      <c r="A541" s="21">
        <v>1854</v>
      </c>
      <c r="B541" s="21" t="s">
        <v>2624</v>
      </c>
      <c r="C541" s="21" t="s">
        <v>3202</v>
      </c>
      <c r="D541" s="21"/>
      <c r="E541" s="21" t="s">
        <v>2890</v>
      </c>
      <c r="F541" s="21" t="s">
        <v>2225</v>
      </c>
    </row>
    <row r="542" spans="1:6">
      <c r="A542" s="21">
        <v>1855</v>
      </c>
      <c r="B542" s="21" t="s">
        <v>2624</v>
      </c>
      <c r="C542" s="21" t="s">
        <v>3203</v>
      </c>
      <c r="D542" s="21" t="s">
        <v>3204</v>
      </c>
      <c r="E542" s="21" t="s">
        <v>3205</v>
      </c>
      <c r="F542" s="21" t="s">
        <v>2087</v>
      </c>
    </row>
    <row r="543" spans="1:6">
      <c r="A543" s="21">
        <v>1862</v>
      </c>
      <c r="B543" s="21" t="s">
        <v>2624</v>
      </c>
      <c r="C543" s="21" t="s">
        <v>2073</v>
      </c>
      <c r="D543" s="21" t="s">
        <v>2074</v>
      </c>
      <c r="E543" s="21" t="s">
        <v>2075</v>
      </c>
      <c r="F543" s="21" t="s">
        <v>2076</v>
      </c>
    </row>
    <row r="544" s="20" customFormat="1" spans="1:6">
      <c r="A544" s="21">
        <v>1866</v>
      </c>
      <c r="B544" s="21" t="s">
        <v>2624</v>
      </c>
      <c r="C544" s="21" t="s">
        <v>3206</v>
      </c>
      <c r="D544" s="21"/>
      <c r="E544" s="21" t="s">
        <v>3207</v>
      </c>
      <c r="F544" s="21" t="s">
        <v>2188</v>
      </c>
    </row>
    <row r="545" spans="1:6">
      <c r="A545" s="21">
        <v>1873</v>
      </c>
      <c r="B545" s="21" t="s">
        <v>2624</v>
      </c>
      <c r="C545" s="21" t="s">
        <v>3208</v>
      </c>
      <c r="D545" s="21" t="s">
        <v>3209</v>
      </c>
      <c r="E545" s="21" t="s">
        <v>3210</v>
      </c>
      <c r="F545" s="21" t="s">
        <v>2065</v>
      </c>
    </row>
    <row r="546" spans="1:6">
      <c r="A546" s="21">
        <v>1908</v>
      </c>
      <c r="B546" s="21" t="s">
        <v>2624</v>
      </c>
      <c r="C546" s="21" t="s">
        <v>3211</v>
      </c>
      <c r="D546" s="21" t="s">
        <v>3212</v>
      </c>
      <c r="E546" s="21" t="s">
        <v>2402</v>
      </c>
      <c r="F546" s="21" t="s">
        <v>2087</v>
      </c>
    </row>
    <row r="547" spans="1:6">
      <c r="A547" s="21">
        <v>1909</v>
      </c>
      <c r="B547" s="21" t="s">
        <v>2624</v>
      </c>
      <c r="C547" s="21" t="s">
        <v>3213</v>
      </c>
      <c r="D547" s="21" t="s">
        <v>2568</v>
      </c>
      <c r="E547" s="21" t="s">
        <v>1862</v>
      </c>
      <c r="F547" s="21" t="s">
        <v>2263</v>
      </c>
    </row>
    <row r="548" s="20" customFormat="1" spans="1:6">
      <c r="A548" s="21">
        <v>1910</v>
      </c>
      <c r="B548" s="21" t="s">
        <v>2624</v>
      </c>
      <c r="C548" s="21" t="s">
        <v>3214</v>
      </c>
      <c r="D548" s="21"/>
      <c r="E548" s="21" t="s">
        <v>3215</v>
      </c>
      <c r="F548" s="21" t="s">
        <v>2263</v>
      </c>
    </row>
    <row r="549" spans="1:6">
      <c r="A549" s="21">
        <v>1911</v>
      </c>
      <c r="B549" s="21" t="s">
        <v>2624</v>
      </c>
      <c r="C549" s="21" t="s">
        <v>3171</v>
      </c>
      <c r="D549" s="21" t="s">
        <v>3216</v>
      </c>
      <c r="E549" s="21" t="s">
        <v>3173</v>
      </c>
      <c r="F549" s="21" t="s">
        <v>2083</v>
      </c>
    </row>
    <row r="550" spans="1:6">
      <c r="A550" s="21">
        <v>1912</v>
      </c>
      <c r="B550" s="21" t="s">
        <v>2624</v>
      </c>
      <c r="C550" s="21" t="s">
        <v>3217</v>
      </c>
      <c r="D550" s="21" t="s">
        <v>3218</v>
      </c>
      <c r="E550" s="21" t="s">
        <v>2155</v>
      </c>
      <c r="F550" s="21" t="s">
        <v>2065</v>
      </c>
    </row>
    <row r="551" spans="1:6">
      <c r="A551" s="21">
        <v>1913</v>
      </c>
      <c r="B551" s="21" t="s">
        <v>2624</v>
      </c>
      <c r="C551" s="21" t="s">
        <v>3219</v>
      </c>
      <c r="D551" s="21" t="s">
        <v>3220</v>
      </c>
      <c r="E551" s="21" t="s">
        <v>3221</v>
      </c>
      <c r="F551" s="21" t="s">
        <v>2249</v>
      </c>
    </row>
    <row r="552" s="20" customFormat="1" spans="1:6">
      <c r="A552" s="21">
        <v>1915</v>
      </c>
      <c r="B552" s="21" t="s">
        <v>2624</v>
      </c>
      <c r="C552" s="21" t="s">
        <v>3222</v>
      </c>
      <c r="D552" s="21"/>
      <c r="E552" s="21" t="s">
        <v>1910</v>
      </c>
      <c r="F552" s="21" t="s">
        <v>2061</v>
      </c>
    </row>
    <row r="553" s="20" customFormat="1" spans="1:6">
      <c r="A553" s="21">
        <v>1916</v>
      </c>
      <c r="B553" s="21" t="s">
        <v>2624</v>
      </c>
      <c r="C553" s="21" t="s">
        <v>3223</v>
      </c>
      <c r="D553" s="21"/>
      <c r="E553" s="21" t="s">
        <v>3224</v>
      </c>
      <c r="F553" s="21" t="s">
        <v>2097</v>
      </c>
    </row>
    <row r="554" spans="1:6">
      <c r="A554" s="21">
        <v>1917</v>
      </c>
      <c r="B554" s="21" t="s">
        <v>2624</v>
      </c>
      <c r="C554" s="21" t="s">
        <v>2917</v>
      </c>
      <c r="D554" s="21" t="s">
        <v>3225</v>
      </c>
      <c r="E554" s="21" t="s">
        <v>2819</v>
      </c>
      <c r="F554" s="21" t="s">
        <v>2218</v>
      </c>
    </row>
    <row r="555" spans="1:6">
      <c r="A555" s="21">
        <v>1918</v>
      </c>
      <c r="B555" s="21" t="s">
        <v>2624</v>
      </c>
      <c r="C555" s="21" t="s">
        <v>2978</v>
      </c>
      <c r="D555" s="21" t="s">
        <v>3226</v>
      </c>
      <c r="E555" s="21" t="s">
        <v>3227</v>
      </c>
      <c r="F555" s="21" t="s">
        <v>2065</v>
      </c>
    </row>
    <row r="556" spans="1:6">
      <c r="A556" s="21">
        <v>1919</v>
      </c>
      <c r="B556" s="21" t="s">
        <v>2624</v>
      </c>
      <c r="C556" s="21" t="s">
        <v>3228</v>
      </c>
      <c r="D556" s="21" t="s">
        <v>3229</v>
      </c>
      <c r="E556" s="21" t="s">
        <v>1910</v>
      </c>
      <c r="F556" s="21" t="s">
        <v>2061</v>
      </c>
    </row>
    <row r="557" spans="1:6">
      <c r="A557" s="21">
        <v>1922</v>
      </c>
      <c r="B557" s="21" t="s">
        <v>2624</v>
      </c>
      <c r="C557" s="21" t="s">
        <v>3230</v>
      </c>
      <c r="D557" s="21" t="s">
        <v>3231</v>
      </c>
      <c r="E557" s="21" t="s">
        <v>3232</v>
      </c>
      <c r="F557" s="21" t="s">
        <v>2069</v>
      </c>
    </row>
    <row r="558" spans="1:6">
      <c r="A558" s="21">
        <v>1924</v>
      </c>
      <c r="B558" s="21" t="s">
        <v>2624</v>
      </c>
      <c r="C558" s="21" t="s">
        <v>3233</v>
      </c>
      <c r="D558" s="21" t="s">
        <v>3234</v>
      </c>
      <c r="E558" s="21" t="s">
        <v>3235</v>
      </c>
      <c r="F558" s="21" t="s">
        <v>2065</v>
      </c>
    </row>
    <row r="559" spans="1:6">
      <c r="A559" s="21">
        <v>1925</v>
      </c>
      <c r="B559" s="21" t="s">
        <v>2624</v>
      </c>
      <c r="C559" s="21" t="s">
        <v>3236</v>
      </c>
      <c r="D559" s="21" t="s">
        <v>3237</v>
      </c>
      <c r="E559" s="21" t="s">
        <v>3238</v>
      </c>
      <c r="F559" s="21" t="s">
        <v>2211</v>
      </c>
    </row>
    <row r="560" spans="1:6">
      <c r="A560" s="21">
        <v>1926</v>
      </c>
      <c r="B560" s="21" t="s">
        <v>2624</v>
      </c>
      <c r="C560" s="21" t="s">
        <v>3239</v>
      </c>
      <c r="D560" s="21" t="s">
        <v>3240</v>
      </c>
      <c r="E560" s="21" t="s">
        <v>3034</v>
      </c>
      <c r="F560" s="21" t="s">
        <v>2065</v>
      </c>
    </row>
    <row r="561" spans="1:6">
      <c r="A561" s="21">
        <v>1927</v>
      </c>
      <c r="B561" s="21" t="s">
        <v>2624</v>
      </c>
      <c r="C561" s="21" t="s">
        <v>3241</v>
      </c>
      <c r="D561" s="21" t="s">
        <v>3242</v>
      </c>
      <c r="E561" s="21" t="s">
        <v>3243</v>
      </c>
      <c r="F561" s="21" t="s">
        <v>2097</v>
      </c>
    </row>
    <row r="562" spans="1:6">
      <c r="A562" s="21">
        <v>1928</v>
      </c>
      <c r="B562" s="21" t="s">
        <v>2624</v>
      </c>
      <c r="C562" s="21" t="s">
        <v>3244</v>
      </c>
      <c r="D562" s="21" t="s">
        <v>3245</v>
      </c>
      <c r="E562" s="21" t="s">
        <v>3246</v>
      </c>
      <c r="F562" s="21" t="s">
        <v>2243</v>
      </c>
    </row>
    <row r="563" spans="1:6">
      <c r="A563" s="21">
        <v>1930</v>
      </c>
      <c r="B563" s="21" t="s">
        <v>2624</v>
      </c>
      <c r="C563" s="21" t="s">
        <v>3247</v>
      </c>
      <c r="D563" s="21" t="s">
        <v>3248</v>
      </c>
      <c r="E563" s="21" t="s">
        <v>3249</v>
      </c>
      <c r="F563" s="21" t="s">
        <v>2218</v>
      </c>
    </row>
    <row r="564" spans="1:6">
      <c r="A564" s="21">
        <v>1931</v>
      </c>
      <c r="B564" s="21" t="s">
        <v>2624</v>
      </c>
      <c r="C564" s="21" t="s">
        <v>3250</v>
      </c>
      <c r="D564" s="21" t="s">
        <v>3251</v>
      </c>
      <c r="E564" s="21" t="s">
        <v>2030</v>
      </c>
      <c r="F564" s="21" t="s">
        <v>2414</v>
      </c>
    </row>
    <row r="565" spans="1:6">
      <c r="A565" s="21">
        <v>1932</v>
      </c>
      <c r="B565" s="21" t="s">
        <v>2624</v>
      </c>
      <c r="C565" s="21" t="s">
        <v>3252</v>
      </c>
      <c r="D565" s="21" t="s">
        <v>3253</v>
      </c>
      <c r="E565" s="21" t="s">
        <v>2291</v>
      </c>
      <c r="F565" s="21" t="s">
        <v>2141</v>
      </c>
    </row>
    <row r="566" spans="1:6">
      <c r="A566" s="21">
        <v>1933</v>
      </c>
      <c r="B566" s="21" t="s">
        <v>2624</v>
      </c>
      <c r="C566" s="21" t="s">
        <v>3254</v>
      </c>
      <c r="D566" s="21" t="s">
        <v>3255</v>
      </c>
      <c r="E566" s="21" t="s">
        <v>3256</v>
      </c>
      <c r="F566" s="21" t="s">
        <v>2076</v>
      </c>
    </row>
    <row r="567" spans="1:6">
      <c r="A567" s="21">
        <v>1936</v>
      </c>
      <c r="B567" s="21" t="s">
        <v>2624</v>
      </c>
      <c r="C567" s="21" t="s">
        <v>3257</v>
      </c>
      <c r="D567" s="21" t="s">
        <v>3258</v>
      </c>
      <c r="E567" s="21" t="s">
        <v>2072</v>
      </c>
      <c r="F567" s="21" t="s">
        <v>2069</v>
      </c>
    </row>
    <row r="568" spans="1:6">
      <c r="A568" s="21">
        <v>1939</v>
      </c>
      <c r="B568" s="21" t="s">
        <v>2624</v>
      </c>
      <c r="C568" s="21" t="s">
        <v>3259</v>
      </c>
      <c r="D568" s="21" t="s">
        <v>3260</v>
      </c>
      <c r="E568" s="21" t="s">
        <v>3126</v>
      </c>
      <c r="F568" s="21" t="s">
        <v>2263</v>
      </c>
    </row>
    <row r="569" spans="1:6">
      <c r="A569" s="21">
        <v>1940</v>
      </c>
      <c r="B569" s="21" t="s">
        <v>2624</v>
      </c>
      <c r="C569" s="21" t="s">
        <v>3261</v>
      </c>
      <c r="D569" s="21" t="s">
        <v>3262</v>
      </c>
      <c r="E569" s="21" t="s">
        <v>2890</v>
      </c>
      <c r="F569" s="21" t="s">
        <v>2225</v>
      </c>
    </row>
    <row r="570" spans="1:6">
      <c r="A570" s="21">
        <v>1941</v>
      </c>
      <c r="B570" s="21" t="s">
        <v>2624</v>
      </c>
      <c r="C570" s="21" t="s">
        <v>2409</v>
      </c>
      <c r="D570" s="21" t="s">
        <v>2410</v>
      </c>
      <c r="E570" s="21" t="s">
        <v>1866</v>
      </c>
      <c r="F570" s="21" t="s">
        <v>2263</v>
      </c>
    </row>
    <row r="571" spans="1:6">
      <c r="A571" s="21">
        <v>1996</v>
      </c>
      <c r="B571" s="21" t="s">
        <v>2624</v>
      </c>
      <c r="C571" s="21" t="s">
        <v>2595</v>
      </c>
      <c r="D571" s="21" t="s">
        <v>3263</v>
      </c>
      <c r="E571" s="21" t="s">
        <v>3126</v>
      </c>
      <c r="F571" s="21" t="s">
        <v>2263</v>
      </c>
    </row>
    <row r="572" spans="1:6">
      <c r="A572" s="21">
        <v>1997</v>
      </c>
      <c r="B572" s="21" t="s">
        <v>2624</v>
      </c>
      <c r="C572" s="21" t="s">
        <v>3264</v>
      </c>
      <c r="D572" s="21" t="s">
        <v>3265</v>
      </c>
      <c r="E572" s="21" t="s">
        <v>3266</v>
      </c>
      <c r="F572" s="21" t="s">
        <v>2263</v>
      </c>
    </row>
    <row r="573" s="20" customFormat="1" spans="1:6">
      <c r="A573" s="21">
        <v>1998</v>
      </c>
      <c r="B573" s="21" t="s">
        <v>2624</v>
      </c>
      <c r="C573" s="21" t="s">
        <v>3267</v>
      </c>
      <c r="D573" s="21"/>
      <c r="E573" s="21"/>
      <c r="F573" s="21" t="s">
        <v>2083</v>
      </c>
    </row>
    <row r="574" s="20" customFormat="1" spans="1:6">
      <c r="A574" s="21">
        <v>1999</v>
      </c>
      <c r="B574" s="21" t="s">
        <v>2624</v>
      </c>
      <c r="C574" s="21" t="s">
        <v>3268</v>
      </c>
      <c r="D574" s="21"/>
      <c r="E574" s="21"/>
      <c r="F574" s="21" t="s">
        <v>2801</v>
      </c>
    </row>
    <row r="575" s="20" customFormat="1" spans="1:6">
      <c r="A575" s="21">
        <v>2000</v>
      </c>
      <c r="B575" s="21" t="s">
        <v>2624</v>
      </c>
      <c r="C575" s="21" t="s">
        <v>3269</v>
      </c>
      <c r="D575" s="21"/>
      <c r="E575" s="21"/>
      <c r="F575" s="21" t="s">
        <v>2801</v>
      </c>
    </row>
    <row r="576" s="20" customFormat="1" spans="1:6">
      <c r="A576" s="21">
        <v>2002</v>
      </c>
      <c r="B576" s="21" t="s">
        <v>2624</v>
      </c>
      <c r="C576" s="21" t="s">
        <v>3270</v>
      </c>
      <c r="D576" s="21"/>
      <c r="E576" s="21"/>
      <c r="F576" s="21" t="s">
        <v>2801</v>
      </c>
    </row>
    <row r="577" s="20" customFormat="1" spans="1:6">
      <c r="A577" s="21">
        <v>2003</v>
      </c>
      <c r="B577" s="21" t="s">
        <v>2624</v>
      </c>
      <c r="C577" s="21" t="s">
        <v>3271</v>
      </c>
      <c r="D577" s="21"/>
      <c r="E577" s="21"/>
      <c r="F577" s="21" t="s">
        <v>2801</v>
      </c>
    </row>
    <row r="578" s="20" customFormat="1" spans="1:6">
      <c r="A578" s="21">
        <v>2010</v>
      </c>
      <c r="B578" s="21" t="s">
        <v>2624</v>
      </c>
      <c r="C578" s="21" t="s">
        <v>3272</v>
      </c>
      <c r="D578" s="21"/>
      <c r="E578" s="21"/>
      <c r="F578" s="21" t="s">
        <v>2801</v>
      </c>
    </row>
    <row r="579" s="20" customFormat="1" spans="1:6">
      <c r="A579" s="21">
        <v>2011</v>
      </c>
      <c r="B579" s="21" t="s">
        <v>2624</v>
      </c>
      <c r="C579" s="21" t="s">
        <v>3273</v>
      </c>
      <c r="D579" s="21"/>
      <c r="E579" s="21" t="s">
        <v>3274</v>
      </c>
      <c r="F579" s="21" t="s">
        <v>2083</v>
      </c>
    </row>
    <row r="580" s="20" customFormat="1" spans="1:6">
      <c r="A580" s="21">
        <v>2037</v>
      </c>
      <c r="B580" s="21" t="s">
        <v>2624</v>
      </c>
      <c r="C580" s="21" t="s">
        <v>3088</v>
      </c>
      <c r="D580" s="21"/>
      <c r="E580" s="21" t="s">
        <v>3090</v>
      </c>
      <c r="F580" s="21" t="s">
        <v>2372</v>
      </c>
    </row>
    <row r="581" s="20" customFormat="1" spans="1:6">
      <c r="A581" s="21">
        <v>2038</v>
      </c>
      <c r="B581" s="21" t="s">
        <v>2624</v>
      </c>
      <c r="C581" s="21" t="s">
        <v>2369</v>
      </c>
      <c r="D581" s="21"/>
      <c r="E581" s="21" t="s">
        <v>2884</v>
      </c>
      <c r="F581" s="21" t="s">
        <v>2372</v>
      </c>
    </row>
    <row r="582" s="20" customFormat="1" spans="1:6">
      <c r="A582" s="21">
        <v>2039</v>
      </c>
      <c r="B582" s="21" t="s">
        <v>2624</v>
      </c>
      <c r="C582" s="21" t="s">
        <v>3275</v>
      </c>
      <c r="D582" s="21"/>
      <c r="E582" s="21" t="s">
        <v>3063</v>
      </c>
      <c r="F582" s="21" t="s">
        <v>2162</v>
      </c>
    </row>
    <row r="583" spans="1:6">
      <c r="A583" s="21">
        <v>2040</v>
      </c>
      <c r="B583" s="21" t="s">
        <v>2624</v>
      </c>
      <c r="C583" s="21" t="s">
        <v>2496</v>
      </c>
      <c r="D583" s="21" t="s">
        <v>2497</v>
      </c>
      <c r="E583" s="21" t="s">
        <v>2498</v>
      </c>
      <c r="F583" s="21" t="s">
        <v>2069</v>
      </c>
    </row>
    <row r="584" s="20" customFormat="1" spans="1:6">
      <c r="A584" s="21">
        <v>2043</v>
      </c>
      <c r="B584" s="21" t="s">
        <v>2624</v>
      </c>
      <c r="C584" s="21" t="s">
        <v>3276</v>
      </c>
      <c r="D584" s="21"/>
      <c r="E584" s="21" t="s">
        <v>3277</v>
      </c>
      <c r="F584" s="21" t="s">
        <v>2218</v>
      </c>
    </row>
    <row r="585" s="20" customFormat="1" spans="1:6">
      <c r="A585" s="21">
        <v>2044</v>
      </c>
      <c r="B585" s="21" t="s">
        <v>2624</v>
      </c>
      <c r="C585" s="21" t="s">
        <v>3278</v>
      </c>
      <c r="D585" s="21"/>
      <c r="E585" s="21" t="s">
        <v>3279</v>
      </c>
      <c r="F585" s="21" t="s">
        <v>2192</v>
      </c>
    </row>
    <row r="586" spans="1:6">
      <c r="A586" s="21">
        <v>2045</v>
      </c>
      <c r="B586" s="21" t="s">
        <v>2624</v>
      </c>
      <c r="C586" s="21" t="s">
        <v>3280</v>
      </c>
      <c r="D586" s="21" t="s">
        <v>3281</v>
      </c>
      <c r="E586" s="21" t="s">
        <v>3037</v>
      </c>
      <c r="F586" s="21" t="s">
        <v>2065</v>
      </c>
    </row>
    <row r="587" spans="1:6">
      <c r="A587" s="21">
        <v>2046</v>
      </c>
      <c r="B587" s="21" t="s">
        <v>2624</v>
      </c>
      <c r="C587" s="21" t="s">
        <v>3282</v>
      </c>
      <c r="D587" s="21" t="s">
        <v>3283</v>
      </c>
      <c r="E587" s="21" t="s">
        <v>3284</v>
      </c>
      <c r="F587" s="21" t="s">
        <v>2123</v>
      </c>
    </row>
    <row r="588" spans="1:6">
      <c r="A588" s="21">
        <v>2047</v>
      </c>
      <c r="B588" s="21" t="s">
        <v>2624</v>
      </c>
      <c r="C588" s="21" t="s">
        <v>3211</v>
      </c>
      <c r="D588" s="21" t="s">
        <v>3212</v>
      </c>
      <c r="E588" s="21" t="s">
        <v>2402</v>
      </c>
      <c r="F588" s="21" t="s">
        <v>2087</v>
      </c>
    </row>
    <row r="589" spans="1:6">
      <c r="A589" s="21">
        <v>2048</v>
      </c>
      <c r="B589" s="21" t="s">
        <v>2624</v>
      </c>
      <c r="C589" s="21" t="s">
        <v>2202</v>
      </c>
      <c r="D589" s="21" t="s">
        <v>2203</v>
      </c>
      <c r="E589" s="21" t="s">
        <v>2204</v>
      </c>
      <c r="F589" s="21" t="s">
        <v>2080</v>
      </c>
    </row>
    <row r="590" s="20" customFormat="1" spans="1:6">
      <c r="A590" s="21">
        <v>2055</v>
      </c>
      <c r="B590" s="21" t="s">
        <v>2624</v>
      </c>
      <c r="C590" s="21" t="s">
        <v>3285</v>
      </c>
      <c r="D590" s="21"/>
      <c r="E590" s="21"/>
      <c r="F590" s="21" t="s">
        <v>2801</v>
      </c>
    </row>
    <row r="591" s="20" customFormat="1" spans="1:6">
      <c r="A591" s="21">
        <v>2057</v>
      </c>
      <c r="B591" s="21" t="s">
        <v>2624</v>
      </c>
      <c r="C591" s="21" t="s">
        <v>3286</v>
      </c>
      <c r="D591" s="21"/>
      <c r="E591" s="21"/>
      <c r="F591" s="21" t="s">
        <v>2801</v>
      </c>
    </row>
    <row r="592" spans="1:6">
      <c r="A592" s="21">
        <v>2096</v>
      </c>
      <c r="B592" s="21" t="s">
        <v>2624</v>
      </c>
      <c r="C592" s="21" t="s">
        <v>2397</v>
      </c>
      <c r="D592" s="21" t="s">
        <v>2398</v>
      </c>
      <c r="E592" s="21" t="s">
        <v>2399</v>
      </c>
      <c r="F592" s="21" t="s">
        <v>2087</v>
      </c>
    </row>
    <row r="593" spans="1:6">
      <c r="A593" s="21">
        <v>2106</v>
      </c>
      <c r="B593" s="21" t="s">
        <v>2624</v>
      </c>
      <c r="C593" s="21" t="s">
        <v>3029</v>
      </c>
      <c r="D593" s="21" t="s">
        <v>3030</v>
      </c>
      <c r="E593" s="21" t="s">
        <v>2155</v>
      </c>
      <c r="F593" s="21" t="s">
        <v>2065</v>
      </c>
    </row>
    <row r="594" s="20" customFormat="1" spans="1:6">
      <c r="A594" s="21">
        <v>2107</v>
      </c>
      <c r="B594" s="21" t="s">
        <v>2624</v>
      </c>
      <c r="C594" s="21" t="s">
        <v>3287</v>
      </c>
      <c r="D594" s="21"/>
      <c r="E594" s="21" t="s">
        <v>3288</v>
      </c>
      <c r="F594" s="21" t="s">
        <v>2065</v>
      </c>
    </row>
    <row r="595" s="20" customFormat="1" spans="1:6">
      <c r="A595" s="21">
        <v>2109</v>
      </c>
      <c r="B595" s="21" t="s">
        <v>2624</v>
      </c>
      <c r="C595" s="21" t="s">
        <v>3289</v>
      </c>
      <c r="D595" s="21"/>
      <c r="E595" s="21" t="s">
        <v>2890</v>
      </c>
      <c r="F595" s="21" t="s">
        <v>2225</v>
      </c>
    </row>
    <row r="596" spans="1:6">
      <c r="A596" s="21">
        <v>2110</v>
      </c>
      <c r="B596" s="21" t="s">
        <v>2624</v>
      </c>
      <c r="C596" s="21" t="s">
        <v>3290</v>
      </c>
      <c r="D596" s="21" t="s">
        <v>3291</v>
      </c>
      <c r="E596" s="21" t="s">
        <v>3292</v>
      </c>
      <c r="F596" s="21" t="s">
        <v>2372</v>
      </c>
    </row>
    <row r="597" spans="1:6">
      <c r="A597" s="21">
        <v>2111</v>
      </c>
      <c r="B597" s="21" t="s">
        <v>2624</v>
      </c>
      <c r="C597" s="21" t="s">
        <v>3293</v>
      </c>
      <c r="D597" s="21" t="s">
        <v>3294</v>
      </c>
      <c r="E597" s="21" t="s">
        <v>2819</v>
      </c>
      <c r="F597" s="21" t="s">
        <v>2218</v>
      </c>
    </row>
    <row r="598" s="20" customFormat="1" spans="1:6">
      <c r="A598" s="21">
        <v>2112</v>
      </c>
      <c r="B598" s="21" t="s">
        <v>2624</v>
      </c>
      <c r="C598" s="21" t="s">
        <v>3295</v>
      </c>
      <c r="D598" s="21"/>
      <c r="E598" s="21"/>
      <c r="F598" s="21" t="s">
        <v>2801</v>
      </c>
    </row>
    <row r="599" s="20" customFormat="1" spans="1:6">
      <c r="A599" s="21">
        <v>2113</v>
      </c>
      <c r="B599" s="21" t="s">
        <v>2624</v>
      </c>
      <c r="C599" s="21" t="s">
        <v>3296</v>
      </c>
      <c r="D599" s="21"/>
      <c r="E599" s="21"/>
      <c r="F599" s="21" t="s">
        <v>2801</v>
      </c>
    </row>
    <row r="600" s="20" customFormat="1" spans="1:6">
      <c r="A600" s="21">
        <v>2145</v>
      </c>
      <c r="B600" s="21" t="s">
        <v>2624</v>
      </c>
      <c r="C600" s="21" t="s">
        <v>3297</v>
      </c>
      <c r="D600" s="21"/>
      <c r="E600" s="21"/>
      <c r="F600" s="21" t="s">
        <v>2801</v>
      </c>
    </row>
    <row r="601" s="20" customFormat="1" spans="1:6">
      <c r="A601" s="21">
        <v>2148</v>
      </c>
      <c r="B601" s="21" t="s">
        <v>2624</v>
      </c>
      <c r="C601" s="21" t="s">
        <v>3298</v>
      </c>
      <c r="D601" s="21"/>
      <c r="E601" s="21"/>
      <c r="F601" s="21" t="s">
        <v>2801</v>
      </c>
    </row>
    <row r="602" s="20" customFormat="1" spans="1:6">
      <c r="A602" s="21">
        <v>2149</v>
      </c>
      <c r="B602" s="21" t="s">
        <v>2624</v>
      </c>
      <c r="C602" s="21" t="s">
        <v>3299</v>
      </c>
      <c r="D602" s="21"/>
      <c r="E602" s="21" t="s">
        <v>3300</v>
      </c>
      <c r="F602" s="21" t="s">
        <v>2372</v>
      </c>
    </row>
    <row r="603" s="20" customFormat="1" spans="1:6">
      <c r="A603" s="21">
        <v>2154</v>
      </c>
      <c r="B603" s="21" t="s">
        <v>2624</v>
      </c>
      <c r="C603" s="21" t="s">
        <v>3301</v>
      </c>
      <c r="D603" s="21"/>
      <c r="E603" s="21" t="s">
        <v>3302</v>
      </c>
      <c r="F603" s="21" t="s">
        <v>2372</v>
      </c>
    </row>
    <row r="604" s="20" customFormat="1" spans="1:6">
      <c r="A604" s="21">
        <v>2156</v>
      </c>
      <c r="B604" s="21" t="s">
        <v>2624</v>
      </c>
      <c r="C604" s="21" t="s">
        <v>3303</v>
      </c>
      <c r="D604" s="21"/>
      <c r="E604" s="21" t="s">
        <v>3304</v>
      </c>
      <c r="F604" s="21" t="s">
        <v>2083</v>
      </c>
    </row>
    <row r="605" s="20" customFormat="1" spans="1:6">
      <c r="A605" s="21">
        <v>2157</v>
      </c>
      <c r="B605" s="21" t="s">
        <v>2624</v>
      </c>
      <c r="C605" s="21" t="s">
        <v>3305</v>
      </c>
      <c r="D605" s="21"/>
      <c r="E605" s="21" t="s">
        <v>3306</v>
      </c>
      <c r="F605" s="21" t="s">
        <v>2372</v>
      </c>
    </row>
    <row r="606" s="20" customFormat="1" spans="1:6">
      <c r="A606" s="21">
        <v>2158</v>
      </c>
      <c r="B606" s="21" t="s">
        <v>2624</v>
      </c>
      <c r="C606" s="21" t="s">
        <v>3307</v>
      </c>
      <c r="D606" s="21"/>
      <c r="E606" s="21" t="s">
        <v>3308</v>
      </c>
      <c r="F606" s="21" t="s">
        <v>2372</v>
      </c>
    </row>
    <row r="607" s="20" customFormat="1" spans="1:6">
      <c r="A607" s="21">
        <v>2159</v>
      </c>
      <c r="B607" s="21" t="s">
        <v>2624</v>
      </c>
      <c r="C607" s="21" t="s">
        <v>3309</v>
      </c>
      <c r="D607" s="21"/>
      <c r="E607" s="21" t="s">
        <v>3310</v>
      </c>
      <c r="F607" s="21" t="s">
        <v>2372</v>
      </c>
    </row>
    <row r="608" spans="1:6">
      <c r="A608" s="21">
        <v>2169</v>
      </c>
      <c r="B608" s="21" t="s">
        <v>2624</v>
      </c>
      <c r="C608" s="21" t="s">
        <v>2229</v>
      </c>
      <c r="D608" s="21" t="s">
        <v>2230</v>
      </c>
      <c r="E608" s="21" t="s">
        <v>2169</v>
      </c>
      <c r="F608" s="21" t="s">
        <v>2065</v>
      </c>
    </row>
    <row r="609" s="20" customFormat="1" spans="1:6">
      <c r="A609" s="21">
        <v>2170</v>
      </c>
      <c r="B609" s="21" t="s">
        <v>2624</v>
      </c>
      <c r="C609" s="21" t="s">
        <v>3311</v>
      </c>
      <c r="D609" s="21"/>
      <c r="E609" s="21" t="s">
        <v>3312</v>
      </c>
      <c r="F609" s="21" t="s">
        <v>2065</v>
      </c>
    </row>
    <row r="610" spans="1:6">
      <c r="A610" s="21">
        <v>2171</v>
      </c>
      <c r="B610" s="21" t="s">
        <v>2624</v>
      </c>
      <c r="C610" s="21" t="s">
        <v>2287</v>
      </c>
      <c r="D610" s="21" t="s">
        <v>2287</v>
      </c>
      <c r="E610" s="21" t="s">
        <v>2140</v>
      </c>
      <c r="F610" s="21" t="s">
        <v>2141</v>
      </c>
    </row>
    <row r="611" spans="1:6">
      <c r="A611" s="21">
        <v>2172</v>
      </c>
      <c r="B611" s="21" t="s">
        <v>2624</v>
      </c>
      <c r="C611" s="21" t="s">
        <v>2240</v>
      </c>
      <c r="D611" s="21" t="s">
        <v>2241</v>
      </c>
      <c r="E611" s="21" t="s">
        <v>2242</v>
      </c>
      <c r="F611" s="21" t="s">
        <v>2243</v>
      </c>
    </row>
    <row r="612" s="20" customFormat="1" spans="1:6">
      <c r="A612" s="21">
        <v>2173</v>
      </c>
      <c r="B612" s="21" t="s">
        <v>2624</v>
      </c>
      <c r="C612" s="21" t="s">
        <v>2845</v>
      </c>
      <c r="D612" s="21"/>
      <c r="E612" s="21" t="s">
        <v>2846</v>
      </c>
      <c r="F612" s="21" t="s">
        <v>2243</v>
      </c>
    </row>
    <row r="613" spans="1:6">
      <c r="A613" s="21">
        <v>2174</v>
      </c>
      <c r="B613" s="21" t="s">
        <v>2624</v>
      </c>
      <c r="C613" s="21" t="s">
        <v>2847</v>
      </c>
      <c r="D613" s="21" t="s">
        <v>2848</v>
      </c>
      <c r="E613" s="21" t="s">
        <v>2849</v>
      </c>
      <c r="F613" s="21" t="s">
        <v>2083</v>
      </c>
    </row>
    <row r="614" spans="1:6">
      <c r="A614" s="21">
        <v>2175</v>
      </c>
      <c r="B614" s="21" t="s">
        <v>2624</v>
      </c>
      <c r="C614" s="21" t="s">
        <v>2222</v>
      </c>
      <c r="D614" s="21" t="s">
        <v>2223</v>
      </c>
      <c r="E614" s="21" t="s">
        <v>2224</v>
      </c>
      <c r="F614" s="21" t="s">
        <v>2225</v>
      </c>
    </row>
    <row r="615" s="20" customFormat="1" spans="1:6">
      <c r="A615" s="21">
        <v>2177</v>
      </c>
      <c r="B615" s="21" t="s">
        <v>2624</v>
      </c>
      <c r="C615" s="21" t="s">
        <v>2885</v>
      </c>
      <c r="D615" s="21"/>
      <c r="E615" s="21" t="s">
        <v>2854</v>
      </c>
      <c r="F615" s="21" t="s">
        <v>2372</v>
      </c>
    </row>
    <row r="616" spans="1:6">
      <c r="A616" s="21">
        <v>2359</v>
      </c>
      <c r="B616" s="21" t="s">
        <v>2624</v>
      </c>
      <c r="C616" s="21" t="s">
        <v>3313</v>
      </c>
      <c r="D616" s="21" t="s">
        <v>3314</v>
      </c>
      <c r="E616" s="21" t="s">
        <v>3315</v>
      </c>
      <c r="F616" s="21" t="s">
        <v>2083</v>
      </c>
    </row>
    <row r="617" spans="1:6">
      <c r="A617" s="21">
        <v>2360</v>
      </c>
      <c r="B617" s="21" t="s">
        <v>2624</v>
      </c>
      <c r="C617" s="21" t="s">
        <v>3316</v>
      </c>
      <c r="D617" s="21" t="s">
        <v>3317</v>
      </c>
      <c r="E617" s="21" t="s">
        <v>3318</v>
      </c>
      <c r="F617" s="21" t="s">
        <v>2065</v>
      </c>
    </row>
    <row r="618" spans="1:6">
      <c r="A618" s="21">
        <v>2361</v>
      </c>
      <c r="B618" s="21" t="s">
        <v>2624</v>
      </c>
      <c r="C618" s="21" t="s">
        <v>3319</v>
      </c>
      <c r="D618" s="21" t="s">
        <v>3317</v>
      </c>
      <c r="E618" s="21" t="s">
        <v>3318</v>
      </c>
      <c r="F618" s="21" t="s">
        <v>2065</v>
      </c>
    </row>
    <row r="619" spans="1:6">
      <c r="A619" s="21">
        <v>2362</v>
      </c>
      <c r="B619" s="21" t="s">
        <v>2624</v>
      </c>
      <c r="C619" s="21" t="s">
        <v>3320</v>
      </c>
      <c r="D619" s="21" t="s">
        <v>3317</v>
      </c>
      <c r="E619" s="21" t="s">
        <v>3318</v>
      </c>
      <c r="F619" s="21" t="s">
        <v>2065</v>
      </c>
    </row>
    <row r="620" spans="1:6">
      <c r="A620" s="21">
        <v>2438</v>
      </c>
      <c r="B620" s="21" t="s">
        <v>2624</v>
      </c>
      <c r="C620" s="21" t="s">
        <v>3321</v>
      </c>
      <c r="D620" s="21" t="s">
        <v>3322</v>
      </c>
      <c r="E620" s="21" t="s">
        <v>3323</v>
      </c>
      <c r="F620" s="21" t="s">
        <v>2083</v>
      </c>
    </row>
    <row r="621" spans="1:6">
      <c r="A621" s="21">
        <v>2439</v>
      </c>
      <c r="B621" s="21" t="s">
        <v>2624</v>
      </c>
      <c r="C621" s="21" t="s">
        <v>3324</v>
      </c>
      <c r="D621" s="21" t="s">
        <v>3325</v>
      </c>
      <c r="E621" s="21" t="s">
        <v>3323</v>
      </c>
      <c r="F621" s="21" t="s">
        <v>2083</v>
      </c>
    </row>
    <row r="622" spans="1:6">
      <c r="A622" s="21">
        <v>2498</v>
      </c>
      <c r="B622" s="21" t="s">
        <v>2624</v>
      </c>
      <c r="C622" s="21" t="s">
        <v>3326</v>
      </c>
      <c r="D622" s="21" t="s">
        <v>3327</v>
      </c>
      <c r="E622" s="21" t="s">
        <v>2249</v>
      </c>
      <c r="F622" s="21" t="s">
        <v>2249</v>
      </c>
    </row>
    <row r="623" spans="1:6">
      <c r="A623" s="21">
        <v>2499</v>
      </c>
      <c r="B623" s="21" t="s">
        <v>2624</v>
      </c>
      <c r="C623" s="21" t="s">
        <v>3328</v>
      </c>
      <c r="D623" s="21" t="s">
        <v>3329</v>
      </c>
      <c r="E623" s="21" t="s">
        <v>2249</v>
      </c>
      <c r="F623" s="21" t="s">
        <v>2249</v>
      </c>
    </row>
  </sheetData>
  <mergeCells count="1">
    <mergeCell ref="A1:F1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8"/>
  <dimension ref="A1:C7"/>
  <sheetViews>
    <sheetView zoomScale="133" zoomScaleNormal="133" workbookViewId="0">
      <selection activeCell="A1" sqref="A1:C1"/>
    </sheetView>
  </sheetViews>
  <sheetFormatPr defaultColWidth="9" defaultRowHeight="13.5" outlineLevelRow="6" outlineLevelCol="2"/>
  <cols>
    <col min="1" max="1" width="26.929203539823" customWidth="1"/>
    <col min="2" max="2" width="34.2654867256637" customWidth="1"/>
    <col min="3" max="3" width="45.8672566371681" customWidth="1"/>
  </cols>
  <sheetData>
    <row r="1" ht="15" spans="1:3">
      <c r="A1" s="1" t="s">
        <v>3330</v>
      </c>
      <c r="B1" s="1"/>
      <c r="C1" s="1"/>
    </row>
    <row r="2" ht="15" spans="1:3">
      <c r="A2" s="19" t="s">
        <v>1482</v>
      </c>
      <c r="B2" s="19" t="s">
        <v>3331</v>
      </c>
      <c r="C2" s="19" t="s">
        <v>3332</v>
      </c>
    </row>
    <row r="3" ht="15.35" spans="1:3">
      <c r="A3" s="20" t="s">
        <v>1349</v>
      </c>
      <c r="B3" s="20" t="s">
        <v>3333</v>
      </c>
      <c r="C3" s="20" t="s">
        <v>3334</v>
      </c>
    </row>
    <row r="4" ht="15.35" spans="1:3">
      <c r="A4" s="20" t="s">
        <v>1348</v>
      </c>
      <c r="B4" s="20" t="s">
        <v>3335</v>
      </c>
      <c r="C4" s="20" t="s">
        <v>3336</v>
      </c>
    </row>
    <row r="5" ht="15.35" spans="1:3">
      <c r="A5" s="20" t="s">
        <v>1346</v>
      </c>
      <c r="B5" s="20" t="s">
        <v>3337</v>
      </c>
      <c r="C5" s="20" t="s">
        <v>3338</v>
      </c>
    </row>
    <row r="6" ht="15.35" spans="1:3">
      <c r="A6" s="20" t="s">
        <v>1347</v>
      </c>
      <c r="B6" s="20" t="s">
        <v>3339</v>
      </c>
      <c r="C6" s="20" t="s">
        <v>3340</v>
      </c>
    </row>
    <row r="7" ht="15.35" spans="1:3">
      <c r="A7" s="20" t="s">
        <v>3341</v>
      </c>
      <c r="B7" s="20" t="s">
        <v>3342</v>
      </c>
      <c r="C7" s="20" t="s">
        <v>3343</v>
      </c>
    </row>
  </sheetData>
  <mergeCells count="1">
    <mergeCell ref="A1:C1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0"/>
  <sheetViews>
    <sheetView workbookViewId="0">
      <selection activeCell="A1" sqref="A1:D1"/>
    </sheetView>
  </sheetViews>
  <sheetFormatPr defaultColWidth="9" defaultRowHeight="13.5" outlineLevelCol="3"/>
  <cols>
    <col min="2" max="2" width="13.8672566371681" customWidth="1"/>
    <col min="3" max="3" width="19.6017699115044" customWidth="1"/>
    <col min="4" max="4" width="32.3362831858407" customWidth="1"/>
  </cols>
  <sheetData>
    <row r="1" ht="15" spans="1:4">
      <c r="A1" s="1" t="s">
        <v>3344</v>
      </c>
      <c r="B1" s="13"/>
      <c r="C1" s="13"/>
      <c r="D1" s="13"/>
    </row>
    <row r="2" ht="15" spans="1:4">
      <c r="A2" s="14"/>
      <c r="B2" s="16" t="s">
        <v>3345</v>
      </c>
      <c r="C2" s="15" t="s">
        <v>3346</v>
      </c>
      <c r="D2" s="15" t="s">
        <v>3347</v>
      </c>
    </row>
    <row r="3" ht="15.4" spans="1:4">
      <c r="A3" s="16" t="s">
        <v>2045</v>
      </c>
      <c r="B3" s="18">
        <v>0.561</v>
      </c>
      <c r="C3" s="17" t="s">
        <v>3348</v>
      </c>
      <c r="D3" s="17">
        <v>0.013</v>
      </c>
    </row>
    <row r="4" ht="15.4" spans="1:4">
      <c r="A4" s="16" t="s">
        <v>2041</v>
      </c>
      <c r="B4" s="18">
        <v>0.614</v>
      </c>
      <c r="C4" s="17" t="s">
        <v>3349</v>
      </c>
      <c r="D4" s="17">
        <v>0.034</v>
      </c>
    </row>
    <row r="5" ht="15.4" spans="1:4">
      <c r="A5" s="16" t="s">
        <v>1596</v>
      </c>
      <c r="B5" s="18">
        <v>0.607</v>
      </c>
      <c r="C5" s="17" t="s">
        <v>3350</v>
      </c>
      <c r="D5" s="17">
        <v>0.031</v>
      </c>
    </row>
    <row r="6" ht="15.4" spans="1:4">
      <c r="A6" s="16" t="s">
        <v>1349</v>
      </c>
      <c r="B6" s="18">
        <v>0.543</v>
      </c>
      <c r="C6" s="17" t="s">
        <v>3351</v>
      </c>
      <c r="D6" s="17">
        <v>0.01</v>
      </c>
    </row>
    <row r="7" ht="15.4" spans="1:4">
      <c r="A7" s="16" t="s">
        <v>2009</v>
      </c>
      <c r="B7" s="18">
        <v>0.603</v>
      </c>
      <c r="C7" s="17" t="s">
        <v>3352</v>
      </c>
      <c r="D7" s="17">
        <v>0.029</v>
      </c>
    </row>
    <row r="8" ht="15.4" spans="1:4">
      <c r="A8" s="16" t="s">
        <v>1795</v>
      </c>
      <c r="B8" s="18">
        <v>0.507</v>
      </c>
      <c r="C8" s="17" t="s">
        <v>3353</v>
      </c>
      <c r="D8" s="17">
        <v>0.003</v>
      </c>
    </row>
    <row r="9" ht="15.4" spans="1:4">
      <c r="A9" s="16" t="s">
        <v>1996</v>
      </c>
      <c r="B9" s="18">
        <v>0.6</v>
      </c>
      <c r="C9" s="17" t="s">
        <v>3354</v>
      </c>
      <c r="D9" s="17">
        <v>0.03</v>
      </c>
    </row>
    <row r="10" ht="15.4" spans="1:4">
      <c r="A10" s="16" t="s">
        <v>1348</v>
      </c>
      <c r="B10" s="18">
        <v>0.52</v>
      </c>
      <c r="C10" s="17" t="s">
        <v>3355</v>
      </c>
      <c r="D10" s="17">
        <v>0.005</v>
      </c>
    </row>
    <row r="11" ht="15.4" spans="1:4">
      <c r="A11" s="16" t="s">
        <v>1775</v>
      </c>
      <c r="B11" s="18">
        <v>0.626</v>
      </c>
      <c r="C11" s="17" t="s">
        <v>3356</v>
      </c>
      <c r="D11" s="17">
        <v>0.043</v>
      </c>
    </row>
    <row r="12" ht="15.4" spans="1:4">
      <c r="A12" s="16" t="s">
        <v>1774</v>
      </c>
      <c r="B12" s="18">
        <v>0.572</v>
      </c>
      <c r="C12" s="17" t="s">
        <v>3357</v>
      </c>
      <c r="D12" s="17">
        <v>0.019</v>
      </c>
    </row>
    <row r="13" ht="15.4" spans="1:4">
      <c r="A13" s="16" t="s">
        <v>1771</v>
      </c>
      <c r="B13" s="18">
        <v>0.624</v>
      </c>
      <c r="C13" s="17" t="s">
        <v>3358</v>
      </c>
      <c r="D13" s="17">
        <v>0.041</v>
      </c>
    </row>
    <row r="14" ht="15.4" spans="1:4">
      <c r="A14" s="16" t="s">
        <v>1742</v>
      </c>
      <c r="B14" s="18">
        <v>0.467</v>
      </c>
      <c r="C14" s="17" t="s">
        <v>3359</v>
      </c>
      <c r="D14" s="17">
        <v>0.001</v>
      </c>
    </row>
    <row r="15" ht="15.4" spans="1:4">
      <c r="A15" s="16" t="s">
        <v>1713</v>
      </c>
      <c r="B15" s="18">
        <v>0.597</v>
      </c>
      <c r="C15" s="17" t="s">
        <v>3360</v>
      </c>
      <c r="D15" s="17">
        <v>0.026</v>
      </c>
    </row>
    <row r="16" ht="15.4" spans="1:4">
      <c r="A16" s="16" t="s">
        <v>1959</v>
      </c>
      <c r="B16" s="18">
        <v>0.617</v>
      </c>
      <c r="C16" s="17" t="s">
        <v>3361</v>
      </c>
      <c r="D16" s="17">
        <v>0.036</v>
      </c>
    </row>
    <row r="17" ht="15.4" spans="1:4">
      <c r="A17" s="16" t="s">
        <v>1957</v>
      </c>
      <c r="B17" s="18">
        <v>0.534</v>
      </c>
      <c r="C17" s="17" t="s">
        <v>3362</v>
      </c>
      <c r="D17" s="17">
        <v>0.007</v>
      </c>
    </row>
    <row r="18" ht="15.4" spans="1:4">
      <c r="A18" s="16" t="s">
        <v>1833</v>
      </c>
      <c r="B18" s="18">
        <v>0.558</v>
      </c>
      <c r="C18" s="17" t="s">
        <v>3363</v>
      </c>
      <c r="D18" s="17">
        <v>0.012</v>
      </c>
    </row>
    <row r="19" ht="15.4" spans="1:4">
      <c r="A19" s="16" t="s">
        <v>1822</v>
      </c>
      <c r="B19" s="18">
        <v>0.597</v>
      </c>
      <c r="C19" s="17" t="s">
        <v>3364</v>
      </c>
      <c r="D19" s="17">
        <v>0.027</v>
      </c>
    </row>
    <row r="20" ht="15.4" spans="1:4">
      <c r="A20" s="16" t="s">
        <v>1485</v>
      </c>
      <c r="B20" s="18">
        <v>0.579</v>
      </c>
      <c r="C20" s="17" t="s">
        <v>3365</v>
      </c>
      <c r="D20" s="17">
        <v>0.018</v>
      </c>
    </row>
    <row r="21" ht="15.4" spans="1:4">
      <c r="A21" s="16" t="s">
        <v>1685</v>
      </c>
      <c r="B21" s="18">
        <v>0.625</v>
      </c>
      <c r="C21" s="17" t="s">
        <v>3366</v>
      </c>
      <c r="D21" s="17">
        <v>0.041</v>
      </c>
    </row>
    <row r="22" ht="15.4" spans="1:4">
      <c r="A22" s="16" t="s">
        <v>1912</v>
      </c>
      <c r="B22" s="18">
        <v>0.58</v>
      </c>
      <c r="C22" s="17" t="s">
        <v>3367</v>
      </c>
      <c r="D22" s="17">
        <v>0.02</v>
      </c>
    </row>
    <row r="23" ht="15.4" spans="1:4">
      <c r="A23" s="16" t="s">
        <v>1910</v>
      </c>
      <c r="B23" s="18">
        <v>0.537</v>
      </c>
      <c r="C23" s="17" t="s">
        <v>3368</v>
      </c>
      <c r="D23" s="17">
        <v>0.008</v>
      </c>
    </row>
    <row r="24" ht="15.4" spans="1:4">
      <c r="A24" s="16" t="s">
        <v>1905</v>
      </c>
      <c r="B24" s="18">
        <v>0.626</v>
      </c>
      <c r="C24" s="17" t="s">
        <v>3356</v>
      </c>
      <c r="D24" s="17">
        <v>0.043</v>
      </c>
    </row>
    <row r="25" ht="15.4" spans="1:4">
      <c r="A25" s="16" t="s">
        <v>1583</v>
      </c>
      <c r="B25" s="18">
        <v>0.604</v>
      </c>
      <c r="C25" s="17" t="s">
        <v>3369</v>
      </c>
      <c r="D25" s="17">
        <v>0.03</v>
      </c>
    </row>
    <row r="26" ht="15.4" spans="1:4">
      <c r="A26" s="16" t="s">
        <v>1347</v>
      </c>
      <c r="B26" s="18">
        <v>0.339</v>
      </c>
      <c r="C26" s="17" t="s">
        <v>3370</v>
      </c>
      <c r="D26" s="17">
        <v>0</v>
      </c>
    </row>
    <row r="27" ht="15.4" spans="1:4">
      <c r="A27" s="16" t="s">
        <v>1867</v>
      </c>
      <c r="B27" s="18">
        <v>0.601</v>
      </c>
      <c r="C27" s="17" t="s">
        <v>3371</v>
      </c>
      <c r="D27" s="17">
        <v>0.027</v>
      </c>
    </row>
    <row r="28" ht="15.4" spans="1:4">
      <c r="A28" s="16" t="s">
        <v>1527</v>
      </c>
      <c r="B28" s="18">
        <v>0.566</v>
      </c>
      <c r="C28" s="17" t="s">
        <v>3372</v>
      </c>
      <c r="D28" s="17">
        <v>0.014</v>
      </c>
    </row>
    <row r="29" ht="15.4" spans="1:4">
      <c r="A29" s="16" t="s">
        <v>1521</v>
      </c>
      <c r="B29" s="18">
        <v>0.572</v>
      </c>
      <c r="C29" s="17" t="s">
        <v>3373</v>
      </c>
      <c r="D29" s="17">
        <v>0.016</v>
      </c>
    </row>
    <row r="30" ht="15.4" spans="1:4">
      <c r="A30" s="16" t="s">
        <v>1702</v>
      </c>
      <c r="B30" s="18">
        <v>0.57</v>
      </c>
      <c r="C30" s="17" t="s">
        <v>3374</v>
      </c>
      <c r="D30" s="17">
        <v>0.015</v>
      </c>
    </row>
  </sheetData>
  <mergeCells count="1">
    <mergeCell ref="A1:D1"/>
  </mergeCells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4"/>
  <sheetViews>
    <sheetView workbookViewId="0">
      <selection activeCell="A1" sqref="A1:D1"/>
    </sheetView>
  </sheetViews>
  <sheetFormatPr defaultColWidth="9" defaultRowHeight="13.5" outlineLevelCol="3"/>
  <cols>
    <col min="1" max="1" width="17.2035398230088" customWidth="1"/>
    <col min="2" max="3" width="14.8672566371681" customWidth="1"/>
    <col min="4" max="4" width="18.1327433628319" customWidth="1"/>
  </cols>
  <sheetData>
    <row r="1" ht="15" spans="1:4">
      <c r="A1" s="1" t="s">
        <v>3375</v>
      </c>
      <c r="B1" s="13"/>
      <c r="C1" s="13"/>
      <c r="D1" s="13"/>
    </row>
    <row r="2" ht="15" spans="1:4">
      <c r="A2" s="14"/>
      <c r="B2" s="15" t="s">
        <v>3345</v>
      </c>
      <c r="C2" s="15" t="s">
        <v>3376</v>
      </c>
      <c r="D2" s="16" t="s">
        <v>3347</v>
      </c>
    </row>
    <row r="3" ht="15.4" spans="1:4">
      <c r="A3" s="16" t="s">
        <v>2026</v>
      </c>
      <c r="B3" s="17">
        <v>1.941</v>
      </c>
      <c r="C3" s="17" t="s">
        <v>3377</v>
      </c>
      <c r="D3" s="18">
        <v>0.005</v>
      </c>
    </row>
    <row r="4" ht="15.4" spans="1:4">
      <c r="A4" s="16" t="s">
        <v>2019</v>
      </c>
      <c r="B4" s="17">
        <v>2.036</v>
      </c>
      <c r="C4" s="17" t="s">
        <v>3378</v>
      </c>
      <c r="D4" s="18">
        <v>0.002</v>
      </c>
    </row>
    <row r="5" ht="15.4" spans="1:4">
      <c r="A5" s="16" t="s">
        <v>1565</v>
      </c>
      <c r="B5" s="17">
        <v>1.709</v>
      </c>
      <c r="C5" s="17" t="s">
        <v>3379</v>
      </c>
      <c r="D5" s="18">
        <v>0.02</v>
      </c>
    </row>
    <row r="6" ht="15.4" spans="1:4">
      <c r="A6" s="16" t="s">
        <v>1813</v>
      </c>
      <c r="B6" s="17">
        <v>1.647</v>
      </c>
      <c r="C6" s="17" t="s">
        <v>3380</v>
      </c>
      <c r="D6" s="18">
        <v>0.031</v>
      </c>
    </row>
    <row r="7" ht="15.4" spans="1:4">
      <c r="A7" s="16" t="s">
        <v>1993</v>
      </c>
      <c r="B7" s="17">
        <v>1.677</v>
      </c>
      <c r="C7" s="17" t="s">
        <v>3381</v>
      </c>
      <c r="D7" s="18">
        <v>0.025</v>
      </c>
    </row>
    <row r="8" ht="15.4" spans="1:4">
      <c r="A8" s="16" t="s">
        <v>1779</v>
      </c>
      <c r="B8" s="17">
        <v>1.746</v>
      </c>
      <c r="C8" s="17" t="s">
        <v>3382</v>
      </c>
      <c r="D8" s="18">
        <v>0.016</v>
      </c>
    </row>
    <row r="9" ht="15.4" spans="1:4">
      <c r="A9" s="16" t="s">
        <v>1540</v>
      </c>
      <c r="B9" s="17">
        <v>1.604</v>
      </c>
      <c r="C9" s="17" t="s">
        <v>3383</v>
      </c>
      <c r="D9" s="18">
        <v>0.042</v>
      </c>
    </row>
    <row r="10" ht="15.4" spans="1:4">
      <c r="A10" s="16" t="s">
        <v>1491</v>
      </c>
      <c r="B10" s="17">
        <v>1.914</v>
      </c>
      <c r="C10" s="17" t="s">
        <v>3384</v>
      </c>
      <c r="D10" s="18">
        <v>0.005</v>
      </c>
    </row>
    <row r="11" ht="15.4" spans="1:4">
      <c r="A11" s="16" t="s">
        <v>1990</v>
      </c>
      <c r="B11" s="17">
        <v>1.623</v>
      </c>
      <c r="C11" s="17" t="s">
        <v>3385</v>
      </c>
      <c r="D11" s="18">
        <v>0.036</v>
      </c>
    </row>
    <row r="12" ht="15.4" spans="1:4">
      <c r="A12" s="16" t="s">
        <v>1988</v>
      </c>
      <c r="B12" s="17">
        <v>1.665</v>
      </c>
      <c r="C12" s="17" t="s">
        <v>3386</v>
      </c>
      <c r="D12" s="18">
        <v>0.027</v>
      </c>
    </row>
    <row r="13" ht="15.4" spans="1:4">
      <c r="A13" s="16" t="s">
        <v>1690</v>
      </c>
      <c r="B13" s="17">
        <v>1.686</v>
      </c>
      <c r="C13" s="17" t="s">
        <v>3387</v>
      </c>
      <c r="D13" s="18">
        <v>0.024</v>
      </c>
    </row>
    <row r="14" ht="15.4" spans="1:4">
      <c r="A14" s="16" t="s">
        <v>1776</v>
      </c>
      <c r="B14" s="17">
        <v>1.598</v>
      </c>
      <c r="C14" s="17" t="s">
        <v>3388</v>
      </c>
      <c r="D14" s="18">
        <v>0.043</v>
      </c>
    </row>
    <row r="15" ht="15.4" spans="1:4">
      <c r="A15" s="16" t="s">
        <v>1970</v>
      </c>
      <c r="B15" s="17">
        <v>2.339</v>
      </c>
      <c r="C15" s="17" t="s">
        <v>3389</v>
      </c>
      <c r="D15" s="18">
        <v>0</v>
      </c>
    </row>
    <row r="16" ht="15.4" spans="1:4">
      <c r="A16" s="16" t="s">
        <v>1965</v>
      </c>
      <c r="B16" s="17">
        <v>1.614</v>
      </c>
      <c r="C16" s="17" t="s">
        <v>3390</v>
      </c>
      <c r="D16" s="18">
        <v>0.038</v>
      </c>
    </row>
    <row r="17" ht="15.4" spans="1:4">
      <c r="A17" s="16" t="s">
        <v>3391</v>
      </c>
      <c r="B17" s="17">
        <v>1.624</v>
      </c>
      <c r="C17" s="17" t="s">
        <v>3392</v>
      </c>
      <c r="D17" s="18">
        <v>0.037</v>
      </c>
    </row>
    <row r="18" ht="15.4" spans="1:4">
      <c r="A18" s="16" t="s">
        <v>1960</v>
      </c>
      <c r="B18" s="17">
        <v>1.598</v>
      </c>
      <c r="C18" s="17" t="s">
        <v>3393</v>
      </c>
      <c r="D18" s="18">
        <v>0.043</v>
      </c>
    </row>
    <row r="19" ht="15.4" spans="1:4">
      <c r="A19" s="16" t="s">
        <v>1643</v>
      </c>
      <c r="B19" s="17">
        <v>1.588</v>
      </c>
      <c r="C19" s="17" t="s">
        <v>3394</v>
      </c>
      <c r="D19" s="18">
        <v>0.044</v>
      </c>
    </row>
    <row r="20" ht="15.4" spans="1:4">
      <c r="A20" s="16" t="s">
        <v>1637</v>
      </c>
      <c r="B20" s="17">
        <v>1.708</v>
      </c>
      <c r="C20" s="17" t="s">
        <v>3395</v>
      </c>
      <c r="D20" s="18">
        <v>0.021</v>
      </c>
    </row>
    <row r="21" ht="15.4" spans="1:4">
      <c r="A21" s="16" t="s">
        <v>1831</v>
      </c>
      <c r="B21" s="17">
        <v>1.609</v>
      </c>
      <c r="C21" s="17" t="s">
        <v>3396</v>
      </c>
      <c r="D21" s="18">
        <v>0.042</v>
      </c>
    </row>
    <row r="22" ht="15.4" spans="1:4">
      <c r="A22" s="16" t="s">
        <v>1832</v>
      </c>
      <c r="B22" s="17">
        <v>1.634</v>
      </c>
      <c r="C22" s="17" t="s">
        <v>3397</v>
      </c>
      <c r="D22" s="18">
        <v>0.033</v>
      </c>
    </row>
    <row r="23" ht="15.4" spans="1:4">
      <c r="A23" s="16" t="s">
        <v>1825</v>
      </c>
      <c r="B23" s="17">
        <v>1.983</v>
      </c>
      <c r="C23" s="17" t="s">
        <v>3398</v>
      </c>
      <c r="D23" s="18">
        <v>0.003</v>
      </c>
    </row>
    <row r="24" ht="15.4" spans="1:4">
      <c r="A24" s="16" t="s">
        <v>1557</v>
      </c>
      <c r="B24" s="17">
        <v>1.857</v>
      </c>
      <c r="C24" s="17" t="s">
        <v>3399</v>
      </c>
      <c r="D24" s="18">
        <v>0.008</v>
      </c>
    </row>
    <row r="25" ht="15.4" spans="1:4">
      <c r="A25" s="16" t="s">
        <v>1556</v>
      </c>
      <c r="B25" s="17">
        <v>1.603</v>
      </c>
      <c r="C25" s="17" t="s">
        <v>3400</v>
      </c>
      <c r="D25" s="18">
        <v>0.04</v>
      </c>
    </row>
    <row r="26" ht="15.4" spans="1:4">
      <c r="A26" s="16" t="s">
        <v>1936</v>
      </c>
      <c r="B26" s="17">
        <v>1.581</v>
      </c>
      <c r="C26" s="17" t="s">
        <v>3401</v>
      </c>
      <c r="D26" s="18">
        <v>0.048</v>
      </c>
    </row>
    <row r="27" ht="15.4" spans="1:4">
      <c r="A27" s="16" t="s">
        <v>1707</v>
      </c>
      <c r="B27" s="17">
        <v>1.648</v>
      </c>
      <c r="C27" s="17" t="s">
        <v>3402</v>
      </c>
      <c r="D27" s="18">
        <v>0.03</v>
      </c>
    </row>
    <row r="28" ht="15.4" spans="1:4">
      <c r="A28" s="16" t="s">
        <v>1346</v>
      </c>
      <c r="B28" s="17">
        <v>2.075</v>
      </c>
      <c r="C28" s="17" t="s">
        <v>3403</v>
      </c>
      <c r="D28" s="18">
        <v>0.002</v>
      </c>
    </row>
    <row r="29" ht="15.4" spans="1:4">
      <c r="A29" s="16" t="s">
        <v>1922</v>
      </c>
      <c r="B29" s="17">
        <v>1.629</v>
      </c>
      <c r="C29" s="17" t="s">
        <v>3404</v>
      </c>
      <c r="D29" s="18">
        <v>0.035</v>
      </c>
    </row>
    <row r="30" ht="15.4" spans="1:4">
      <c r="A30" s="16" t="s">
        <v>1507</v>
      </c>
      <c r="B30" s="17">
        <v>1.966</v>
      </c>
      <c r="C30" s="17" t="s">
        <v>3405</v>
      </c>
      <c r="D30" s="18">
        <v>0.004</v>
      </c>
    </row>
    <row r="31" ht="15.4" spans="1:4">
      <c r="A31" s="16" t="s">
        <v>1914</v>
      </c>
      <c r="B31" s="17">
        <v>1.794</v>
      </c>
      <c r="C31" s="17" t="s">
        <v>3406</v>
      </c>
      <c r="D31" s="18">
        <v>0.011</v>
      </c>
    </row>
    <row r="32" ht="15.4" spans="1:4">
      <c r="A32" s="16" t="s">
        <v>1740</v>
      </c>
      <c r="B32" s="17">
        <v>1.96</v>
      </c>
      <c r="C32" s="17" t="s">
        <v>3407</v>
      </c>
      <c r="D32" s="18">
        <v>0.004</v>
      </c>
    </row>
    <row r="33" ht="15.4" spans="1:4">
      <c r="A33" s="16" t="s">
        <v>1618</v>
      </c>
      <c r="B33" s="17">
        <v>2.133</v>
      </c>
      <c r="C33" s="17" t="s">
        <v>3408</v>
      </c>
      <c r="D33" s="18">
        <v>0.001</v>
      </c>
    </row>
    <row r="34" ht="15.4" spans="1:4">
      <c r="A34" s="16" t="s">
        <v>1695</v>
      </c>
      <c r="B34" s="17">
        <v>2.082</v>
      </c>
      <c r="C34" s="17" t="s">
        <v>3409</v>
      </c>
      <c r="D34" s="18">
        <v>0.002</v>
      </c>
    </row>
    <row r="35" ht="15.4" spans="1:4">
      <c r="A35" s="16" t="s">
        <v>1694</v>
      </c>
      <c r="B35" s="17">
        <v>1.924</v>
      </c>
      <c r="C35" s="17" t="s">
        <v>3410</v>
      </c>
      <c r="D35" s="18">
        <v>0.005</v>
      </c>
    </row>
    <row r="36" ht="15.4" spans="1:4">
      <c r="A36" s="16" t="s">
        <v>1892</v>
      </c>
      <c r="B36" s="17">
        <v>1.619</v>
      </c>
      <c r="C36" s="17" t="s">
        <v>3411</v>
      </c>
      <c r="D36" s="18">
        <v>0.036</v>
      </c>
    </row>
    <row r="37" ht="15.4" spans="1:4">
      <c r="A37" s="16" t="s">
        <v>1823</v>
      </c>
      <c r="B37" s="17">
        <v>1.933</v>
      </c>
      <c r="C37" s="17" t="s">
        <v>3412</v>
      </c>
      <c r="D37" s="18">
        <v>0.004</v>
      </c>
    </row>
    <row r="38" ht="15.4" spans="1:4">
      <c r="A38" s="16" t="s">
        <v>1880</v>
      </c>
      <c r="B38" s="17">
        <v>1.734</v>
      </c>
      <c r="C38" s="17" t="s">
        <v>3413</v>
      </c>
      <c r="D38" s="18">
        <v>0.018</v>
      </c>
    </row>
    <row r="39" ht="15.4" spans="1:4">
      <c r="A39" s="16" t="s">
        <v>1876</v>
      </c>
      <c r="B39" s="17">
        <v>1.905</v>
      </c>
      <c r="C39" s="17" t="s">
        <v>3414</v>
      </c>
      <c r="D39" s="18">
        <v>0.006</v>
      </c>
    </row>
    <row r="40" ht="15.4" spans="1:4">
      <c r="A40" s="16" t="s">
        <v>1860</v>
      </c>
      <c r="B40" s="17">
        <v>2.212</v>
      </c>
      <c r="C40" s="17" t="s">
        <v>3415</v>
      </c>
      <c r="D40" s="18">
        <v>0.001</v>
      </c>
    </row>
    <row r="41" ht="15.4" spans="1:4">
      <c r="A41" s="16" t="s">
        <v>1859</v>
      </c>
      <c r="B41" s="17">
        <v>1.781</v>
      </c>
      <c r="C41" s="17" t="s">
        <v>3416</v>
      </c>
      <c r="D41" s="18">
        <v>0.013</v>
      </c>
    </row>
    <row r="42" ht="15.4" spans="1:4">
      <c r="A42" s="16" t="s">
        <v>1846</v>
      </c>
      <c r="B42" s="17">
        <v>1.683</v>
      </c>
      <c r="C42" s="17" t="s">
        <v>3417</v>
      </c>
      <c r="D42" s="18">
        <v>0.024</v>
      </c>
    </row>
    <row r="43" ht="15.4" spans="1:4">
      <c r="A43" s="16" t="s">
        <v>1845</v>
      </c>
      <c r="B43" s="17">
        <v>1.605</v>
      </c>
      <c r="C43" s="17" t="s">
        <v>3418</v>
      </c>
      <c r="D43" s="18">
        <v>0.04</v>
      </c>
    </row>
    <row r="44" ht="15.4" spans="1:4">
      <c r="A44" s="16" t="s">
        <v>1735</v>
      </c>
      <c r="B44" s="17">
        <v>1.973</v>
      </c>
      <c r="C44" s="17" t="s">
        <v>3419</v>
      </c>
      <c r="D44" s="18">
        <v>0.004</v>
      </c>
    </row>
  </sheetData>
  <mergeCells count="1">
    <mergeCell ref="A1:D1"/>
  </mergeCells>
  <pageMargins left="0.7" right="0.7" top="0.75" bottom="0.75" header="0.3" footer="0.3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"/>
  <sheetViews>
    <sheetView workbookViewId="0">
      <selection activeCell="J9" sqref="J9"/>
    </sheetView>
  </sheetViews>
  <sheetFormatPr defaultColWidth="9.02654867256637" defaultRowHeight="13.85" outlineLevelRow="2" outlineLevelCol="6"/>
  <cols>
    <col min="1" max="1" width="16.6637168141593" style="9" customWidth="1"/>
    <col min="2" max="2" width="13.7433628318584" style="9" customWidth="1"/>
    <col min="3" max="3" width="14.7433628318584" style="9" customWidth="1"/>
    <col min="4" max="4" width="13.283185840708" style="9" customWidth="1"/>
    <col min="5" max="5" width="14.7433628318584" style="9" customWidth="1"/>
    <col min="6" max="6" width="14.0088495575221" style="9" customWidth="1"/>
    <col min="7" max="7" width="13.0176991150442" style="9" customWidth="1"/>
    <col min="8" max="16384" width="9.02654867256637" style="9"/>
  </cols>
  <sheetData>
    <row r="1" ht="15.4" spans="1:7">
      <c r="A1" s="10" t="s">
        <v>3420</v>
      </c>
      <c r="B1" s="10"/>
      <c r="C1" s="10"/>
      <c r="D1" s="10"/>
      <c r="E1" s="10"/>
      <c r="F1" s="10"/>
      <c r="G1" s="10"/>
    </row>
    <row r="2" spans="1:7">
      <c r="A2" s="11" t="s">
        <v>3421</v>
      </c>
      <c r="B2" s="11" t="s">
        <v>3422</v>
      </c>
      <c r="C2" s="11" t="s">
        <v>3423</v>
      </c>
      <c r="D2" s="11" t="s">
        <v>3424</v>
      </c>
      <c r="E2" s="11" t="s">
        <v>3425</v>
      </c>
      <c r="F2" s="11" t="s">
        <v>3426</v>
      </c>
      <c r="G2" s="11" t="s">
        <v>3427</v>
      </c>
    </row>
    <row r="3" spans="1:7">
      <c r="A3" s="11" t="s">
        <v>3428</v>
      </c>
      <c r="B3" s="12">
        <v>0.677</v>
      </c>
      <c r="C3" s="12">
        <v>0.001</v>
      </c>
      <c r="D3" s="12">
        <v>0.676</v>
      </c>
      <c r="E3" s="12">
        <v>0.032</v>
      </c>
      <c r="F3" s="12">
        <v>-0.062</v>
      </c>
      <c r="G3" s="12">
        <v>0.066</v>
      </c>
    </row>
  </sheetData>
  <mergeCells count="1">
    <mergeCell ref="A1:G1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6"/>
  <sheetViews>
    <sheetView tabSelected="1" workbookViewId="0">
      <selection activeCell="K22" sqref="K22"/>
    </sheetView>
  </sheetViews>
  <sheetFormatPr defaultColWidth="9.02654867256637" defaultRowHeight="13.5"/>
  <cols>
    <col min="1" max="1" width="28.0176991150442" customWidth="1"/>
    <col min="2" max="2" width="23.6991150442478" customWidth="1"/>
    <col min="7" max="7" width="13.5398230088496"/>
    <col min="10" max="10" width="33.1238938053097" customWidth="1"/>
    <col min="11" max="11" width="28.5486725663717" customWidth="1"/>
    <col min="12" max="12" width="29.3451327433628" customWidth="1"/>
    <col min="13" max="13" width="28.8849557522124" customWidth="1"/>
    <col min="14" max="14" width="28.8761061946903" customWidth="1"/>
    <col min="15" max="15" width="31.6637168141593" customWidth="1"/>
  </cols>
  <sheetData>
    <row r="1" ht="15.75" spans="1:15">
      <c r="A1" s="1" t="s">
        <v>342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ht="15.75" spans="1:15">
      <c r="A2" s="6" t="s">
        <v>1</v>
      </c>
      <c r="B2" s="6" t="s">
        <v>3430</v>
      </c>
      <c r="C2" s="6" t="s">
        <v>3431</v>
      </c>
      <c r="D2" s="6" t="s">
        <v>3432</v>
      </c>
      <c r="E2" s="6" t="s">
        <v>3433</v>
      </c>
      <c r="F2" s="6" t="s">
        <v>1351</v>
      </c>
      <c r="G2" s="6" t="s">
        <v>3434</v>
      </c>
      <c r="H2" s="6" t="s">
        <v>3435</v>
      </c>
      <c r="I2" s="6" t="s">
        <v>4</v>
      </c>
      <c r="J2" s="6" t="s">
        <v>3436</v>
      </c>
      <c r="K2" s="6" t="s">
        <v>3437</v>
      </c>
      <c r="L2" s="6" t="s">
        <v>3438</v>
      </c>
      <c r="M2" s="6" t="s">
        <v>3439</v>
      </c>
      <c r="N2" s="6" t="s">
        <v>3440</v>
      </c>
      <c r="O2" s="6" t="s">
        <v>3441</v>
      </c>
    </row>
    <row r="3" ht="15.35" spans="1:15">
      <c r="A3" s="7" t="s">
        <v>3442</v>
      </c>
      <c r="B3" s="8">
        <v>0</v>
      </c>
      <c r="C3" s="44" t="s">
        <v>3443</v>
      </c>
      <c r="D3" s="8">
        <v>72</v>
      </c>
      <c r="E3" s="8">
        <v>2</v>
      </c>
      <c r="F3" s="8">
        <v>58</v>
      </c>
      <c r="G3" s="44" t="s">
        <v>3444</v>
      </c>
      <c r="H3" s="8">
        <v>3</v>
      </c>
      <c r="I3" s="8">
        <v>0</v>
      </c>
      <c r="J3" s="8">
        <v>0</v>
      </c>
      <c r="K3" s="8">
        <v>0</v>
      </c>
      <c r="L3" s="8">
        <v>1</v>
      </c>
      <c r="M3" s="8">
        <v>1</v>
      </c>
      <c r="N3" s="8">
        <v>0</v>
      </c>
      <c r="O3" s="8">
        <v>1</v>
      </c>
    </row>
    <row r="4" ht="15.35" spans="1:15">
      <c r="A4" s="7" t="s">
        <v>3445</v>
      </c>
      <c r="B4" s="8">
        <v>1</v>
      </c>
      <c r="C4" s="44" t="s">
        <v>3446</v>
      </c>
      <c r="D4" s="8">
        <v>34</v>
      </c>
      <c r="E4" s="8">
        <v>2</v>
      </c>
      <c r="F4" s="8">
        <v>65</v>
      </c>
      <c r="G4" s="44" t="s">
        <v>3447</v>
      </c>
      <c r="H4" s="8">
        <v>3</v>
      </c>
      <c r="I4" s="8">
        <v>0</v>
      </c>
      <c r="J4" s="8">
        <v>0</v>
      </c>
      <c r="K4" s="8">
        <v>0</v>
      </c>
      <c r="L4" s="8">
        <v>1</v>
      </c>
      <c r="M4" s="8">
        <v>0</v>
      </c>
      <c r="N4" s="8">
        <v>0</v>
      </c>
      <c r="O4" s="8">
        <v>1</v>
      </c>
    </row>
    <row r="5" ht="15.35" spans="1:15">
      <c r="A5" s="7" t="s">
        <v>3448</v>
      </c>
      <c r="B5" s="8">
        <v>0</v>
      </c>
      <c r="C5" s="44" t="s">
        <v>3449</v>
      </c>
      <c r="D5" s="8">
        <v>32</v>
      </c>
      <c r="E5" s="8">
        <v>1</v>
      </c>
      <c r="F5" s="8">
        <v>69</v>
      </c>
      <c r="G5" s="44" t="s">
        <v>3450</v>
      </c>
      <c r="H5" s="8">
        <v>3</v>
      </c>
      <c r="I5" s="8">
        <v>1</v>
      </c>
      <c r="J5" s="8">
        <v>0</v>
      </c>
      <c r="K5" s="8">
        <v>0</v>
      </c>
      <c r="L5" s="8">
        <v>0</v>
      </c>
      <c r="M5" s="8">
        <v>1</v>
      </c>
      <c r="N5" s="8">
        <v>0</v>
      </c>
      <c r="O5" s="8">
        <v>1</v>
      </c>
    </row>
    <row r="6" ht="15.35" spans="1:15">
      <c r="A6" s="7" t="s">
        <v>3451</v>
      </c>
      <c r="B6" s="8">
        <v>1</v>
      </c>
      <c r="C6" s="44" t="s">
        <v>3452</v>
      </c>
      <c r="D6" s="8">
        <v>91</v>
      </c>
      <c r="E6" s="8">
        <v>1</v>
      </c>
      <c r="F6" s="8">
        <v>43</v>
      </c>
      <c r="G6" s="44" t="s">
        <v>3453</v>
      </c>
      <c r="H6" s="8">
        <v>3</v>
      </c>
      <c r="I6" s="8">
        <v>1</v>
      </c>
      <c r="J6" s="8">
        <v>0</v>
      </c>
      <c r="K6" s="8">
        <v>1</v>
      </c>
      <c r="L6" s="8">
        <v>0</v>
      </c>
      <c r="M6" s="8">
        <v>0</v>
      </c>
      <c r="N6" s="8">
        <v>0</v>
      </c>
      <c r="O6" s="8">
        <v>0</v>
      </c>
    </row>
    <row r="7" ht="15.35" spans="1:15">
      <c r="A7" s="7" t="s">
        <v>3454</v>
      </c>
      <c r="B7" s="8">
        <v>1</v>
      </c>
      <c r="C7" s="44" t="s">
        <v>3455</v>
      </c>
      <c r="D7" s="8">
        <v>85</v>
      </c>
      <c r="E7" s="8">
        <v>2</v>
      </c>
      <c r="F7" s="8">
        <v>51</v>
      </c>
      <c r="G7" s="44" t="s">
        <v>3456</v>
      </c>
      <c r="H7" s="8">
        <v>2</v>
      </c>
      <c r="I7" s="8">
        <v>1</v>
      </c>
      <c r="J7" s="8">
        <v>1</v>
      </c>
      <c r="K7" s="8">
        <v>1</v>
      </c>
      <c r="L7" s="8">
        <v>0</v>
      </c>
      <c r="M7" s="8">
        <v>0</v>
      </c>
      <c r="N7" s="8">
        <v>0</v>
      </c>
      <c r="O7" s="8">
        <v>0</v>
      </c>
    </row>
    <row r="8" ht="15.35" spans="1:15">
      <c r="A8" s="7" t="s">
        <v>3457</v>
      </c>
      <c r="B8" s="8">
        <v>1</v>
      </c>
      <c r="C8" s="44" t="s">
        <v>3458</v>
      </c>
      <c r="D8" s="8">
        <v>88</v>
      </c>
      <c r="E8" s="8">
        <v>1</v>
      </c>
      <c r="F8" s="8">
        <v>76</v>
      </c>
      <c r="G8" s="44" t="s">
        <v>3459</v>
      </c>
      <c r="H8" s="7" t="s">
        <v>2152</v>
      </c>
      <c r="I8" s="8">
        <v>2</v>
      </c>
      <c r="J8" s="8">
        <v>0</v>
      </c>
      <c r="K8" s="8">
        <v>0</v>
      </c>
      <c r="L8" s="8">
        <v>0</v>
      </c>
      <c r="M8" s="8">
        <v>1</v>
      </c>
      <c r="N8" s="8">
        <v>0</v>
      </c>
      <c r="O8" s="8">
        <v>0</v>
      </c>
    </row>
    <row r="9" ht="15.35" spans="1:15">
      <c r="A9" s="7" t="s">
        <v>3460</v>
      </c>
      <c r="B9" s="8">
        <v>1</v>
      </c>
      <c r="C9" s="44" t="s">
        <v>3461</v>
      </c>
      <c r="D9" s="8">
        <v>81</v>
      </c>
      <c r="E9" s="8">
        <v>2</v>
      </c>
      <c r="F9" s="8">
        <v>46</v>
      </c>
      <c r="G9" s="44" t="s">
        <v>3462</v>
      </c>
      <c r="H9" s="8">
        <v>1</v>
      </c>
      <c r="I9" s="8">
        <v>1</v>
      </c>
      <c r="J9" s="8">
        <v>0</v>
      </c>
      <c r="K9" s="8">
        <v>0</v>
      </c>
      <c r="L9" s="8">
        <v>0</v>
      </c>
      <c r="M9" s="8">
        <v>0</v>
      </c>
      <c r="N9" s="8">
        <v>1</v>
      </c>
      <c r="O9" s="8">
        <v>0</v>
      </c>
    </row>
    <row r="10" ht="15.35" spans="1:15">
      <c r="A10" s="7" t="s">
        <v>3463</v>
      </c>
      <c r="B10" s="8">
        <v>1</v>
      </c>
      <c r="C10" s="44" t="s">
        <v>3464</v>
      </c>
      <c r="D10" s="8">
        <v>23</v>
      </c>
      <c r="E10" s="8">
        <v>2</v>
      </c>
      <c r="F10" s="8">
        <v>40</v>
      </c>
      <c r="G10" s="44" t="s">
        <v>3465</v>
      </c>
      <c r="H10" s="8">
        <v>2</v>
      </c>
      <c r="I10" s="8">
        <v>2</v>
      </c>
      <c r="J10" s="8">
        <v>1</v>
      </c>
      <c r="K10" s="8">
        <v>1</v>
      </c>
      <c r="L10" s="8">
        <v>0</v>
      </c>
      <c r="M10" s="8">
        <v>0</v>
      </c>
      <c r="N10" s="8">
        <v>0</v>
      </c>
      <c r="O10" s="8">
        <v>1</v>
      </c>
    </row>
    <row r="11" ht="15.35" spans="1:15">
      <c r="A11" s="7" t="s">
        <v>3466</v>
      </c>
      <c r="B11" s="8">
        <v>0</v>
      </c>
      <c r="C11" s="44" t="s">
        <v>3467</v>
      </c>
      <c r="D11" s="8">
        <v>90</v>
      </c>
      <c r="E11" s="8">
        <v>1</v>
      </c>
      <c r="F11" s="8">
        <v>54</v>
      </c>
      <c r="G11" s="44" t="s">
        <v>3468</v>
      </c>
      <c r="H11" s="8">
        <v>2</v>
      </c>
      <c r="I11" s="8">
        <v>1</v>
      </c>
      <c r="J11" s="8">
        <v>1</v>
      </c>
      <c r="K11" s="8">
        <v>1</v>
      </c>
      <c r="L11" s="8">
        <v>1</v>
      </c>
      <c r="M11" s="8">
        <v>0</v>
      </c>
      <c r="N11" s="8">
        <v>0</v>
      </c>
      <c r="O11" s="8">
        <v>1</v>
      </c>
    </row>
    <row r="12" ht="15.35" spans="1:15">
      <c r="A12" s="7" t="s">
        <v>3469</v>
      </c>
      <c r="B12" s="8">
        <v>0</v>
      </c>
      <c r="C12" s="44" t="s">
        <v>3470</v>
      </c>
      <c r="D12" s="8">
        <v>17</v>
      </c>
      <c r="E12" s="8">
        <v>2</v>
      </c>
      <c r="F12" s="8">
        <v>59</v>
      </c>
      <c r="G12" s="44" t="s">
        <v>3471</v>
      </c>
      <c r="H12" s="8">
        <v>2</v>
      </c>
      <c r="I12" s="8">
        <v>4</v>
      </c>
      <c r="J12" s="8">
        <v>0</v>
      </c>
      <c r="K12" s="8">
        <v>1</v>
      </c>
      <c r="L12" s="8">
        <v>0</v>
      </c>
      <c r="M12" s="8">
        <v>0</v>
      </c>
      <c r="N12" s="8">
        <v>0</v>
      </c>
      <c r="O12" s="8">
        <v>0</v>
      </c>
    </row>
    <row r="13" ht="15.35" spans="1:15">
      <c r="A13" s="7" t="s">
        <v>3472</v>
      </c>
      <c r="B13" s="8">
        <v>1</v>
      </c>
      <c r="C13" s="44" t="s">
        <v>3464</v>
      </c>
      <c r="D13" s="8">
        <v>6</v>
      </c>
      <c r="E13" s="8">
        <v>2</v>
      </c>
      <c r="F13" s="8">
        <v>76</v>
      </c>
      <c r="G13" s="44" t="s">
        <v>3473</v>
      </c>
      <c r="H13" s="8">
        <v>2</v>
      </c>
      <c r="I13" s="8">
        <v>7</v>
      </c>
      <c r="J13" s="8">
        <v>0</v>
      </c>
      <c r="K13" s="8">
        <v>0</v>
      </c>
      <c r="L13" s="8">
        <v>0</v>
      </c>
      <c r="M13" s="8">
        <v>0</v>
      </c>
      <c r="N13" s="8">
        <v>1</v>
      </c>
      <c r="O13" s="8">
        <v>1</v>
      </c>
    </row>
    <row r="14" ht="15.35" spans="1:15">
      <c r="A14" s="7" t="s">
        <v>3474</v>
      </c>
      <c r="B14" s="8">
        <v>1</v>
      </c>
      <c r="C14" s="44" t="s">
        <v>3475</v>
      </c>
      <c r="D14" s="8">
        <v>4</v>
      </c>
      <c r="E14" s="8">
        <v>1</v>
      </c>
      <c r="F14" s="8">
        <v>39</v>
      </c>
      <c r="G14" s="44" t="s">
        <v>3476</v>
      </c>
      <c r="H14" s="8">
        <v>2</v>
      </c>
      <c r="I14" s="8">
        <v>0</v>
      </c>
      <c r="J14" s="8">
        <v>0</v>
      </c>
      <c r="K14" s="8">
        <v>1</v>
      </c>
      <c r="L14" s="8">
        <v>0</v>
      </c>
      <c r="M14" s="8">
        <v>0</v>
      </c>
      <c r="N14" s="8">
        <v>0</v>
      </c>
      <c r="O14" s="8">
        <v>0</v>
      </c>
    </row>
    <row r="15" ht="15.35" spans="1:15">
      <c r="A15" s="7" t="s">
        <v>3477</v>
      </c>
      <c r="B15" s="8">
        <v>1</v>
      </c>
      <c r="C15" s="44" t="s">
        <v>3458</v>
      </c>
      <c r="D15" s="8">
        <v>6</v>
      </c>
      <c r="E15" s="8">
        <v>2</v>
      </c>
      <c r="F15" s="8">
        <v>78</v>
      </c>
      <c r="G15" s="44" t="s">
        <v>3478</v>
      </c>
      <c r="H15" s="8">
        <v>3</v>
      </c>
      <c r="I15" s="8">
        <v>4</v>
      </c>
      <c r="J15" s="8">
        <v>0</v>
      </c>
      <c r="K15" s="8">
        <v>0</v>
      </c>
      <c r="L15" s="8">
        <v>0</v>
      </c>
      <c r="M15" s="8">
        <v>0</v>
      </c>
      <c r="N15" s="8">
        <v>1</v>
      </c>
      <c r="O15" s="8">
        <v>0</v>
      </c>
    </row>
    <row r="16" ht="15.35" spans="1:15">
      <c r="A16" s="7" t="s">
        <v>3479</v>
      </c>
      <c r="B16" s="8">
        <v>1</v>
      </c>
      <c r="C16" s="44" t="s">
        <v>3480</v>
      </c>
      <c r="D16" s="8">
        <v>13</v>
      </c>
      <c r="E16" s="8">
        <v>2</v>
      </c>
      <c r="F16" s="8">
        <v>71</v>
      </c>
      <c r="G16" s="44" t="s">
        <v>3481</v>
      </c>
      <c r="H16" s="8">
        <v>2</v>
      </c>
      <c r="I16" s="8">
        <v>0</v>
      </c>
      <c r="J16" s="8">
        <v>0</v>
      </c>
      <c r="K16" s="8">
        <v>0</v>
      </c>
      <c r="L16" s="8">
        <v>0</v>
      </c>
      <c r="M16" s="8">
        <v>1</v>
      </c>
      <c r="N16" s="8">
        <v>0</v>
      </c>
      <c r="O16" s="8">
        <v>0</v>
      </c>
    </row>
    <row r="17" ht="15.35" spans="1:15">
      <c r="A17" s="7" t="s">
        <v>3482</v>
      </c>
      <c r="B17" s="8">
        <v>0</v>
      </c>
      <c r="C17" s="44" t="s">
        <v>3483</v>
      </c>
      <c r="D17" s="8">
        <v>5</v>
      </c>
      <c r="E17" s="8">
        <v>1</v>
      </c>
      <c r="F17" s="8">
        <v>48</v>
      </c>
      <c r="G17" s="44" t="s">
        <v>3484</v>
      </c>
      <c r="H17" s="8">
        <v>2</v>
      </c>
      <c r="I17" s="8">
        <v>4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1</v>
      </c>
    </row>
    <row r="18" ht="15.35" spans="1:15">
      <c r="A18" s="7" t="s">
        <v>3485</v>
      </c>
      <c r="B18" s="8">
        <v>1</v>
      </c>
      <c r="C18" s="44" t="s">
        <v>3486</v>
      </c>
      <c r="D18" s="8">
        <v>53</v>
      </c>
      <c r="E18" s="8">
        <v>1</v>
      </c>
      <c r="F18" s="8">
        <v>62</v>
      </c>
      <c r="G18" s="44" t="s">
        <v>3487</v>
      </c>
      <c r="H18" s="8">
        <v>2</v>
      </c>
      <c r="I18" s="8">
        <v>2</v>
      </c>
      <c r="J18" s="8">
        <v>1</v>
      </c>
      <c r="K18" s="8">
        <v>1</v>
      </c>
      <c r="L18" s="8">
        <v>0</v>
      </c>
      <c r="M18" s="8">
        <v>0</v>
      </c>
      <c r="N18" s="8">
        <v>0</v>
      </c>
      <c r="O18" s="8">
        <v>1</v>
      </c>
    </row>
    <row r="19" ht="15.35" spans="1:15">
      <c r="A19" s="7" t="s">
        <v>3488</v>
      </c>
      <c r="B19" s="8">
        <v>1</v>
      </c>
      <c r="C19" s="44" t="s">
        <v>3489</v>
      </c>
      <c r="D19" s="8">
        <v>87</v>
      </c>
      <c r="E19" s="8">
        <v>1</v>
      </c>
      <c r="F19" s="8">
        <v>25</v>
      </c>
      <c r="G19" s="44" t="s">
        <v>3490</v>
      </c>
      <c r="H19" s="8">
        <v>2</v>
      </c>
      <c r="I19" s="8">
        <v>2</v>
      </c>
      <c r="J19" s="8">
        <v>0</v>
      </c>
      <c r="K19" s="8">
        <v>1</v>
      </c>
      <c r="L19" s="8">
        <v>0</v>
      </c>
      <c r="M19" s="8">
        <v>0</v>
      </c>
      <c r="N19" s="8">
        <v>0</v>
      </c>
      <c r="O19" s="8">
        <v>0</v>
      </c>
    </row>
    <row r="20" ht="15.35" spans="1:15">
      <c r="A20" s="7" t="s">
        <v>3491</v>
      </c>
      <c r="B20" s="8">
        <v>1</v>
      </c>
      <c r="C20" s="44" t="s">
        <v>3492</v>
      </c>
      <c r="D20" s="8">
        <v>5</v>
      </c>
      <c r="E20" s="8">
        <v>2</v>
      </c>
      <c r="F20" s="8">
        <v>64</v>
      </c>
      <c r="G20" s="44" t="s">
        <v>3493</v>
      </c>
      <c r="H20" s="8">
        <v>3</v>
      </c>
      <c r="I20" s="8">
        <v>1</v>
      </c>
      <c r="J20" s="8">
        <v>0</v>
      </c>
      <c r="K20" s="8">
        <v>0</v>
      </c>
      <c r="L20" s="8">
        <v>1</v>
      </c>
      <c r="M20" s="8">
        <v>1</v>
      </c>
      <c r="N20" s="8">
        <v>0</v>
      </c>
      <c r="O20" s="8">
        <v>0</v>
      </c>
    </row>
    <row r="21" ht="15.35" spans="1:15">
      <c r="A21" s="7" t="s">
        <v>3494</v>
      </c>
      <c r="B21" s="8">
        <v>0</v>
      </c>
      <c r="C21" s="44" t="s">
        <v>3495</v>
      </c>
      <c r="D21" s="8">
        <v>67</v>
      </c>
      <c r="E21" s="8">
        <v>2</v>
      </c>
      <c r="F21" s="8">
        <v>55</v>
      </c>
      <c r="G21" s="44" t="s">
        <v>3496</v>
      </c>
      <c r="H21" s="8">
        <v>1</v>
      </c>
      <c r="I21" s="8">
        <v>4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>
        <v>1</v>
      </c>
    </row>
    <row r="22" ht="15.35" spans="1:15">
      <c r="A22" s="7" t="s">
        <v>3497</v>
      </c>
      <c r="B22" s="8">
        <v>1</v>
      </c>
      <c r="C22" s="44" t="s">
        <v>3467</v>
      </c>
      <c r="D22" s="8">
        <v>12</v>
      </c>
      <c r="E22" s="8">
        <v>2</v>
      </c>
      <c r="F22" s="8">
        <v>66</v>
      </c>
      <c r="G22" s="44" t="s">
        <v>3498</v>
      </c>
      <c r="H22" s="8">
        <v>3</v>
      </c>
      <c r="I22" s="8">
        <v>4</v>
      </c>
      <c r="J22" s="8">
        <v>0</v>
      </c>
      <c r="K22" s="8">
        <v>0</v>
      </c>
      <c r="L22" s="8">
        <v>0</v>
      </c>
      <c r="M22" s="8">
        <v>0</v>
      </c>
      <c r="N22" s="8">
        <v>1</v>
      </c>
      <c r="O22" s="8">
        <v>0</v>
      </c>
    </row>
    <row r="23" ht="15.35" spans="1:15">
      <c r="A23" s="7" t="s">
        <v>3499</v>
      </c>
      <c r="B23" s="8">
        <v>0</v>
      </c>
      <c r="C23" s="44" t="s">
        <v>3500</v>
      </c>
      <c r="D23" s="8">
        <v>43</v>
      </c>
      <c r="E23" s="8">
        <v>1</v>
      </c>
      <c r="F23" s="8">
        <v>60</v>
      </c>
      <c r="G23" s="44" t="s">
        <v>3501</v>
      </c>
      <c r="H23" s="8">
        <v>2</v>
      </c>
      <c r="I23" s="8">
        <v>1</v>
      </c>
      <c r="J23" s="8">
        <v>1</v>
      </c>
      <c r="K23" s="8">
        <v>0</v>
      </c>
      <c r="L23" s="8">
        <v>0</v>
      </c>
      <c r="M23" s="8">
        <v>1</v>
      </c>
      <c r="N23" s="8">
        <v>0</v>
      </c>
      <c r="O23" s="8">
        <v>0</v>
      </c>
    </row>
    <row r="24" ht="15.35" spans="1:15">
      <c r="A24" s="7" t="s">
        <v>3502</v>
      </c>
      <c r="B24" s="8">
        <v>1</v>
      </c>
      <c r="C24" s="44" t="s">
        <v>3503</v>
      </c>
      <c r="D24" s="8">
        <v>6</v>
      </c>
      <c r="E24" s="8">
        <v>1</v>
      </c>
      <c r="F24" s="8">
        <v>66</v>
      </c>
      <c r="G24" s="44" t="s">
        <v>3504</v>
      </c>
      <c r="H24" s="8">
        <v>2</v>
      </c>
      <c r="I24" s="8">
        <v>2</v>
      </c>
      <c r="J24" s="8">
        <v>0</v>
      </c>
      <c r="K24" s="8">
        <v>0</v>
      </c>
      <c r="L24" s="8">
        <v>1</v>
      </c>
      <c r="M24" s="8">
        <v>0</v>
      </c>
      <c r="N24" s="8">
        <v>0</v>
      </c>
      <c r="O24" s="8">
        <v>1</v>
      </c>
    </row>
    <row r="25" ht="15.35" spans="1:15">
      <c r="A25" s="7" t="s">
        <v>3505</v>
      </c>
      <c r="B25" s="8">
        <v>1</v>
      </c>
      <c r="C25" s="44" t="s">
        <v>3506</v>
      </c>
      <c r="D25" s="8">
        <v>22</v>
      </c>
      <c r="E25" s="8">
        <v>1</v>
      </c>
      <c r="F25" s="8">
        <v>64</v>
      </c>
      <c r="G25" s="44" t="s">
        <v>3507</v>
      </c>
      <c r="H25" s="8">
        <v>2</v>
      </c>
      <c r="I25" s="8">
        <v>4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1</v>
      </c>
    </row>
    <row r="26" ht="15.35" spans="1:15">
      <c r="A26" s="7" t="s">
        <v>3508</v>
      </c>
      <c r="B26" s="8">
        <v>1</v>
      </c>
      <c r="C26" s="44" t="s">
        <v>3503</v>
      </c>
      <c r="D26" s="8">
        <v>49</v>
      </c>
      <c r="E26" s="8">
        <v>2</v>
      </c>
      <c r="F26" s="8">
        <v>70</v>
      </c>
      <c r="G26" s="44" t="s">
        <v>3509</v>
      </c>
      <c r="H26" s="8">
        <v>2</v>
      </c>
      <c r="I26" s="8">
        <v>1</v>
      </c>
      <c r="J26" s="8">
        <v>0</v>
      </c>
      <c r="K26" s="8">
        <v>1</v>
      </c>
      <c r="L26" s="8">
        <v>0</v>
      </c>
      <c r="M26" s="8">
        <v>0</v>
      </c>
      <c r="N26" s="8">
        <v>0</v>
      </c>
      <c r="O26" s="8">
        <v>0</v>
      </c>
    </row>
    <row r="27" ht="15.35" spans="1:15">
      <c r="A27" s="7" t="s">
        <v>3510</v>
      </c>
      <c r="B27" s="8">
        <v>1</v>
      </c>
      <c r="C27" s="44" t="s">
        <v>3511</v>
      </c>
      <c r="D27" s="8">
        <v>90</v>
      </c>
      <c r="E27" s="8">
        <v>1</v>
      </c>
      <c r="F27" s="8">
        <v>64</v>
      </c>
      <c r="G27" s="44" t="s">
        <v>3512</v>
      </c>
      <c r="H27" s="8">
        <v>2</v>
      </c>
      <c r="I27" s="8">
        <v>4</v>
      </c>
      <c r="J27" s="8">
        <v>1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</row>
    <row r="28" ht="15.35" spans="1:15">
      <c r="A28" s="7" t="s">
        <v>3513</v>
      </c>
      <c r="B28" s="8">
        <v>1</v>
      </c>
      <c r="C28" s="44" t="s">
        <v>3458</v>
      </c>
      <c r="D28" s="8">
        <v>0</v>
      </c>
      <c r="E28" s="8">
        <v>2</v>
      </c>
      <c r="F28" s="8">
        <v>81</v>
      </c>
      <c r="G28" s="44" t="s">
        <v>3514</v>
      </c>
      <c r="H28" s="8">
        <v>3</v>
      </c>
      <c r="I28" s="8">
        <v>2</v>
      </c>
      <c r="J28" s="8">
        <v>0</v>
      </c>
      <c r="K28" s="8">
        <v>0</v>
      </c>
      <c r="L28" s="8">
        <v>0</v>
      </c>
      <c r="M28" s="8">
        <v>0</v>
      </c>
      <c r="N28" s="8">
        <v>1</v>
      </c>
      <c r="O28" s="8">
        <v>1</v>
      </c>
    </row>
    <row r="29" ht="15.35" spans="1:15">
      <c r="A29" s="7" t="s">
        <v>3515</v>
      </c>
      <c r="B29" s="8">
        <v>0</v>
      </c>
      <c r="C29" s="44" t="s">
        <v>3516</v>
      </c>
      <c r="D29" s="8">
        <v>46</v>
      </c>
      <c r="E29" s="8">
        <v>1</v>
      </c>
      <c r="F29" s="8">
        <v>64</v>
      </c>
      <c r="G29" s="44" t="s">
        <v>3517</v>
      </c>
      <c r="H29" s="8">
        <v>2</v>
      </c>
      <c r="I29" s="8">
        <v>2</v>
      </c>
      <c r="J29" s="8">
        <v>1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</row>
    <row r="30" ht="15.35" spans="1:15">
      <c r="A30" s="7" t="s">
        <v>3518</v>
      </c>
      <c r="B30" s="8">
        <v>0</v>
      </c>
      <c r="C30" s="44" t="s">
        <v>3519</v>
      </c>
      <c r="D30" s="8">
        <v>10</v>
      </c>
      <c r="E30" s="8">
        <v>2</v>
      </c>
      <c r="F30" s="8">
        <v>51</v>
      </c>
      <c r="G30" s="44" t="s">
        <v>3520</v>
      </c>
      <c r="H30" s="8">
        <v>2</v>
      </c>
      <c r="I30" s="8">
        <v>1</v>
      </c>
      <c r="J30" s="8">
        <v>1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</row>
    <row r="31" ht="15.35" spans="1:15">
      <c r="A31" s="7" t="s">
        <v>3521</v>
      </c>
      <c r="B31" s="8">
        <v>1</v>
      </c>
      <c r="C31" s="44" t="s">
        <v>3522</v>
      </c>
      <c r="D31" s="8">
        <v>56</v>
      </c>
      <c r="E31" s="8">
        <v>2</v>
      </c>
      <c r="F31" s="8">
        <v>77</v>
      </c>
      <c r="G31" s="44" t="s">
        <v>3523</v>
      </c>
      <c r="H31" s="8">
        <v>2</v>
      </c>
      <c r="I31" s="8">
        <v>0</v>
      </c>
      <c r="J31" s="8">
        <v>0</v>
      </c>
      <c r="K31" s="8">
        <v>0</v>
      </c>
      <c r="L31" s="8">
        <v>0</v>
      </c>
      <c r="M31" s="8">
        <v>1</v>
      </c>
      <c r="N31" s="8">
        <v>0</v>
      </c>
      <c r="O31" s="8">
        <v>0</v>
      </c>
    </row>
    <row r="32" ht="15.35" spans="1:15">
      <c r="A32" s="7" t="s">
        <v>3524</v>
      </c>
      <c r="B32" s="8">
        <v>1</v>
      </c>
      <c r="C32" s="44" t="s">
        <v>3519</v>
      </c>
      <c r="D32" s="8">
        <v>90</v>
      </c>
      <c r="E32" s="8">
        <v>1</v>
      </c>
      <c r="F32" s="8">
        <v>41</v>
      </c>
      <c r="G32" s="8">
        <v>1.246263770881</v>
      </c>
      <c r="H32" s="7" t="s">
        <v>2152</v>
      </c>
      <c r="I32" s="8">
        <v>1</v>
      </c>
      <c r="J32" s="8">
        <v>1</v>
      </c>
      <c r="K32" s="8">
        <v>1</v>
      </c>
      <c r="L32" s="8">
        <v>0</v>
      </c>
      <c r="M32" s="8">
        <v>0</v>
      </c>
      <c r="N32" s="8">
        <v>0</v>
      </c>
      <c r="O32" s="8">
        <v>1</v>
      </c>
    </row>
    <row r="33" ht="15.35" spans="1:15">
      <c r="A33" s="7" t="s">
        <v>3525</v>
      </c>
      <c r="B33" s="8">
        <v>0</v>
      </c>
      <c r="C33" s="44" t="s">
        <v>3526</v>
      </c>
      <c r="D33" s="8">
        <v>48</v>
      </c>
      <c r="E33" s="8">
        <v>2</v>
      </c>
      <c r="F33" s="8">
        <v>59</v>
      </c>
      <c r="G33" s="44" t="s">
        <v>3527</v>
      </c>
      <c r="H33" s="8">
        <v>3</v>
      </c>
      <c r="I33" s="8">
        <v>2</v>
      </c>
      <c r="J33" s="8">
        <v>0</v>
      </c>
      <c r="K33" s="8">
        <v>0</v>
      </c>
      <c r="L33" s="8">
        <v>0</v>
      </c>
      <c r="M33" s="8">
        <v>1</v>
      </c>
      <c r="N33" s="8">
        <v>0</v>
      </c>
      <c r="O33" s="8">
        <v>0</v>
      </c>
    </row>
    <row r="34" ht="15.35" spans="1:15">
      <c r="A34" s="7" t="s">
        <v>3528</v>
      </c>
      <c r="B34" s="8">
        <v>1</v>
      </c>
      <c r="C34" s="44" t="s">
        <v>3529</v>
      </c>
      <c r="D34" s="8">
        <v>54</v>
      </c>
      <c r="E34" s="8">
        <v>2</v>
      </c>
      <c r="F34" s="8">
        <v>71</v>
      </c>
      <c r="G34" s="44" t="s">
        <v>3530</v>
      </c>
      <c r="H34" s="8">
        <v>3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1</v>
      </c>
      <c r="O34" s="8">
        <v>0</v>
      </c>
    </row>
    <row r="35" ht="15.35" spans="1:15">
      <c r="A35" s="7" t="s">
        <v>3531</v>
      </c>
      <c r="B35" s="8">
        <v>0</v>
      </c>
      <c r="C35" s="44" t="s">
        <v>3452</v>
      </c>
      <c r="D35" s="8">
        <v>14</v>
      </c>
      <c r="E35" s="8">
        <v>1</v>
      </c>
      <c r="F35" s="8">
        <v>61</v>
      </c>
      <c r="G35" s="44" t="s">
        <v>3532</v>
      </c>
      <c r="H35" s="8">
        <v>2</v>
      </c>
      <c r="I35" s="8">
        <v>0</v>
      </c>
      <c r="J35" s="8">
        <v>0</v>
      </c>
      <c r="K35" s="8">
        <v>0</v>
      </c>
      <c r="L35" s="8">
        <v>0</v>
      </c>
      <c r="M35" s="8">
        <v>1</v>
      </c>
      <c r="N35" s="8">
        <v>0</v>
      </c>
      <c r="O35" s="8">
        <v>0</v>
      </c>
    </row>
    <row r="36" ht="15.35" spans="1:15">
      <c r="A36" s="7" t="s">
        <v>3533</v>
      </c>
      <c r="B36" s="8">
        <v>1</v>
      </c>
      <c r="C36" s="44" t="s">
        <v>3516</v>
      </c>
      <c r="D36" s="8">
        <v>4</v>
      </c>
      <c r="E36" s="8">
        <v>2</v>
      </c>
      <c r="F36" s="8">
        <v>57</v>
      </c>
      <c r="G36" s="44" t="s">
        <v>3534</v>
      </c>
      <c r="H36" s="8">
        <v>2</v>
      </c>
      <c r="I36" s="8">
        <v>5</v>
      </c>
      <c r="J36" s="8">
        <v>1</v>
      </c>
      <c r="K36" s="8">
        <v>0</v>
      </c>
      <c r="L36" s="8">
        <v>0</v>
      </c>
      <c r="M36" s="8">
        <v>0</v>
      </c>
      <c r="N36" s="8">
        <v>0</v>
      </c>
      <c r="O36" s="8">
        <v>1</v>
      </c>
    </row>
  </sheetData>
  <mergeCells count="1">
    <mergeCell ref="A1:O1"/>
  </mergeCell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1"/>
  <sheetViews>
    <sheetView workbookViewId="0">
      <selection activeCell="D22" sqref="D22"/>
    </sheetView>
  </sheetViews>
  <sheetFormatPr defaultColWidth="9.02654867256637" defaultRowHeight="13.5" outlineLevelCol="6"/>
  <cols>
    <col min="1" max="1" width="25.6902654867257" customWidth="1"/>
    <col min="3" max="3" width="23.0353982300885" customWidth="1"/>
    <col min="4" max="4" width="27.8230088495575" customWidth="1"/>
    <col min="5" max="5" width="30.6106194690265" customWidth="1"/>
    <col min="6" max="6" width="26.2300884955752" customWidth="1"/>
    <col min="7" max="7" width="26.8849557522124" customWidth="1"/>
  </cols>
  <sheetData>
    <row r="1" ht="15" spans="1:7">
      <c r="A1" s="1" t="s">
        <v>3535</v>
      </c>
      <c r="B1" s="1"/>
      <c r="C1" s="1"/>
      <c r="D1" s="1"/>
      <c r="E1" s="1"/>
      <c r="F1" s="1"/>
      <c r="G1" s="1"/>
    </row>
    <row r="2" ht="15.4" spans="1:7">
      <c r="A2" s="2"/>
      <c r="B2" s="2" t="s">
        <v>3536</v>
      </c>
      <c r="C2" s="3" t="s">
        <v>3537</v>
      </c>
      <c r="D2" s="3" t="s">
        <v>3538</v>
      </c>
      <c r="E2" s="3" t="s">
        <v>3539</v>
      </c>
      <c r="F2" s="3" t="s">
        <v>3540</v>
      </c>
      <c r="G2" s="3" t="s">
        <v>3541</v>
      </c>
    </row>
    <row r="3" ht="15.4" spans="1:7">
      <c r="A3" s="2" t="s">
        <v>3542</v>
      </c>
      <c r="B3" s="4" t="s">
        <v>3543</v>
      </c>
      <c r="C3" s="5" t="s">
        <v>3544</v>
      </c>
      <c r="D3" s="5" t="s">
        <v>3544</v>
      </c>
      <c r="E3" s="5" t="s">
        <v>3544</v>
      </c>
      <c r="F3" s="5" t="s">
        <v>3544</v>
      </c>
      <c r="G3" s="4" t="s">
        <v>3543</v>
      </c>
    </row>
    <row r="4" ht="15.4" spans="1:7">
      <c r="A4" s="2" t="s">
        <v>3545</v>
      </c>
      <c r="B4" s="2" t="s">
        <v>3544</v>
      </c>
      <c r="C4" s="2" t="s">
        <v>3544</v>
      </c>
      <c r="D4" s="2" t="s">
        <v>3544</v>
      </c>
      <c r="E4" s="4" t="s">
        <v>3543</v>
      </c>
      <c r="F4" s="4" t="s">
        <v>3543</v>
      </c>
      <c r="G4" s="4" t="s">
        <v>3543</v>
      </c>
    </row>
    <row r="5" ht="15.4" spans="1:7">
      <c r="A5" s="2" t="s">
        <v>3546</v>
      </c>
      <c r="B5" s="4" t="s">
        <v>3543</v>
      </c>
      <c r="C5" s="2" t="s">
        <v>3544</v>
      </c>
      <c r="D5" s="2" t="s">
        <v>3544</v>
      </c>
      <c r="E5" s="4" t="s">
        <v>3543</v>
      </c>
      <c r="F5" s="4" t="s">
        <v>3543</v>
      </c>
      <c r="G5" s="4" t="s">
        <v>3543</v>
      </c>
    </row>
    <row r="6" ht="15.4" spans="1:7">
      <c r="A6" s="2" t="s">
        <v>3547</v>
      </c>
      <c r="B6" s="4" t="s">
        <v>3543</v>
      </c>
      <c r="C6" s="2" t="s">
        <v>3544</v>
      </c>
      <c r="D6" s="2" t="s">
        <v>3544</v>
      </c>
      <c r="E6" s="2" t="s">
        <v>3544</v>
      </c>
      <c r="F6" s="2" t="s">
        <v>3544</v>
      </c>
      <c r="G6" s="4" t="s">
        <v>3543</v>
      </c>
    </row>
    <row r="7" ht="15.4" spans="1:7">
      <c r="A7" s="2" t="s">
        <v>3548</v>
      </c>
      <c r="B7" s="4" t="s">
        <v>3543</v>
      </c>
      <c r="C7" s="2" t="s">
        <v>3544</v>
      </c>
      <c r="D7" s="2" t="s">
        <v>3544</v>
      </c>
      <c r="E7" s="2" t="s">
        <v>3544</v>
      </c>
      <c r="F7" s="2" t="s">
        <v>3544</v>
      </c>
      <c r="G7" s="4" t="s">
        <v>3543</v>
      </c>
    </row>
    <row r="8" ht="15.4" spans="1:7">
      <c r="A8" s="2" t="s">
        <v>3549</v>
      </c>
      <c r="B8" s="4" t="s">
        <v>3543</v>
      </c>
      <c r="C8" s="2" t="s">
        <v>3544</v>
      </c>
      <c r="D8" s="2" t="s">
        <v>3544</v>
      </c>
      <c r="E8" s="2" t="s">
        <v>3544</v>
      </c>
      <c r="F8" s="2" t="s">
        <v>3544</v>
      </c>
      <c r="G8" s="4" t="s">
        <v>3543</v>
      </c>
    </row>
    <row r="9" ht="15.4" spans="1:7">
      <c r="A9" s="2" t="s">
        <v>3550</v>
      </c>
      <c r="B9" s="4" t="s">
        <v>3543</v>
      </c>
      <c r="C9" s="2" t="s">
        <v>3544</v>
      </c>
      <c r="D9" s="2" t="s">
        <v>3544</v>
      </c>
      <c r="E9" s="2" t="s">
        <v>3544</v>
      </c>
      <c r="F9" s="2" t="s">
        <v>3544</v>
      </c>
      <c r="G9" s="4" t="s">
        <v>3543</v>
      </c>
    </row>
    <row r="10" ht="15.4" spans="1:7">
      <c r="A10" s="2" t="s">
        <v>2030</v>
      </c>
      <c r="B10" s="4" t="s">
        <v>3543</v>
      </c>
      <c r="C10" s="2" t="s">
        <v>3544</v>
      </c>
      <c r="D10" s="2" t="s">
        <v>3544</v>
      </c>
      <c r="E10" s="2" t="s">
        <v>3544</v>
      </c>
      <c r="F10" s="2" t="s">
        <v>3544</v>
      </c>
      <c r="G10" s="4" t="s">
        <v>3543</v>
      </c>
    </row>
    <row r="11" ht="15.4" spans="1:7">
      <c r="A11" s="2" t="s">
        <v>3551</v>
      </c>
      <c r="B11" s="4" t="s">
        <v>3543</v>
      </c>
      <c r="C11" s="2" t="s">
        <v>3544</v>
      </c>
      <c r="D11" s="2" t="s">
        <v>3544</v>
      </c>
      <c r="E11" s="2" t="s">
        <v>3544</v>
      </c>
      <c r="F11" s="2" t="s">
        <v>3544</v>
      </c>
      <c r="G11" s="4" t="s">
        <v>3543</v>
      </c>
    </row>
  </sheetData>
  <mergeCells count="1">
    <mergeCell ref="A1:G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:E350"/>
  <sheetViews>
    <sheetView workbookViewId="0">
      <selection activeCell="E24" sqref="E24"/>
    </sheetView>
  </sheetViews>
  <sheetFormatPr defaultColWidth="9" defaultRowHeight="15.35" outlineLevelCol="4"/>
  <cols>
    <col min="1" max="1" width="19.929203539823" style="20" customWidth="1"/>
    <col min="2" max="2" width="13.1327433628319" style="20" customWidth="1"/>
    <col min="3" max="3" width="12.6637168141593" style="20" customWidth="1"/>
    <col min="4" max="4" width="15.929203539823" style="20" customWidth="1"/>
    <col min="5" max="5" width="36.4690265486726" style="20" customWidth="1"/>
    <col min="6" max="16384" width="9" style="20"/>
  </cols>
  <sheetData>
    <row r="1" spans="1:5">
      <c r="A1" s="1" t="s">
        <v>136</v>
      </c>
      <c r="B1" s="1"/>
      <c r="C1" s="1"/>
      <c r="D1" s="1"/>
      <c r="E1" s="1"/>
    </row>
    <row r="2" ht="15.75" spans="1:5">
      <c r="A2" s="19" t="s">
        <v>1</v>
      </c>
      <c r="B2" s="1" t="s">
        <v>137</v>
      </c>
      <c r="C2" s="1" t="s">
        <v>4</v>
      </c>
      <c r="D2" s="1" t="s">
        <v>138</v>
      </c>
      <c r="E2" s="1" t="s">
        <v>139</v>
      </c>
    </row>
    <row r="3" spans="1:5">
      <c r="A3" s="20" t="s">
        <v>140</v>
      </c>
      <c r="B3" s="20">
        <v>67</v>
      </c>
      <c r="C3" s="20" t="s">
        <v>16</v>
      </c>
      <c r="D3" s="20">
        <v>1</v>
      </c>
      <c r="E3" s="20">
        <v>0.50958904109589</v>
      </c>
    </row>
    <row r="4" spans="1:5">
      <c r="A4" s="20" t="s">
        <v>141</v>
      </c>
      <c r="B4" s="20">
        <v>45</v>
      </c>
      <c r="C4" s="20" t="s">
        <v>16</v>
      </c>
      <c r="D4" s="20">
        <v>0</v>
      </c>
      <c r="E4" s="20">
        <v>9.69041095890411</v>
      </c>
    </row>
    <row r="5" spans="1:5">
      <c r="A5" s="20" t="s">
        <v>142</v>
      </c>
      <c r="B5" s="20">
        <v>51</v>
      </c>
      <c r="C5" s="20" t="s">
        <v>16</v>
      </c>
      <c r="D5" s="20">
        <v>1</v>
      </c>
      <c r="E5" s="20">
        <v>0.336986301369863</v>
      </c>
    </row>
    <row r="6" spans="1:5">
      <c r="A6" s="20" t="s">
        <v>143</v>
      </c>
      <c r="B6" s="20">
        <v>42</v>
      </c>
      <c r="C6" s="20" t="s">
        <v>16</v>
      </c>
      <c r="D6" s="20">
        <v>0</v>
      </c>
      <c r="E6" s="20">
        <v>9.3013698630137</v>
      </c>
    </row>
    <row r="7" spans="1:5">
      <c r="A7" s="20" t="s">
        <v>144</v>
      </c>
      <c r="B7" s="20">
        <v>56</v>
      </c>
      <c r="C7" s="20" t="s">
        <v>16</v>
      </c>
      <c r="D7" s="20">
        <v>1</v>
      </c>
      <c r="E7" s="20">
        <v>0.0821917808219178</v>
      </c>
    </row>
    <row r="8" spans="1:5">
      <c r="A8" s="20" t="s">
        <v>145</v>
      </c>
      <c r="B8" s="20">
        <v>56</v>
      </c>
      <c r="C8" s="20" t="s">
        <v>23</v>
      </c>
      <c r="D8" s="20">
        <v>1</v>
      </c>
      <c r="E8" s="20">
        <v>2.26575342465753</v>
      </c>
    </row>
    <row r="9" spans="1:5">
      <c r="A9" s="20" t="s">
        <v>146</v>
      </c>
      <c r="B9" s="20">
        <v>66</v>
      </c>
      <c r="C9" s="20" t="s">
        <v>23</v>
      </c>
      <c r="D9" s="20">
        <v>0</v>
      </c>
      <c r="E9" s="20">
        <v>2.04383561643836</v>
      </c>
    </row>
    <row r="10" spans="1:5">
      <c r="A10" s="20" t="s">
        <v>147</v>
      </c>
      <c r="B10" s="20">
        <v>66</v>
      </c>
      <c r="C10" s="20" t="s">
        <v>16</v>
      </c>
      <c r="D10" s="20">
        <v>1</v>
      </c>
      <c r="E10" s="20">
        <v>0.635616438356164</v>
      </c>
    </row>
    <row r="11" spans="1:5">
      <c r="A11" s="20" t="s">
        <v>148</v>
      </c>
      <c r="B11" s="20">
        <v>74</v>
      </c>
      <c r="C11" s="20" t="s">
        <v>16</v>
      </c>
      <c r="D11" s="20">
        <v>1</v>
      </c>
      <c r="E11" s="20">
        <v>0.350684931506849</v>
      </c>
    </row>
    <row r="12" spans="1:5">
      <c r="A12" s="20" t="s">
        <v>149</v>
      </c>
      <c r="B12" s="20">
        <v>60</v>
      </c>
      <c r="C12" s="20" t="s">
        <v>16</v>
      </c>
      <c r="D12" s="20">
        <v>0</v>
      </c>
      <c r="E12" s="20">
        <v>5.35068493150685</v>
      </c>
    </row>
    <row r="13" spans="1:5">
      <c r="A13" s="20" t="s">
        <v>150</v>
      </c>
      <c r="B13" s="20">
        <v>70</v>
      </c>
      <c r="C13" s="20" t="s">
        <v>26</v>
      </c>
      <c r="D13" s="20">
        <v>1</v>
      </c>
      <c r="E13" s="20">
        <v>0.23013698630137</v>
      </c>
    </row>
    <row r="14" spans="1:5">
      <c r="A14" s="20" t="s">
        <v>151</v>
      </c>
      <c r="B14" s="20">
        <v>63</v>
      </c>
      <c r="C14" s="20" t="s">
        <v>26</v>
      </c>
      <c r="D14" s="20">
        <v>1</v>
      </c>
      <c r="E14" s="20">
        <v>0.117808219178082</v>
      </c>
    </row>
    <row r="15" spans="1:5">
      <c r="A15" s="20" t="s">
        <v>152</v>
      </c>
      <c r="B15" s="20">
        <v>72</v>
      </c>
      <c r="C15" s="20" t="s">
        <v>26</v>
      </c>
      <c r="D15" s="20">
        <v>1</v>
      </c>
      <c r="E15" s="20">
        <v>1.35068493150685</v>
      </c>
    </row>
    <row r="16" spans="1:5">
      <c r="A16" s="20" t="s">
        <v>153</v>
      </c>
      <c r="B16" s="20">
        <v>75</v>
      </c>
      <c r="C16" s="20" t="s">
        <v>26</v>
      </c>
      <c r="D16" s="20">
        <v>1</v>
      </c>
      <c r="E16" s="20">
        <v>0.868493150684931</v>
      </c>
    </row>
    <row r="17" spans="1:5">
      <c r="A17" s="20" t="s">
        <v>154</v>
      </c>
      <c r="B17" s="20">
        <v>50</v>
      </c>
      <c r="C17" s="20" t="s">
        <v>26</v>
      </c>
      <c r="D17" s="20">
        <v>1</v>
      </c>
      <c r="E17" s="20">
        <v>0.227397260273973</v>
      </c>
    </row>
    <row r="18" spans="1:5">
      <c r="A18" s="20" t="s">
        <v>155</v>
      </c>
      <c r="B18" s="20">
        <v>50</v>
      </c>
      <c r="C18" s="20" t="s">
        <v>156</v>
      </c>
      <c r="D18" s="20">
        <v>1</v>
      </c>
      <c r="E18" s="20">
        <v>0.473972602739726</v>
      </c>
    </row>
    <row r="19" spans="1:5">
      <c r="A19" s="20" t="s">
        <v>157</v>
      </c>
      <c r="B19" s="20">
        <v>68</v>
      </c>
      <c r="C19" s="20" t="s">
        <v>30</v>
      </c>
      <c r="D19" s="20">
        <v>1</v>
      </c>
      <c r="E19" s="20">
        <v>0.964383561643836</v>
      </c>
    </row>
    <row r="20" spans="1:5">
      <c r="A20" s="20" t="s">
        <v>158</v>
      </c>
      <c r="B20" s="20">
        <v>64</v>
      </c>
      <c r="C20" s="20" t="s">
        <v>23</v>
      </c>
      <c r="D20" s="20">
        <v>1</v>
      </c>
      <c r="E20" s="20">
        <v>0.805479452054795</v>
      </c>
    </row>
    <row r="21" spans="1:5">
      <c r="A21" s="20" t="s">
        <v>159</v>
      </c>
      <c r="B21" s="20">
        <v>58</v>
      </c>
      <c r="C21" s="20" t="s">
        <v>26</v>
      </c>
      <c r="D21" s="20">
        <v>1</v>
      </c>
      <c r="E21" s="20">
        <v>1.15068493150685</v>
      </c>
    </row>
    <row r="22" spans="1:5">
      <c r="A22" s="20" t="s">
        <v>160</v>
      </c>
      <c r="B22" s="20">
        <v>37</v>
      </c>
      <c r="C22" s="20" t="s">
        <v>26</v>
      </c>
      <c r="D22" s="20">
        <v>0</v>
      </c>
      <c r="E22" s="20">
        <v>9.25753424657534</v>
      </c>
    </row>
    <row r="23" spans="1:5">
      <c r="A23" s="20" t="s">
        <v>161</v>
      </c>
      <c r="B23" s="20">
        <v>61</v>
      </c>
      <c r="C23" s="20" t="s">
        <v>26</v>
      </c>
      <c r="D23" s="20">
        <v>1</v>
      </c>
      <c r="E23" s="20">
        <v>1.63013698630137</v>
      </c>
    </row>
    <row r="24" spans="1:5">
      <c r="A24" s="20" t="s">
        <v>162</v>
      </c>
      <c r="B24" s="20">
        <v>78</v>
      </c>
      <c r="C24" s="20" t="s">
        <v>23</v>
      </c>
      <c r="D24" s="20">
        <v>0</v>
      </c>
      <c r="E24" s="20">
        <v>8.88219178082192</v>
      </c>
    </row>
    <row r="25" spans="1:5">
      <c r="A25" s="20" t="s">
        <v>163</v>
      </c>
      <c r="B25" s="20">
        <v>44</v>
      </c>
      <c r="C25" s="20" t="s">
        <v>23</v>
      </c>
      <c r="D25" s="20">
        <v>0</v>
      </c>
      <c r="E25" s="20">
        <v>8.60547945205479</v>
      </c>
    </row>
    <row r="26" spans="1:5">
      <c r="A26" s="20" t="s">
        <v>164</v>
      </c>
      <c r="B26" s="20">
        <v>63</v>
      </c>
      <c r="C26" s="20" t="s">
        <v>23</v>
      </c>
      <c r="D26" s="20">
        <v>1</v>
      </c>
      <c r="E26" s="20">
        <v>1.13150684931507</v>
      </c>
    </row>
    <row r="27" spans="1:5">
      <c r="A27" s="20" t="s">
        <v>165</v>
      </c>
      <c r="B27" s="20">
        <v>60</v>
      </c>
      <c r="C27" s="20" t="s">
        <v>23</v>
      </c>
      <c r="D27" s="20">
        <v>0</v>
      </c>
      <c r="E27" s="20">
        <v>8.53972602739726</v>
      </c>
    </row>
    <row r="28" spans="1:5">
      <c r="A28" s="20" t="s">
        <v>166</v>
      </c>
      <c r="B28" s="20">
        <v>35</v>
      </c>
      <c r="C28" s="20" t="s">
        <v>16</v>
      </c>
      <c r="D28" s="20">
        <v>1</v>
      </c>
      <c r="E28" s="20">
        <v>0.0904109589041096</v>
      </c>
    </row>
    <row r="29" spans="1:5">
      <c r="A29" s="20" t="s">
        <v>167</v>
      </c>
      <c r="B29" s="20">
        <v>44</v>
      </c>
      <c r="C29" s="20" t="s">
        <v>26</v>
      </c>
      <c r="D29" s="20">
        <v>1</v>
      </c>
      <c r="E29" s="20">
        <v>1.1041095890411</v>
      </c>
    </row>
    <row r="30" spans="1:5">
      <c r="A30" s="20" t="s">
        <v>168</v>
      </c>
      <c r="B30" s="20">
        <v>64</v>
      </c>
      <c r="C30" s="20" t="s">
        <v>23</v>
      </c>
      <c r="D30" s="20">
        <v>1</v>
      </c>
      <c r="E30" s="20">
        <v>1.16438356164384</v>
      </c>
    </row>
    <row r="31" spans="1:5">
      <c r="A31" s="20" t="s">
        <v>169</v>
      </c>
      <c r="B31" s="20">
        <v>66</v>
      </c>
      <c r="C31" s="20" t="s">
        <v>26</v>
      </c>
      <c r="D31" s="20">
        <v>1</v>
      </c>
      <c r="E31" s="20">
        <v>1.18904109589041</v>
      </c>
    </row>
    <row r="32" spans="1:5">
      <c r="A32" s="20" t="s">
        <v>170</v>
      </c>
      <c r="B32" s="20">
        <v>48</v>
      </c>
      <c r="C32" s="20" t="s">
        <v>13</v>
      </c>
      <c r="D32" s="20">
        <v>1</v>
      </c>
      <c r="E32" s="20">
        <v>0.180821917808219</v>
      </c>
    </row>
    <row r="33" spans="1:5">
      <c r="A33" s="20" t="s">
        <v>171</v>
      </c>
      <c r="B33" s="20">
        <v>66</v>
      </c>
      <c r="C33" s="20" t="s">
        <v>23</v>
      </c>
      <c r="D33" s="20">
        <v>1</v>
      </c>
      <c r="E33" s="20">
        <v>1.35068493150685</v>
      </c>
    </row>
    <row r="34" spans="1:5">
      <c r="A34" s="20" t="s">
        <v>172</v>
      </c>
      <c r="B34" s="20">
        <v>52</v>
      </c>
      <c r="C34" s="20" t="s">
        <v>26</v>
      </c>
      <c r="D34" s="20">
        <v>1</v>
      </c>
      <c r="E34" s="20">
        <v>1.8027397260274</v>
      </c>
    </row>
    <row r="35" spans="1:5">
      <c r="A35" s="20" t="s">
        <v>173</v>
      </c>
      <c r="B35" s="20">
        <v>63</v>
      </c>
      <c r="C35" s="20" t="s">
        <v>26</v>
      </c>
      <c r="D35" s="20">
        <v>0</v>
      </c>
      <c r="E35" s="20">
        <v>0.186301369863014</v>
      </c>
    </row>
    <row r="36" spans="1:5">
      <c r="A36" s="20" t="s">
        <v>174</v>
      </c>
      <c r="B36" s="20">
        <v>69</v>
      </c>
      <c r="C36" s="20" t="s">
        <v>23</v>
      </c>
      <c r="D36" s="20">
        <v>1</v>
      </c>
      <c r="E36" s="20">
        <v>1.42191780821918</v>
      </c>
    </row>
    <row r="37" spans="1:5">
      <c r="A37" s="20" t="s">
        <v>175</v>
      </c>
      <c r="B37" s="20">
        <v>47</v>
      </c>
      <c r="C37" s="20" t="s">
        <v>30</v>
      </c>
      <c r="D37" s="20">
        <v>1</v>
      </c>
      <c r="E37" s="20">
        <v>1.8</v>
      </c>
    </row>
    <row r="38" spans="1:5">
      <c r="A38" s="20" t="s">
        <v>176</v>
      </c>
      <c r="B38" s="20">
        <v>65</v>
      </c>
      <c r="C38" s="20" t="s">
        <v>16</v>
      </c>
      <c r="D38" s="20">
        <v>1</v>
      </c>
      <c r="E38" s="20">
        <v>0.120547945205479</v>
      </c>
    </row>
    <row r="39" spans="1:5">
      <c r="A39" s="20" t="s">
        <v>177</v>
      </c>
      <c r="B39" s="20">
        <v>26</v>
      </c>
      <c r="C39" s="20" t="s">
        <v>26</v>
      </c>
      <c r="D39" s="20">
        <v>1</v>
      </c>
      <c r="E39" s="20">
        <v>5.83013698630137</v>
      </c>
    </row>
    <row r="40" spans="1:5">
      <c r="A40" s="20" t="s">
        <v>178</v>
      </c>
      <c r="B40" s="20">
        <v>60</v>
      </c>
      <c r="C40" s="20" t="s">
        <v>13</v>
      </c>
      <c r="D40" s="20">
        <v>0</v>
      </c>
      <c r="E40" s="20">
        <v>0.424657534246575</v>
      </c>
    </row>
    <row r="41" spans="1:5">
      <c r="A41" s="20" t="s">
        <v>179</v>
      </c>
      <c r="B41" s="20">
        <v>49</v>
      </c>
      <c r="C41" s="20" t="s">
        <v>23</v>
      </c>
      <c r="D41" s="20">
        <v>0</v>
      </c>
      <c r="E41" s="20">
        <v>2.16986301369863</v>
      </c>
    </row>
    <row r="42" spans="1:5">
      <c r="A42" s="20" t="s">
        <v>180</v>
      </c>
      <c r="B42" s="20">
        <v>64</v>
      </c>
      <c r="C42" s="20" t="s">
        <v>23</v>
      </c>
      <c r="D42" s="20">
        <v>1</v>
      </c>
      <c r="E42" s="20">
        <v>0.745205479452055</v>
      </c>
    </row>
    <row r="43" spans="1:5">
      <c r="A43" s="20" t="s">
        <v>181</v>
      </c>
      <c r="B43" s="20">
        <v>32</v>
      </c>
      <c r="C43" s="20" t="s">
        <v>26</v>
      </c>
      <c r="D43" s="20">
        <v>1</v>
      </c>
      <c r="E43" s="20">
        <v>0.0958904109589041</v>
      </c>
    </row>
    <row r="44" spans="1:5">
      <c r="A44" s="20" t="s">
        <v>182</v>
      </c>
      <c r="B44" s="20">
        <v>68</v>
      </c>
      <c r="C44" s="20" t="s">
        <v>26</v>
      </c>
      <c r="D44" s="20">
        <v>1</v>
      </c>
      <c r="E44" s="20">
        <v>0.501369863013699</v>
      </c>
    </row>
    <row r="45" spans="1:5">
      <c r="A45" s="20" t="s">
        <v>183</v>
      </c>
      <c r="B45" s="20">
        <v>41</v>
      </c>
      <c r="C45" s="20" t="s">
        <v>23</v>
      </c>
      <c r="D45" s="20">
        <v>1</v>
      </c>
      <c r="E45" s="20">
        <v>0.128767123287671</v>
      </c>
    </row>
    <row r="46" spans="1:5">
      <c r="A46" s="20" t="s">
        <v>184</v>
      </c>
      <c r="B46" s="20">
        <v>54</v>
      </c>
      <c r="C46" s="20" t="s">
        <v>26</v>
      </c>
      <c r="D46" s="20">
        <v>0</v>
      </c>
      <c r="E46" s="20">
        <v>9.92054794520548</v>
      </c>
    </row>
    <row r="47" spans="1:5">
      <c r="A47" s="20" t="s">
        <v>185</v>
      </c>
      <c r="B47" s="20">
        <v>78</v>
      </c>
      <c r="C47" s="20" t="s">
        <v>156</v>
      </c>
      <c r="D47" s="20">
        <v>1</v>
      </c>
      <c r="E47" s="20">
        <v>0.219178082191781</v>
      </c>
    </row>
    <row r="48" spans="1:5">
      <c r="A48" s="20" t="s">
        <v>186</v>
      </c>
      <c r="B48" s="20">
        <v>63</v>
      </c>
      <c r="C48" s="20" t="s">
        <v>26</v>
      </c>
      <c r="D48" s="20">
        <v>0</v>
      </c>
      <c r="E48" s="20">
        <v>3.93698630136986</v>
      </c>
    </row>
    <row r="49" spans="1:5">
      <c r="A49" s="20" t="s">
        <v>187</v>
      </c>
      <c r="B49" s="20">
        <v>36</v>
      </c>
      <c r="C49" s="20" t="s">
        <v>26</v>
      </c>
      <c r="D49" s="20">
        <v>1</v>
      </c>
      <c r="E49" s="20">
        <v>0.926027397260274</v>
      </c>
    </row>
    <row r="50" spans="1:5">
      <c r="A50" s="20" t="s">
        <v>188</v>
      </c>
      <c r="B50" s="20">
        <v>63</v>
      </c>
      <c r="C50" s="20" t="s">
        <v>16</v>
      </c>
      <c r="D50" s="20">
        <v>1</v>
      </c>
      <c r="E50" s="20">
        <v>2.94520547945205</v>
      </c>
    </row>
    <row r="51" spans="1:5">
      <c r="A51" s="20" t="s">
        <v>189</v>
      </c>
      <c r="B51" s="20">
        <v>50</v>
      </c>
      <c r="C51" s="20" t="s">
        <v>30</v>
      </c>
      <c r="D51" s="20">
        <v>0</v>
      </c>
      <c r="E51" s="20">
        <v>1.48493150684931</v>
      </c>
    </row>
    <row r="52" spans="1:5">
      <c r="A52" s="20" t="s">
        <v>190</v>
      </c>
      <c r="B52" s="20">
        <v>61</v>
      </c>
      <c r="C52" s="20" t="s">
        <v>23</v>
      </c>
      <c r="D52" s="20">
        <v>0</v>
      </c>
      <c r="E52" s="20">
        <v>5.94520547945205</v>
      </c>
    </row>
    <row r="53" spans="1:5">
      <c r="A53" s="20" t="s">
        <v>191</v>
      </c>
      <c r="B53" s="20">
        <v>59</v>
      </c>
      <c r="C53" s="20" t="s">
        <v>16</v>
      </c>
      <c r="D53" s="20">
        <v>1</v>
      </c>
      <c r="E53" s="20">
        <v>0.126027397260274</v>
      </c>
    </row>
    <row r="54" spans="1:5">
      <c r="A54" s="20" t="s">
        <v>192</v>
      </c>
      <c r="B54" s="20">
        <v>65</v>
      </c>
      <c r="C54" s="20" t="s">
        <v>16</v>
      </c>
      <c r="D54" s="20">
        <v>1</v>
      </c>
      <c r="E54" s="20">
        <v>0.115068493150685</v>
      </c>
    </row>
    <row r="55" spans="1:5">
      <c r="A55" s="20" t="s">
        <v>193</v>
      </c>
      <c r="B55" s="20">
        <v>67</v>
      </c>
      <c r="C55" s="20" t="s">
        <v>23</v>
      </c>
      <c r="D55" s="20">
        <v>1</v>
      </c>
      <c r="E55" s="20">
        <v>1.07671232876712</v>
      </c>
    </row>
    <row r="56" spans="1:5">
      <c r="A56" s="20" t="s">
        <v>194</v>
      </c>
      <c r="B56" s="20">
        <v>65</v>
      </c>
      <c r="C56" s="20" t="s">
        <v>16</v>
      </c>
      <c r="D56" s="20">
        <v>1</v>
      </c>
      <c r="E56" s="20">
        <v>5.21095890410959</v>
      </c>
    </row>
    <row r="57" spans="1:5">
      <c r="A57" s="20" t="s">
        <v>195</v>
      </c>
      <c r="B57" s="20">
        <v>29</v>
      </c>
      <c r="C57" s="20" t="s">
        <v>26</v>
      </c>
      <c r="D57" s="20">
        <v>0</v>
      </c>
      <c r="E57" s="20">
        <v>8.95068493150685</v>
      </c>
    </row>
    <row r="58" spans="1:5">
      <c r="A58" s="20" t="s">
        <v>196</v>
      </c>
      <c r="B58" s="20">
        <v>29</v>
      </c>
      <c r="C58" s="20" t="s">
        <v>23</v>
      </c>
      <c r="D58" s="20">
        <v>1</v>
      </c>
      <c r="E58" s="20">
        <v>1.77534246575342</v>
      </c>
    </row>
    <row r="59" spans="1:5">
      <c r="A59" s="20" t="s">
        <v>197</v>
      </c>
      <c r="B59" s="20">
        <v>63</v>
      </c>
      <c r="C59" s="20" t="s">
        <v>23</v>
      </c>
      <c r="D59" s="20">
        <v>1</v>
      </c>
      <c r="E59" s="20">
        <v>2.36164383561644</v>
      </c>
    </row>
    <row r="60" spans="1:5">
      <c r="A60" s="20" t="s">
        <v>198</v>
      </c>
      <c r="B60" s="20">
        <v>48</v>
      </c>
      <c r="C60" s="20" t="s">
        <v>26</v>
      </c>
      <c r="D60" s="20">
        <v>0</v>
      </c>
      <c r="E60" s="20">
        <v>3.95616438356164</v>
      </c>
    </row>
    <row r="61" spans="1:5">
      <c r="A61" s="20" t="s">
        <v>199</v>
      </c>
      <c r="B61" s="20">
        <v>70</v>
      </c>
      <c r="C61" s="20" t="s">
        <v>16</v>
      </c>
      <c r="D61" s="20">
        <v>1</v>
      </c>
      <c r="E61" s="20">
        <v>0.0958904109589041</v>
      </c>
    </row>
    <row r="62" spans="1:5">
      <c r="A62" s="20" t="s">
        <v>200</v>
      </c>
      <c r="B62" s="20">
        <v>72</v>
      </c>
      <c r="C62" s="20" t="s">
        <v>26</v>
      </c>
      <c r="D62" s="20">
        <v>1</v>
      </c>
      <c r="E62" s="20">
        <v>0.416438356164384</v>
      </c>
    </row>
    <row r="63" spans="1:5">
      <c r="A63" s="20" t="s">
        <v>201</v>
      </c>
      <c r="B63" s="20">
        <v>58</v>
      </c>
      <c r="C63" s="20" t="s">
        <v>23</v>
      </c>
      <c r="D63" s="20">
        <v>0</v>
      </c>
      <c r="E63" s="20">
        <v>1.6958904109589</v>
      </c>
    </row>
    <row r="64" spans="1:5">
      <c r="A64" s="20" t="s">
        <v>202</v>
      </c>
      <c r="B64" s="20">
        <v>71</v>
      </c>
      <c r="C64" s="20" t="s">
        <v>26</v>
      </c>
      <c r="D64" s="20">
        <v>1</v>
      </c>
      <c r="E64" s="20">
        <v>0.0958904109589041</v>
      </c>
    </row>
    <row r="65" spans="1:5">
      <c r="A65" s="20" t="s">
        <v>203</v>
      </c>
      <c r="B65" s="20">
        <v>56</v>
      </c>
      <c r="C65" s="20" t="s">
        <v>13</v>
      </c>
      <c r="D65" s="20">
        <v>1</v>
      </c>
      <c r="E65" s="20">
        <v>0.142465753424658</v>
      </c>
    </row>
    <row r="66" spans="1:5">
      <c r="A66" s="20" t="s">
        <v>204</v>
      </c>
      <c r="B66" s="20">
        <v>73</v>
      </c>
      <c r="C66" s="20" t="s">
        <v>30</v>
      </c>
      <c r="D66" s="20">
        <v>1</v>
      </c>
      <c r="E66" s="20">
        <v>0.0821917808219178</v>
      </c>
    </row>
    <row r="67" spans="1:5">
      <c r="A67" s="20" t="s">
        <v>205</v>
      </c>
      <c r="B67" s="20">
        <v>76</v>
      </c>
      <c r="C67" s="20" t="s">
        <v>26</v>
      </c>
      <c r="D67" s="20">
        <v>1</v>
      </c>
      <c r="E67" s="20">
        <v>0.936986301369863</v>
      </c>
    </row>
    <row r="68" spans="1:5">
      <c r="A68" s="20" t="s">
        <v>206</v>
      </c>
      <c r="B68" s="20">
        <v>77</v>
      </c>
      <c r="C68" s="20" t="s">
        <v>16</v>
      </c>
      <c r="D68" s="20">
        <v>1</v>
      </c>
      <c r="E68" s="20">
        <v>0.0958904109589041</v>
      </c>
    </row>
    <row r="69" spans="1:5">
      <c r="A69" s="20" t="s">
        <v>207</v>
      </c>
      <c r="B69" s="20">
        <v>68</v>
      </c>
      <c r="C69" s="20" t="s">
        <v>26</v>
      </c>
      <c r="D69" s="20">
        <v>1</v>
      </c>
      <c r="E69" s="20">
        <v>0.4</v>
      </c>
    </row>
    <row r="70" spans="1:5">
      <c r="A70" s="20" t="s">
        <v>208</v>
      </c>
      <c r="B70" s="20">
        <v>48</v>
      </c>
      <c r="C70" s="20" t="s">
        <v>30</v>
      </c>
      <c r="D70" s="20">
        <v>1</v>
      </c>
      <c r="E70" s="20">
        <v>0.504109589041096</v>
      </c>
    </row>
    <row r="71" spans="1:5">
      <c r="A71" s="20" t="s">
        <v>209</v>
      </c>
      <c r="B71" s="20">
        <v>65</v>
      </c>
      <c r="C71" s="20" t="s">
        <v>23</v>
      </c>
      <c r="D71" s="20">
        <v>1</v>
      </c>
      <c r="E71" s="20">
        <v>0.695890410958904</v>
      </c>
    </row>
    <row r="72" spans="1:5">
      <c r="A72" s="20" t="s">
        <v>210</v>
      </c>
      <c r="B72" s="20">
        <v>52</v>
      </c>
      <c r="C72" s="20" t="s">
        <v>30</v>
      </c>
      <c r="D72" s="20">
        <v>1</v>
      </c>
      <c r="E72" s="20">
        <v>0.323287671232877</v>
      </c>
    </row>
    <row r="73" spans="1:5">
      <c r="A73" s="20" t="s">
        <v>211</v>
      </c>
      <c r="B73" s="20">
        <v>71</v>
      </c>
      <c r="C73" s="20" t="s">
        <v>26</v>
      </c>
      <c r="D73" s="20">
        <v>1</v>
      </c>
      <c r="E73" s="20">
        <v>0.205479452054795</v>
      </c>
    </row>
    <row r="74" spans="1:5">
      <c r="A74" s="20" t="s">
        <v>212</v>
      </c>
      <c r="B74" s="20">
        <v>71</v>
      </c>
      <c r="C74" s="20" t="s">
        <v>16</v>
      </c>
      <c r="D74" s="20">
        <v>1</v>
      </c>
      <c r="E74" s="20">
        <v>0.224657534246575</v>
      </c>
    </row>
    <row r="75" spans="1:5">
      <c r="A75" s="20" t="s">
        <v>213</v>
      </c>
      <c r="B75" s="20">
        <v>60</v>
      </c>
      <c r="C75" s="20" t="s">
        <v>16</v>
      </c>
      <c r="D75" s="20">
        <v>1</v>
      </c>
      <c r="E75" s="20">
        <v>0.126027397260274</v>
      </c>
    </row>
    <row r="76" spans="1:5">
      <c r="A76" s="20" t="s">
        <v>214</v>
      </c>
      <c r="B76" s="20">
        <v>36</v>
      </c>
      <c r="C76" s="20" t="s">
        <v>26</v>
      </c>
      <c r="D76" s="20">
        <v>1</v>
      </c>
      <c r="E76" s="20">
        <v>1.42739726027397</v>
      </c>
    </row>
    <row r="77" spans="1:5">
      <c r="A77" s="20" t="s">
        <v>215</v>
      </c>
      <c r="B77" s="20">
        <v>73</v>
      </c>
      <c r="C77" s="20" t="s">
        <v>26</v>
      </c>
      <c r="D77" s="20">
        <v>1</v>
      </c>
      <c r="E77" s="20">
        <v>0.589041095890411</v>
      </c>
    </row>
    <row r="78" spans="1:5">
      <c r="A78" s="20" t="s">
        <v>216</v>
      </c>
      <c r="B78" s="20">
        <v>24</v>
      </c>
      <c r="C78" s="20" t="s">
        <v>16</v>
      </c>
      <c r="D78" s="20">
        <v>1</v>
      </c>
      <c r="E78" s="20">
        <v>1.01095890410959</v>
      </c>
    </row>
    <row r="79" spans="1:5">
      <c r="A79" s="20" t="s">
        <v>217</v>
      </c>
      <c r="B79" s="20">
        <v>62</v>
      </c>
      <c r="C79" s="20" t="s">
        <v>26</v>
      </c>
      <c r="D79" s="20">
        <v>1</v>
      </c>
      <c r="E79" s="20">
        <v>0.953424657534247</v>
      </c>
    </row>
    <row r="80" spans="1:5">
      <c r="A80" s="20" t="s">
        <v>218</v>
      </c>
      <c r="B80" s="20">
        <v>68</v>
      </c>
      <c r="C80" s="20" t="s">
        <v>23</v>
      </c>
      <c r="D80" s="20">
        <v>1</v>
      </c>
      <c r="E80" s="20">
        <v>1.42739726027397</v>
      </c>
    </row>
    <row r="81" spans="1:5">
      <c r="A81" s="20" t="s">
        <v>219</v>
      </c>
      <c r="B81" s="20">
        <v>69</v>
      </c>
      <c r="C81" s="20" t="s">
        <v>26</v>
      </c>
      <c r="D81" s="20">
        <v>1</v>
      </c>
      <c r="E81" s="20">
        <v>0.63013698630137</v>
      </c>
    </row>
    <row r="82" spans="1:5">
      <c r="A82" s="20" t="s">
        <v>220</v>
      </c>
      <c r="B82" s="20">
        <v>39</v>
      </c>
      <c r="C82" s="20" t="s">
        <v>26</v>
      </c>
      <c r="D82" s="20">
        <v>1</v>
      </c>
      <c r="E82" s="20">
        <v>0.172602739726027</v>
      </c>
    </row>
    <row r="83" spans="1:5">
      <c r="A83" s="20" t="s">
        <v>221</v>
      </c>
      <c r="B83" s="20">
        <v>63</v>
      </c>
      <c r="C83" s="20" t="s">
        <v>30</v>
      </c>
      <c r="D83" s="20">
        <v>1</v>
      </c>
      <c r="E83" s="20">
        <v>0.720547945205479</v>
      </c>
    </row>
    <row r="84" spans="1:5">
      <c r="A84" s="20" t="s">
        <v>222</v>
      </c>
      <c r="B84" s="20">
        <v>69</v>
      </c>
      <c r="C84" s="20" t="s">
        <v>23</v>
      </c>
      <c r="D84" s="20">
        <v>1</v>
      </c>
      <c r="E84" s="20">
        <v>0.284931506849315</v>
      </c>
    </row>
    <row r="85" spans="1:5">
      <c r="A85" s="20" t="s">
        <v>223</v>
      </c>
      <c r="B85" s="20">
        <v>59</v>
      </c>
      <c r="C85" s="20" t="s">
        <v>156</v>
      </c>
      <c r="D85" s="20">
        <v>1</v>
      </c>
      <c r="E85" s="20">
        <v>0.654794520547945</v>
      </c>
    </row>
    <row r="86" spans="1:5">
      <c r="A86" s="20" t="s">
        <v>224</v>
      </c>
      <c r="B86" s="20">
        <v>63</v>
      </c>
      <c r="C86" s="20" t="s">
        <v>26</v>
      </c>
      <c r="D86" s="20">
        <v>1</v>
      </c>
      <c r="E86" s="20">
        <v>1.01917808219178</v>
      </c>
    </row>
    <row r="87" spans="1:5">
      <c r="A87" s="20" t="s">
        <v>225</v>
      </c>
      <c r="B87" s="20">
        <v>74</v>
      </c>
      <c r="C87" s="20" t="s">
        <v>26</v>
      </c>
      <c r="D87" s="20">
        <v>1</v>
      </c>
      <c r="E87" s="20">
        <v>0.197260273972603</v>
      </c>
    </row>
    <row r="88" spans="1:5">
      <c r="A88" s="20" t="s">
        <v>226</v>
      </c>
      <c r="B88" s="20">
        <v>66</v>
      </c>
      <c r="C88" s="20" t="s">
        <v>26</v>
      </c>
      <c r="D88" s="20">
        <v>1</v>
      </c>
      <c r="E88" s="20">
        <v>0.994520547945206</v>
      </c>
    </row>
    <row r="89" spans="1:5">
      <c r="A89" s="20" t="s">
        <v>227</v>
      </c>
      <c r="B89" s="20">
        <v>59</v>
      </c>
      <c r="C89" s="20" t="s">
        <v>26</v>
      </c>
      <c r="D89" s="20">
        <v>1</v>
      </c>
      <c r="E89" s="20">
        <v>0.83013698630137</v>
      </c>
    </row>
    <row r="90" spans="1:5">
      <c r="A90" s="20" t="s">
        <v>228</v>
      </c>
      <c r="B90" s="20">
        <v>58</v>
      </c>
      <c r="C90" s="20" t="s">
        <v>26</v>
      </c>
      <c r="D90" s="20">
        <v>1</v>
      </c>
      <c r="E90" s="20">
        <v>1.4986301369863</v>
      </c>
    </row>
    <row r="91" spans="1:5">
      <c r="A91" s="20" t="s">
        <v>229</v>
      </c>
      <c r="B91" s="20">
        <v>64</v>
      </c>
      <c r="C91" s="20" t="s">
        <v>26</v>
      </c>
      <c r="D91" s="20">
        <v>1</v>
      </c>
      <c r="E91" s="20">
        <v>1.55616438356164</v>
      </c>
    </row>
    <row r="92" spans="1:5">
      <c r="A92" s="20" t="s">
        <v>230</v>
      </c>
      <c r="B92" s="20">
        <v>41</v>
      </c>
      <c r="C92" s="20" t="s">
        <v>26</v>
      </c>
      <c r="D92" s="20">
        <v>0</v>
      </c>
      <c r="E92" s="20">
        <v>12.3315068493151</v>
      </c>
    </row>
    <row r="93" spans="1:5">
      <c r="A93" s="20" t="s">
        <v>231</v>
      </c>
      <c r="B93" s="20">
        <v>70</v>
      </c>
      <c r="C93" s="20" t="s">
        <v>23</v>
      </c>
      <c r="D93" s="20">
        <v>1</v>
      </c>
      <c r="E93" s="20">
        <v>4.09041095890411</v>
      </c>
    </row>
    <row r="94" spans="1:5">
      <c r="A94" s="20" t="s">
        <v>232</v>
      </c>
      <c r="B94" s="20">
        <v>64</v>
      </c>
      <c r="C94" s="20" t="s">
        <v>26</v>
      </c>
      <c r="D94" s="20">
        <v>1</v>
      </c>
      <c r="E94" s="20">
        <v>1.26849315068493</v>
      </c>
    </row>
    <row r="95" spans="1:5">
      <c r="A95" s="20" t="s">
        <v>233</v>
      </c>
      <c r="B95" s="20">
        <v>42</v>
      </c>
      <c r="C95" s="20" t="s">
        <v>16</v>
      </c>
      <c r="D95" s="20">
        <v>0</v>
      </c>
      <c r="E95" s="20">
        <v>8.64383561643836</v>
      </c>
    </row>
    <row r="96" spans="1:5">
      <c r="A96" s="20" t="s">
        <v>234</v>
      </c>
      <c r="B96" s="20">
        <v>66</v>
      </c>
      <c r="C96" s="20" t="s">
        <v>16</v>
      </c>
      <c r="D96" s="20">
        <v>1</v>
      </c>
      <c r="E96" s="20">
        <v>1.17808219178082</v>
      </c>
    </row>
    <row r="97" spans="1:5">
      <c r="A97" s="20" t="s">
        <v>235</v>
      </c>
      <c r="B97" s="20">
        <v>34</v>
      </c>
      <c r="C97" s="20" t="s">
        <v>13</v>
      </c>
      <c r="D97" s="20">
        <v>1</v>
      </c>
      <c r="E97" s="20">
        <v>1.15616438356164</v>
      </c>
    </row>
    <row r="98" spans="1:5">
      <c r="A98" s="20" t="s">
        <v>236</v>
      </c>
      <c r="B98" s="20">
        <v>48</v>
      </c>
      <c r="C98" s="20" t="s">
        <v>16</v>
      </c>
      <c r="D98" s="20">
        <v>1</v>
      </c>
      <c r="E98" s="20">
        <v>0.117808219178082</v>
      </c>
    </row>
    <row r="99" spans="1:5">
      <c r="A99" s="20" t="s">
        <v>237</v>
      </c>
      <c r="B99" s="20">
        <v>55</v>
      </c>
      <c r="C99" s="20" t="s">
        <v>23</v>
      </c>
      <c r="D99" s="20">
        <v>1</v>
      </c>
      <c r="E99" s="20">
        <v>0.145205479452055</v>
      </c>
    </row>
    <row r="100" spans="1:5">
      <c r="A100" s="20" t="s">
        <v>238</v>
      </c>
      <c r="B100" s="20">
        <v>52</v>
      </c>
      <c r="C100" s="20" t="s">
        <v>23</v>
      </c>
      <c r="D100" s="20">
        <v>1</v>
      </c>
      <c r="E100" s="20">
        <v>0.704109589041096</v>
      </c>
    </row>
    <row r="101" spans="1:5">
      <c r="A101" s="20" t="s">
        <v>239</v>
      </c>
      <c r="B101" s="20">
        <v>64</v>
      </c>
      <c r="C101" s="20" t="s">
        <v>156</v>
      </c>
      <c r="D101" s="20">
        <v>1</v>
      </c>
      <c r="E101" s="20">
        <v>2.09041095890411</v>
      </c>
    </row>
    <row r="102" spans="1:5">
      <c r="A102" s="20" t="s">
        <v>240</v>
      </c>
      <c r="B102" s="20">
        <v>54</v>
      </c>
      <c r="C102" s="20" t="s">
        <v>13</v>
      </c>
      <c r="D102" s="20">
        <v>1</v>
      </c>
      <c r="E102" s="20">
        <v>0.810958904109589</v>
      </c>
    </row>
    <row r="103" spans="1:5">
      <c r="A103" s="20" t="s">
        <v>241</v>
      </c>
      <c r="B103" s="20">
        <v>48</v>
      </c>
      <c r="C103" s="20" t="s">
        <v>13</v>
      </c>
      <c r="D103" s="20">
        <v>0</v>
      </c>
      <c r="E103" s="20">
        <v>5.38630136986301</v>
      </c>
    </row>
    <row r="104" spans="1:5">
      <c r="A104" s="20" t="s">
        <v>242</v>
      </c>
      <c r="B104" s="20">
        <v>49</v>
      </c>
      <c r="C104" s="20" t="s">
        <v>13</v>
      </c>
      <c r="D104" s="20">
        <v>0</v>
      </c>
      <c r="E104" s="20">
        <v>0.578082191780822</v>
      </c>
    </row>
    <row r="105" spans="1:5">
      <c r="A105" s="20" t="s">
        <v>243</v>
      </c>
      <c r="B105" s="20">
        <v>48</v>
      </c>
      <c r="C105" s="20" t="s">
        <v>13</v>
      </c>
      <c r="D105" s="20">
        <v>1</v>
      </c>
      <c r="E105" s="20">
        <v>0.526027397260274</v>
      </c>
    </row>
    <row r="106" spans="1:5">
      <c r="A106" s="20" t="s">
        <v>244</v>
      </c>
      <c r="B106" s="20">
        <v>26</v>
      </c>
      <c r="C106" s="20" t="s">
        <v>16</v>
      </c>
      <c r="D106" s="20">
        <v>0</v>
      </c>
      <c r="E106" s="20">
        <v>7.2986301369863</v>
      </c>
    </row>
    <row r="107" spans="1:5">
      <c r="A107" s="20" t="s">
        <v>245</v>
      </c>
      <c r="B107" s="20">
        <v>63</v>
      </c>
      <c r="C107" s="20" t="s">
        <v>13</v>
      </c>
      <c r="D107" s="20">
        <v>1</v>
      </c>
      <c r="E107" s="20">
        <v>0.512328767123288</v>
      </c>
    </row>
    <row r="108" spans="1:5">
      <c r="A108" s="20" t="s">
        <v>246</v>
      </c>
      <c r="B108" s="20">
        <v>64</v>
      </c>
      <c r="C108" s="20" t="s">
        <v>16</v>
      </c>
      <c r="D108" s="20">
        <v>1</v>
      </c>
      <c r="E108" s="20">
        <v>0.616438356164384</v>
      </c>
    </row>
    <row r="109" spans="1:5">
      <c r="A109" s="20" t="s">
        <v>247</v>
      </c>
      <c r="B109" s="20">
        <v>62</v>
      </c>
      <c r="C109" s="20" t="s">
        <v>23</v>
      </c>
      <c r="D109" s="20">
        <v>1</v>
      </c>
      <c r="E109" s="20">
        <v>0.589041095890411</v>
      </c>
    </row>
    <row r="110" spans="1:5">
      <c r="A110" s="20" t="s">
        <v>248</v>
      </c>
      <c r="B110" s="20">
        <v>63</v>
      </c>
      <c r="C110" s="20" t="s">
        <v>23</v>
      </c>
      <c r="D110" s="20">
        <v>1</v>
      </c>
      <c r="E110" s="20">
        <v>0.268493150684932</v>
      </c>
    </row>
    <row r="111" spans="1:5">
      <c r="A111" s="20" t="s">
        <v>249</v>
      </c>
      <c r="B111" s="20">
        <v>24</v>
      </c>
      <c r="C111" s="20" t="s">
        <v>57</v>
      </c>
      <c r="D111" s="20">
        <v>1</v>
      </c>
      <c r="E111" s="20">
        <v>0.56986301369863</v>
      </c>
    </row>
    <row r="112" spans="1:5">
      <c r="A112" s="20" t="s">
        <v>250</v>
      </c>
      <c r="B112" s="20">
        <v>60</v>
      </c>
      <c r="C112" s="20" t="s">
        <v>23</v>
      </c>
      <c r="D112" s="20">
        <v>1</v>
      </c>
      <c r="E112" s="20">
        <v>0.10958904109589</v>
      </c>
    </row>
    <row r="113" spans="1:5">
      <c r="A113" s="20" t="s">
        <v>251</v>
      </c>
      <c r="B113" s="20">
        <v>33</v>
      </c>
      <c r="C113" s="20" t="s">
        <v>16</v>
      </c>
      <c r="D113" s="20">
        <v>0</v>
      </c>
      <c r="E113" s="20">
        <v>2.84657534246575</v>
      </c>
    </row>
    <row r="114" spans="1:5">
      <c r="A114" s="20" t="s">
        <v>252</v>
      </c>
      <c r="B114" s="20">
        <v>30</v>
      </c>
      <c r="C114" s="20" t="s">
        <v>156</v>
      </c>
      <c r="D114" s="20">
        <v>1</v>
      </c>
      <c r="E114" s="20">
        <v>0.816438356164384</v>
      </c>
    </row>
    <row r="115" spans="1:5">
      <c r="A115" s="20" t="s">
        <v>253</v>
      </c>
      <c r="B115" s="20">
        <v>28</v>
      </c>
      <c r="C115" s="20" t="s">
        <v>16</v>
      </c>
      <c r="D115" s="20">
        <v>0</v>
      </c>
      <c r="E115" s="20">
        <v>1.8</v>
      </c>
    </row>
    <row r="116" spans="1:5">
      <c r="A116" s="20" t="s">
        <v>254</v>
      </c>
      <c r="B116" s="20">
        <v>52</v>
      </c>
      <c r="C116" s="20" t="s">
        <v>16</v>
      </c>
      <c r="D116" s="20">
        <v>1</v>
      </c>
      <c r="E116" s="20">
        <v>5.87397260273973</v>
      </c>
    </row>
    <row r="117" spans="1:5">
      <c r="A117" s="20" t="s">
        <v>255</v>
      </c>
      <c r="B117" s="20">
        <v>66</v>
      </c>
      <c r="C117" s="20" t="s">
        <v>16</v>
      </c>
      <c r="D117" s="20">
        <v>1</v>
      </c>
      <c r="E117" s="20">
        <v>0.901369863013699</v>
      </c>
    </row>
    <row r="118" spans="1:5">
      <c r="A118" s="20" t="s">
        <v>256</v>
      </c>
      <c r="B118" s="20">
        <v>41</v>
      </c>
      <c r="C118" s="20" t="s">
        <v>26</v>
      </c>
      <c r="D118" s="20">
        <v>1</v>
      </c>
      <c r="E118" s="20">
        <v>0.112328767123288</v>
      </c>
    </row>
    <row r="119" spans="1:5">
      <c r="A119" s="20" t="s">
        <v>257</v>
      </c>
      <c r="B119" s="20">
        <v>53</v>
      </c>
      <c r="C119" s="20" t="s">
        <v>23</v>
      </c>
      <c r="D119" s="20">
        <v>1</v>
      </c>
      <c r="E119" s="20">
        <v>5.3013698630137</v>
      </c>
    </row>
    <row r="120" spans="1:5">
      <c r="A120" s="20" t="s">
        <v>258</v>
      </c>
      <c r="B120" s="20">
        <v>57</v>
      </c>
      <c r="C120" s="20" t="s">
        <v>26</v>
      </c>
      <c r="D120" s="20">
        <v>1</v>
      </c>
      <c r="E120" s="20">
        <v>0.271232876712329</v>
      </c>
    </row>
    <row r="121" spans="1:5">
      <c r="A121" s="20" t="s">
        <v>259</v>
      </c>
      <c r="B121" s="20">
        <v>68</v>
      </c>
      <c r="C121" s="20" t="s">
        <v>23</v>
      </c>
      <c r="D121" s="20">
        <v>0</v>
      </c>
      <c r="E121" s="20">
        <v>0.167123287671233</v>
      </c>
    </row>
    <row r="122" spans="1:5">
      <c r="A122" s="20" t="s">
        <v>260</v>
      </c>
      <c r="B122" s="20">
        <v>70</v>
      </c>
      <c r="C122" s="20" t="s">
        <v>23</v>
      </c>
      <c r="D122" s="20">
        <v>1</v>
      </c>
      <c r="E122" s="20">
        <v>0.378082191780822</v>
      </c>
    </row>
    <row r="123" spans="1:5">
      <c r="A123" s="20" t="s">
        <v>261</v>
      </c>
      <c r="B123" s="20">
        <v>29</v>
      </c>
      <c r="C123" s="20" t="s">
        <v>26</v>
      </c>
      <c r="D123" s="20">
        <v>0</v>
      </c>
      <c r="E123" s="20">
        <v>12.2849315068493</v>
      </c>
    </row>
    <row r="124" spans="1:5">
      <c r="A124" s="20" t="s">
        <v>262</v>
      </c>
      <c r="B124" s="20">
        <v>61</v>
      </c>
      <c r="C124" s="20" t="s">
        <v>23</v>
      </c>
      <c r="D124" s="20">
        <v>1</v>
      </c>
      <c r="E124" s="20">
        <v>0.202739726027397</v>
      </c>
    </row>
    <row r="125" spans="1:5">
      <c r="A125" s="20" t="s">
        <v>263</v>
      </c>
      <c r="B125" s="20">
        <v>60</v>
      </c>
      <c r="C125" s="20" t="s">
        <v>26</v>
      </c>
      <c r="D125" s="20">
        <v>0</v>
      </c>
      <c r="E125" s="20">
        <v>11.186301369863</v>
      </c>
    </row>
    <row r="126" spans="1:5">
      <c r="A126" s="20" t="s">
        <v>264</v>
      </c>
      <c r="B126" s="20">
        <v>52</v>
      </c>
      <c r="C126" s="20" t="s">
        <v>26</v>
      </c>
      <c r="D126" s="20">
        <v>1</v>
      </c>
      <c r="E126" s="20">
        <v>2.4</v>
      </c>
    </row>
    <row r="127" spans="1:5">
      <c r="A127" s="20" t="s">
        <v>265</v>
      </c>
      <c r="B127" s="20">
        <v>75</v>
      </c>
      <c r="C127" s="20" t="s">
        <v>26</v>
      </c>
      <c r="D127" s="20">
        <v>1</v>
      </c>
      <c r="E127" s="20">
        <v>0.616438356164384</v>
      </c>
    </row>
    <row r="128" spans="1:5">
      <c r="A128" s="20" t="s">
        <v>266</v>
      </c>
      <c r="B128" s="20">
        <v>63</v>
      </c>
      <c r="C128" s="20" t="s">
        <v>16</v>
      </c>
      <c r="D128" s="20">
        <v>1</v>
      </c>
      <c r="E128" s="20">
        <v>0.208219178082192</v>
      </c>
    </row>
    <row r="129" spans="1:5">
      <c r="A129" s="20" t="s">
        <v>267</v>
      </c>
      <c r="B129" s="20">
        <v>42</v>
      </c>
      <c r="C129" s="20" t="s">
        <v>26</v>
      </c>
      <c r="D129" s="20">
        <v>0</v>
      </c>
      <c r="E129" s="20">
        <v>10.7561643835616</v>
      </c>
    </row>
    <row r="130" spans="1:5">
      <c r="A130" s="20" t="s">
        <v>268</v>
      </c>
      <c r="B130" s="20">
        <v>51</v>
      </c>
      <c r="C130" s="20" t="s">
        <v>26</v>
      </c>
      <c r="D130" s="20">
        <v>0</v>
      </c>
      <c r="E130" s="20">
        <v>4.26301369863014</v>
      </c>
    </row>
    <row r="131" spans="1:5">
      <c r="A131" s="20" t="s">
        <v>269</v>
      </c>
      <c r="B131" s="20">
        <v>32</v>
      </c>
      <c r="C131" s="20" t="s">
        <v>26</v>
      </c>
      <c r="D131" s="20">
        <v>1</v>
      </c>
      <c r="E131" s="20">
        <v>2.03835616438356</v>
      </c>
    </row>
    <row r="132" spans="1:5">
      <c r="A132" s="20" t="s">
        <v>270</v>
      </c>
      <c r="B132" s="20">
        <v>41</v>
      </c>
      <c r="C132" s="20" t="s">
        <v>26</v>
      </c>
      <c r="D132" s="20">
        <v>0</v>
      </c>
      <c r="E132" s="20">
        <v>10.8191780821918</v>
      </c>
    </row>
    <row r="133" spans="1:5">
      <c r="A133" s="20" t="s">
        <v>271</v>
      </c>
      <c r="B133" s="20">
        <v>36</v>
      </c>
      <c r="C133" s="20" t="s">
        <v>26</v>
      </c>
      <c r="D133" s="20">
        <v>0</v>
      </c>
      <c r="E133" s="20">
        <v>9.38356164383562</v>
      </c>
    </row>
    <row r="134" spans="1:5">
      <c r="A134" s="20" t="s">
        <v>272</v>
      </c>
      <c r="B134" s="20">
        <v>42</v>
      </c>
      <c r="C134" s="20" t="s">
        <v>26</v>
      </c>
      <c r="D134" s="20">
        <v>0</v>
      </c>
      <c r="E134" s="20">
        <v>10.3698630136986</v>
      </c>
    </row>
    <row r="135" spans="1:5">
      <c r="A135" s="20" t="s">
        <v>273</v>
      </c>
      <c r="B135" s="20">
        <v>56</v>
      </c>
      <c r="C135" s="20" t="s">
        <v>26</v>
      </c>
      <c r="D135" s="20">
        <v>1</v>
      </c>
      <c r="E135" s="20">
        <v>0.145205479452055</v>
      </c>
    </row>
    <row r="136" spans="1:5">
      <c r="A136" s="20" t="s">
        <v>274</v>
      </c>
      <c r="B136" s="20">
        <v>38</v>
      </c>
      <c r="C136" s="20" t="s">
        <v>26</v>
      </c>
      <c r="D136" s="20">
        <v>0</v>
      </c>
      <c r="E136" s="20">
        <v>8.84383561643836</v>
      </c>
    </row>
    <row r="137" spans="1:5">
      <c r="A137" s="20" t="s">
        <v>275</v>
      </c>
      <c r="B137" s="20">
        <v>39</v>
      </c>
      <c r="C137" s="20" t="s">
        <v>26</v>
      </c>
      <c r="D137" s="20">
        <v>0</v>
      </c>
      <c r="E137" s="20">
        <v>1.55068493150685</v>
      </c>
    </row>
    <row r="138" spans="1:5">
      <c r="A138" s="20" t="s">
        <v>276</v>
      </c>
      <c r="B138" s="20">
        <v>69</v>
      </c>
      <c r="C138" s="20" t="s">
        <v>26</v>
      </c>
      <c r="D138" s="20">
        <v>0</v>
      </c>
      <c r="E138" s="20">
        <v>7.75616438356164</v>
      </c>
    </row>
    <row r="139" spans="1:5">
      <c r="A139" s="20" t="s">
        <v>277</v>
      </c>
      <c r="B139" s="20">
        <v>41</v>
      </c>
      <c r="C139" s="20" t="s">
        <v>26</v>
      </c>
      <c r="D139" s="20">
        <v>0</v>
      </c>
      <c r="E139" s="20">
        <v>7.44383561643836</v>
      </c>
    </row>
    <row r="140" spans="1:5">
      <c r="A140" s="20" t="s">
        <v>278</v>
      </c>
      <c r="B140" s="20">
        <v>20</v>
      </c>
      <c r="C140" s="20" t="s">
        <v>26</v>
      </c>
      <c r="D140" s="20">
        <v>1</v>
      </c>
      <c r="E140" s="20">
        <v>0.178082191780822</v>
      </c>
    </row>
    <row r="141" spans="1:5">
      <c r="A141" s="20" t="s">
        <v>279</v>
      </c>
      <c r="B141" s="20">
        <v>57</v>
      </c>
      <c r="C141" s="20" t="s">
        <v>26</v>
      </c>
      <c r="D141" s="20">
        <v>1</v>
      </c>
      <c r="E141" s="20">
        <v>0.126027397260274</v>
      </c>
    </row>
    <row r="142" spans="1:5">
      <c r="A142" s="20" t="s">
        <v>280</v>
      </c>
      <c r="B142" s="20">
        <v>52</v>
      </c>
      <c r="C142" s="20" t="s">
        <v>23</v>
      </c>
      <c r="D142" s="20">
        <v>0</v>
      </c>
      <c r="E142" s="20">
        <v>8.94520547945205</v>
      </c>
    </row>
    <row r="143" spans="1:5">
      <c r="A143" s="20" t="s">
        <v>281</v>
      </c>
      <c r="B143" s="20">
        <v>65</v>
      </c>
      <c r="C143" s="20" t="s">
        <v>23</v>
      </c>
      <c r="D143" s="20">
        <v>1</v>
      </c>
      <c r="E143" s="20">
        <v>0.920547945205479</v>
      </c>
    </row>
    <row r="144" spans="1:5">
      <c r="A144" s="20" t="s">
        <v>282</v>
      </c>
      <c r="B144" s="20">
        <v>20</v>
      </c>
      <c r="C144" s="20" t="s">
        <v>23</v>
      </c>
      <c r="D144" s="20">
        <v>0</v>
      </c>
      <c r="E144" s="20">
        <v>4.17260273972603</v>
      </c>
    </row>
    <row r="145" spans="1:5">
      <c r="A145" s="20" t="s">
        <v>283</v>
      </c>
      <c r="B145" s="20">
        <v>37</v>
      </c>
      <c r="C145" s="20" t="s">
        <v>23</v>
      </c>
      <c r="D145" s="20">
        <v>0</v>
      </c>
      <c r="E145" s="20">
        <v>11.4493150684932</v>
      </c>
    </row>
    <row r="146" spans="1:5">
      <c r="A146" s="20" t="s">
        <v>284</v>
      </c>
      <c r="B146" s="20">
        <v>33</v>
      </c>
      <c r="C146" s="20" t="s">
        <v>23</v>
      </c>
      <c r="D146" s="20">
        <v>0</v>
      </c>
      <c r="E146" s="20">
        <v>11.413698630137</v>
      </c>
    </row>
    <row r="147" spans="1:5">
      <c r="A147" s="20" t="s">
        <v>285</v>
      </c>
      <c r="B147" s="20">
        <v>41</v>
      </c>
      <c r="C147" s="20" t="s">
        <v>23</v>
      </c>
      <c r="D147" s="20">
        <v>1</v>
      </c>
      <c r="E147" s="20">
        <v>2.09315068493151</v>
      </c>
    </row>
    <row r="148" spans="1:5">
      <c r="A148" s="20" t="s">
        <v>286</v>
      </c>
      <c r="B148" s="20">
        <v>62</v>
      </c>
      <c r="C148" s="20" t="s">
        <v>23</v>
      </c>
      <c r="D148" s="20">
        <v>1</v>
      </c>
      <c r="E148" s="20">
        <v>3.74520547945205</v>
      </c>
    </row>
    <row r="149" spans="1:5">
      <c r="A149" s="20" t="s">
        <v>287</v>
      </c>
      <c r="B149" s="20">
        <v>39</v>
      </c>
      <c r="C149" s="20" t="s">
        <v>23</v>
      </c>
      <c r="D149" s="20">
        <v>1</v>
      </c>
      <c r="E149" s="20">
        <v>4.08493150684932</v>
      </c>
    </row>
    <row r="150" spans="1:5">
      <c r="A150" s="20" t="s">
        <v>288</v>
      </c>
      <c r="B150" s="20">
        <v>39</v>
      </c>
      <c r="C150" s="20" t="s">
        <v>23</v>
      </c>
      <c r="D150" s="20">
        <v>0</v>
      </c>
      <c r="E150" s="20">
        <v>10.1671232876712</v>
      </c>
    </row>
    <row r="151" spans="1:5">
      <c r="A151" s="20" t="s">
        <v>289</v>
      </c>
      <c r="B151" s="20">
        <v>53</v>
      </c>
      <c r="C151" s="20" t="s">
        <v>23</v>
      </c>
      <c r="D151" s="20">
        <v>0</v>
      </c>
      <c r="E151" s="20">
        <v>9.72328767123288</v>
      </c>
    </row>
    <row r="152" spans="1:5">
      <c r="A152" s="20" t="s">
        <v>290</v>
      </c>
      <c r="B152" s="20">
        <v>28</v>
      </c>
      <c r="C152" s="20" t="s">
        <v>23</v>
      </c>
      <c r="D152" s="20">
        <v>0</v>
      </c>
      <c r="E152" s="20">
        <v>10.7835616438356</v>
      </c>
    </row>
    <row r="153" spans="1:5">
      <c r="A153" s="20" t="s">
        <v>291</v>
      </c>
      <c r="B153" s="20">
        <v>42</v>
      </c>
      <c r="C153" s="20" t="s">
        <v>23</v>
      </c>
      <c r="D153" s="20">
        <v>0</v>
      </c>
      <c r="E153" s="20">
        <v>10.2027397260274</v>
      </c>
    </row>
    <row r="154" spans="1:5">
      <c r="A154" s="20" t="s">
        <v>292</v>
      </c>
      <c r="B154" s="20">
        <v>29</v>
      </c>
      <c r="C154" s="20" t="s">
        <v>23</v>
      </c>
      <c r="D154" s="20">
        <v>0</v>
      </c>
      <c r="E154" s="20">
        <v>4.19452054794521</v>
      </c>
    </row>
    <row r="155" spans="1:5">
      <c r="A155" s="20" t="s">
        <v>293</v>
      </c>
      <c r="B155" s="20">
        <v>36</v>
      </c>
      <c r="C155" s="20" t="s">
        <v>23</v>
      </c>
      <c r="D155" s="20">
        <v>0</v>
      </c>
      <c r="E155" s="20">
        <v>10.4821917808219</v>
      </c>
    </row>
    <row r="156" spans="1:5">
      <c r="A156" s="20" t="s">
        <v>294</v>
      </c>
      <c r="B156" s="20">
        <v>49</v>
      </c>
      <c r="C156" s="20" t="s">
        <v>23</v>
      </c>
      <c r="D156" s="20">
        <v>0</v>
      </c>
      <c r="E156" s="20">
        <v>9.9972602739726</v>
      </c>
    </row>
    <row r="157" spans="1:5">
      <c r="A157" s="20" t="s">
        <v>295</v>
      </c>
      <c r="B157" s="20">
        <v>35</v>
      </c>
      <c r="C157" s="20" t="s">
        <v>23</v>
      </c>
      <c r="D157" s="20">
        <v>0</v>
      </c>
      <c r="E157" s="20">
        <v>3.56712328767123</v>
      </c>
    </row>
    <row r="158" spans="1:5">
      <c r="A158" s="20" t="s">
        <v>296</v>
      </c>
      <c r="B158" s="20">
        <v>55</v>
      </c>
      <c r="C158" s="20" t="s">
        <v>16</v>
      </c>
      <c r="D158" s="20">
        <v>1</v>
      </c>
      <c r="E158" s="20">
        <v>0.0904109589041096</v>
      </c>
    </row>
    <row r="159" spans="1:5">
      <c r="A159" s="20" t="s">
        <v>297</v>
      </c>
      <c r="B159" s="20">
        <v>37</v>
      </c>
      <c r="C159" s="20" t="s">
        <v>23</v>
      </c>
      <c r="D159" s="20">
        <v>0</v>
      </c>
      <c r="E159" s="20">
        <v>11.9123287671233</v>
      </c>
    </row>
    <row r="160" spans="1:5">
      <c r="A160" s="20" t="s">
        <v>298</v>
      </c>
      <c r="B160" s="20">
        <v>71</v>
      </c>
      <c r="C160" s="20" t="s">
        <v>23</v>
      </c>
      <c r="D160" s="20">
        <v>1</v>
      </c>
      <c r="E160" s="20">
        <v>3.8958904109589</v>
      </c>
    </row>
    <row r="161" spans="1:5">
      <c r="A161" s="20" t="s">
        <v>299</v>
      </c>
      <c r="B161" s="20">
        <v>20</v>
      </c>
      <c r="C161" s="20" t="s">
        <v>23</v>
      </c>
      <c r="D161" s="20">
        <v>0</v>
      </c>
      <c r="E161" s="20">
        <v>7.84109589041096</v>
      </c>
    </row>
    <row r="162" spans="1:5">
      <c r="A162" s="20" t="s">
        <v>300</v>
      </c>
      <c r="B162" s="20">
        <v>40</v>
      </c>
      <c r="C162" s="20" t="s">
        <v>23</v>
      </c>
      <c r="D162" s="20">
        <v>0</v>
      </c>
      <c r="E162" s="20">
        <v>8.59178082191781</v>
      </c>
    </row>
    <row r="163" spans="1:5">
      <c r="A163" s="20" t="s">
        <v>301</v>
      </c>
      <c r="B163" s="20">
        <v>57</v>
      </c>
      <c r="C163" s="20" t="s">
        <v>23</v>
      </c>
      <c r="D163" s="20">
        <v>1</v>
      </c>
      <c r="E163" s="20">
        <v>1.41369863013699</v>
      </c>
    </row>
    <row r="164" spans="1:5">
      <c r="A164" s="20" t="s">
        <v>302</v>
      </c>
      <c r="B164" s="20">
        <v>18</v>
      </c>
      <c r="C164" s="20" t="s">
        <v>23</v>
      </c>
      <c r="D164" s="20">
        <v>0</v>
      </c>
      <c r="E164" s="20">
        <v>5.21369863013699</v>
      </c>
    </row>
    <row r="165" spans="1:5">
      <c r="A165" s="20" t="s">
        <v>303</v>
      </c>
      <c r="B165" s="20">
        <v>22</v>
      </c>
      <c r="C165" s="20" t="s">
        <v>23</v>
      </c>
      <c r="D165" s="20">
        <v>0</v>
      </c>
      <c r="E165" s="20">
        <v>8.47397260273973</v>
      </c>
    </row>
    <row r="166" spans="1:5">
      <c r="A166" s="20" t="s">
        <v>304</v>
      </c>
      <c r="B166" s="20">
        <v>34</v>
      </c>
      <c r="C166" s="20" t="s">
        <v>23</v>
      </c>
      <c r="D166" s="20">
        <v>0</v>
      </c>
      <c r="E166" s="20">
        <v>8.48767123287671</v>
      </c>
    </row>
    <row r="167" spans="1:5">
      <c r="A167" s="20" t="s">
        <v>305</v>
      </c>
      <c r="B167" s="20">
        <v>57</v>
      </c>
      <c r="C167" s="20" t="s">
        <v>23</v>
      </c>
      <c r="D167" s="20">
        <v>1</v>
      </c>
      <c r="E167" s="20">
        <v>0.117808219178082</v>
      </c>
    </row>
    <row r="168" spans="1:5">
      <c r="A168" s="20" t="s">
        <v>306</v>
      </c>
      <c r="B168" s="20">
        <v>39</v>
      </c>
      <c r="C168" s="20" t="s">
        <v>26</v>
      </c>
      <c r="D168" s="20">
        <v>1</v>
      </c>
      <c r="E168" s="20">
        <v>0.178082191780822</v>
      </c>
    </row>
    <row r="169" spans="1:5">
      <c r="A169" s="20" t="s">
        <v>307</v>
      </c>
      <c r="B169" s="20">
        <v>66</v>
      </c>
      <c r="C169" s="20" t="s">
        <v>23</v>
      </c>
      <c r="D169" s="20">
        <v>0</v>
      </c>
      <c r="E169" s="20">
        <v>9.76438356164384</v>
      </c>
    </row>
    <row r="170" spans="1:5">
      <c r="A170" s="20" t="s">
        <v>308</v>
      </c>
      <c r="B170" s="20">
        <v>54</v>
      </c>
      <c r="C170" s="20" t="s">
        <v>13</v>
      </c>
      <c r="D170" s="20">
        <v>1</v>
      </c>
      <c r="E170" s="20">
        <v>1.78082191780822</v>
      </c>
    </row>
    <row r="171" spans="1:5">
      <c r="A171" s="20" t="s">
        <v>309</v>
      </c>
      <c r="B171" s="20">
        <v>30</v>
      </c>
      <c r="C171" s="20" t="s">
        <v>23</v>
      </c>
      <c r="D171" s="20">
        <v>1</v>
      </c>
      <c r="E171" s="20">
        <v>0.980821917808219</v>
      </c>
    </row>
    <row r="172" spans="1:5">
      <c r="A172" s="20" t="s">
        <v>310</v>
      </c>
      <c r="B172" s="20">
        <v>35</v>
      </c>
      <c r="C172" s="20" t="s">
        <v>16</v>
      </c>
      <c r="D172" s="20">
        <v>1</v>
      </c>
      <c r="E172" s="20">
        <v>0.945205479452055</v>
      </c>
    </row>
    <row r="173" spans="1:5">
      <c r="A173" s="20" t="s">
        <v>311</v>
      </c>
      <c r="B173" s="20">
        <v>41</v>
      </c>
      <c r="C173" s="20" t="s">
        <v>13</v>
      </c>
      <c r="D173" s="20">
        <v>1</v>
      </c>
      <c r="E173" s="20">
        <v>0.136986301369863</v>
      </c>
    </row>
    <row r="174" spans="1:5">
      <c r="A174" s="20" t="s">
        <v>312</v>
      </c>
      <c r="B174" s="20">
        <v>53</v>
      </c>
      <c r="C174" s="20" t="s">
        <v>13</v>
      </c>
      <c r="D174" s="20">
        <v>1</v>
      </c>
      <c r="E174" s="20">
        <v>0.736986301369863</v>
      </c>
    </row>
    <row r="175" spans="1:5">
      <c r="A175" s="20" t="s">
        <v>313</v>
      </c>
      <c r="B175" s="20">
        <v>57</v>
      </c>
      <c r="C175" s="20" t="s">
        <v>23</v>
      </c>
      <c r="D175" s="20">
        <v>1</v>
      </c>
      <c r="E175" s="20">
        <v>0.208219178082192</v>
      </c>
    </row>
    <row r="176" spans="1:5">
      <c r="A176" s="20" t="s">
        <v>314</v>
      </c>
      <c r="B176" s="20">
        <v>45</v>
      </c>
      <c r="C176" s="20" t="s">
        <v>23</v>
      </c>
      <c r="D176" s="20">
        <v>0</v>
      </c>
      <c r="E176" s="20">
        <v>9.93150684931507</v>
      </c>
    </row>
    <row r="177" spans="1:5">
      <c r="A177" s="20" t="s">
        <v>315</v>
      </c>
      <c r="B177" s="20">
        <v>33</v>
      </c>
      <c r="C177" s="20" t="s">
        <v>13</v>
      </c>
      <c r="D177" s="20">
        <v>1</v>
      </c>
      <c r="E177" s="20">
        <v>6.2958904109589</v>
      </c>
    </row>
    <row r="178" spans="1:5">
      <c r="A178" s="20" t="s">
        <v>316</v>
      </c>
      <c r="B178" s="20">
        <v>38</v>
      </c>
      <c r="C178" s="20" t="s">
        <v>23</v>
      </c>
      <c r="D178" s="20">
        <v>0</v>
      </c>
      <c r="E178" s="20">
        <v>0.271232876712329</v>
      </c>
    </row>
    <row r="179" spans="1:5">
      <c r="A179" s="20" t="s">
        <v>317</v>
      </c>
      <c r="B179" s="20">
        <v>53</v>
      </c>
      <c r="C179" s="20" t="s">
        <v>13</v>
      </c>
      <c r="D179" s="20">
        <v>1</v>
      </c>
      <c r="E179" s="20">
        <v>1.14520547945205</v>
      </c>
    </row>
    <row r="180" spans="1:5">
      <c r="A180" s="20" t="s">
        <v>318</v>
      </c>
      <c r="B180" s="20">
        <v>40</v>
      </c>
      <c r="C180" s="20" t="s">
        <v>13</v>
      </c>
      <c r="D180" s="20">
        <v>0</v>
      </c>
      <c r="E180" s="20">
        <v>8.19178082191781</v>
      </c>
    </row>
    <row r="181" spans="1:5">
      <c r="A181" s="20" t="s">
        <v>319</v>
      </c>
      <c r="B181" s="20">
        <v>26</v>
      </c>
      <c r="C181" s="20" t="s">
        <v>13</v>
      </c>
      <c r="D181" s="20">
        <v>0</v>
      </c>
      <c r="E181" s="20">
        <v>9.99452054794521</v>
      </c>
    </row>
    <row r="182" spans="1:5">
      <c r="A182" s="20" t="s">
        <v>320</v>
      </c>
      <c r="B182" s="20">
        <v>21</v>
      </c>
      <c r="C182" s="20" t="s">
        <v>16</v>
      </c>
      <c r="D182" s="20">
        <v>0</v>
      </c>
      <c r="E182" s="20">
        <v>8.90958904109589</v>
      </c>
    </row>
    <row r="183" spans="1:5">
      <c r="A183" s="20" t="s">
        <v>321</v>
      </c>
      <c r="B183" s="20">
        <v>30</v>
      </c>
      <c r="C183" s="20" t="s">
        <v>13</v>
      </c>
      <c r="D183" s="20">
        <v>0</v>
      </c>
      <c r="E183" s="20">
        <v>5.54246575342466</v>
      </c>
    </row>
    <row r="184" spans="1:5">
      <c r="A184" s="20" t="s">
        <v>322</v>
      </c>
      <c r="B184" s="20">
        <v>68</v>
      </c>
      <c r="C184" s="20" t="s">
        <v>13</v>
      </c>
      <c r="D184" s="20">
        <v>1</v>
      </c>
      <c r="E184" s="20">
        <v>0.786301369863014</v>
      </c>
    </row>
    <row r="185" spans="1:5">
      <c r="A185" s="20" t="s">
        <v>323</v>
      </c>
      <c r="B185" s="20">
        <v>53</v>
      </c>
      <c r="C185" s="20" t="s">
        <v>13</v>
      </c>
      <c r="D185" s="20">
        <v>1</v>
      </c>
      <c r="E185" s="20">
        <v>0.841095890410959</v>
      </c>
    </row>
    <row r="186" spans="1:5">
      <c r="A186" s="20" t="s">
        <v>324</v>
      </c>
      <c r="B186" s="20">
        <v>58</v>
      </c>
      <c r="C186" s="20" t="s">
        <v>13</v>
      </c>
      <c r="D186" s="20">
        <v>1</v>
      </c>
      <c r="E186" s="20">
        <v>0.167123287671233</v>
      </c>
    </row>
    <row r="187" spans="1:5">
      <c r="A187" s="20" t="s">
        <v>325</v>
      </c>
      <c r="B187" s="20">
        <v>42</v>
      </c>
      <c r="C187" s="20" t="s">
        <v>23</v>
      </c>
      <c r="D187" s="20">
        <v>1</v>
      </c>
      <c r="E187" s="20">
        <v>2.51506849315069</v>
      </c>
    </row>
    <row r="188" spans="1:5">
      <c r="A188" s="20" t="s">
        <v>326</v>
      </c>
      <c r="B188" s="20">
        <v>76</v>
      </c>
      <c r="C188" s="20" t="s">
        <v>30</v>
      </c>
      <c r="D188" s="20">
        <v>1</v>
      </c>
      <c r="E188" s="20">
        <v>3.02465753424658</v>
      </c>
    </row>
    <row r="189" spans="1:5">
      <c r="A189" s="20" t="s">
        <v>327</v>
      </c>
      <c r="B189" s="20">
        <v>76</v>
      </c>
      <c r="C189" s="20" t="s">
        <v>26</v>
      </c>
      <c r="D189" s="20">
        <v>1</v>
      </c>
      <c r="E189" s="20">
        <v>6.63835616438356</v>
      </c>
    </row>
    <row r="190" spans="1:5">
      <c r="A190" s="20" t="s">
        <v>328</v>
      </c>
      <c r="B190" s="20">
        <v>74</v>
      </c>
      <c r="C190" s="20" t="s">
        <v>16</v>
      </c>
      <c r="D190" s="20">
        <v>1</v>
      </c>
      <c r="E190" s="20">
        <v>0.668493150684932</v>
      </c>
    </row>
    <row r="191" spans="1:5">
      <c r="A191" s="20" t="s">
        <v>329</v>
      </c>
      <c r="B191" s="20">
        <v>54</v>
      </c>
      <c r="C191" s="20" t="s">
        <v>16</v>
      </c>
      <c r="D191" s="20">
        <v>1</v>
      </c>
      <c r="E191" s="20">
        <v>0.210958904109589</v>
      </c>
    </row>
    <row r="192" spans="1:5">
      <c r="A192" s="20" t="s">
        <v>330</v>
      </c>
      <c r="B192" s="20">
        <v>55</v>
      </c>
      <c r="C192" s="20" t="s">
        <v>30</v>
      </c>
      <c r="D192" s="20">
        <v>0</v>
      </c>
      <c r="E192" s="20">
        <v>4.24383561643836</v>
      </c>
    </row>
    <row r="193" spans="1:5">
      <c r="A193" s="20" t="s">
        <v>331</v>
      </c>
      <c r="B193" s="20">
        <v>59</v>
      </c>
      <c r="C193" s="20" t="s">
        <v>23</v>
      </c>
      <c r="D193" s="20">
        <v>1</v>
      </c>
      <c r="E193" s="20">
        <v>0.410958904109589</v>
      </c>
    </row>
    <row r="194" spans="1:5">
      <c r="A194" s="20" t="s">
        <v>332</v>
      </c>
      <c r="B194" s="20">
        <v>33</v>
      </c>
      <c r="C194" s="20" t="s">
        <v>26</v>
      </c>
      <c r="D194" s="20">
        <v>1</v>
      </c>
      <c r="E194" s="20">
        <v>6.66301369863014</v>
      </c>
    </row>
    <row r="195" spans="1:5">
      <c r="A195" s="20" t="s">
        <v>333</v>
      </c>
      <c r="B195" s="20">
        <v>65</v>
      </c>
      <c r="C195" s="20" t="s">
        <v>26</v>
      </c>
      <c r="D195" s="20">
        <v>1</v>
      </c>
      <c r="E195" s="20">
        <v>0.465753424657534</v>
      </c>
    </row>
    <row r="196" spans="1:5">
      <c r="A196" s="20" t="s">
        <v>334</v>
      </c>
      <c r="B196" s="20">
        <v>30</v>
      </c>
      <c r="C196" s="20" t="s">
        <v>26</v>
      </c>
      <c r="D196" s="20">
        <v>1</v>
      </c>
      <c r="E196" s="20">
        <v>0.241095890410959</v>
      </c>
    </row>
    <row r="197" spans="1:5">
      <c r="A197" s="20" t="s">
        <v>335</v>
      </c>
      <c r="B197" s="20">
        <v>64</v>
      </c>
      <c r="C197" s="20" t="s">
        <v>26</v>
      </c>
      <c r="D197" s="20">
        <v>1</v>
      </c>
      <c r="E197" s="20">
        <v>2.10958904109589</v>
      </c>
    </row>
    <row r="198" spans="1:5">
      <c r="A198" s="20" t="s">
        <v>336</v>
      </c>
      <c r="B198" s="20">
        <v>45</v>
      </c>
      <c r="C198" s="20" t="s">
        <v>23</v>
      </c>
      <c r="D198" s="20">
        <v>0</v>
      </c>
      <c r="E198" s="20">
        <v>7.44383561643836</v>
      </c>
    </row>
    <row r="199" spans="1:5">
      <c r="A199" s="20" t="s">
        <v>337</v>
      </c>
      <c r="B199" s="20">
        <v>55</v>
      </c>
      <c r="C199" s="20" t="s">
        <v>26</v>
      </c>
      <c r="D199" s="20">
        <v>1</v>
      </c>
      <c r="E199" s="20">
        <v>1.67397260273973</v>
      </c>
    </row>
    <row r="200" spans="1:5">
      <c r="A200" s="20" t="s">
        <v>338</v>
      </c>
      <c r="B200" s="20">
        <v>45</v>
      </c>
      <c r="C200" s="20" t="s">
        <v>26</v>
      </c>
      <c r="D200" s="20">
        <v>1</v>
      </c>
      <c r="E200" s="20">
        <v>0.69041095890411</v>
      </c>
    </row>
    <row r="201" spans="1:5">
      <c r="A201" s="20" t="s">
        <v>339</v>
      </c>
      <c r="B201" s="20">
        <v>62</v>
      </c>
      <c r="C201" s="20" t="s">
        <v>26</v>
      </c>
      <c r="D201" s="20">
        <v>0</v>
      </c>
      <c r="E201" s="20">
        <v>3.90684931506849</v>
      </c>
    </row>
    <row r="202" spans="1:5">
      <c r="A202" s="20" t="s">
        <v>340</v>
      </c>
      <c r="B202" s="20">
        <v>28</v>
      </c>
      <c r="C202" s="20" t="s">
        <v>16</v>
      </c>
      <c r="D202" s="20">
        <v>0</v>
      </c>
      <c r="E202" s="20">
        <v>1.17534246575342</v>
      </c>
    </row>
    <row r="203" spans="1:5">
      <c r="A203" s="20" t="s">
        <v>341</v>
      </c>
      <c r="B203" s="20">
        <v>62</v>
      </c>
      <c r="C203" s="20" t="s">
        <v>156</v>
      </c>
      <c r="D203" s="20">
        <v>1</v>
      </c>
      <c r="E203" s="20">
        <v>0.715068493150685</v>
      </c>
    </row>
    <row r="204" spans="1:5">
      <c r="A204" s="20" t="s">
        <v>342</v>
      </c>
      <c r="B204" s="20">
        <v>73</v>
      </c>
      <c r="C204" s="20" t="s">
        <v>23</v>
      </c>
      <c r="D204" s="20">
        <v>0</v>
      </c>
      <c r="E204" s="20">
        <v>10.5315068493151</v>
      </c>
    </row>
    <row r="205" spans="1:5">
      <c r="A205" s="20" t="s">
        <v>343</v>
      </c>
      <c r="B205" s="20">
        <v>47</v>
      </c>
      <c r="C205" s="20" t="s">
        <v>26</v>
      </c>
      <c r="D205" s="20">
        <v>1</v>
      </c>
      <c r="E205" s="20">
        <v>1.71506849315068</v>
      </c>
    </row>
    <row r="206" spans="1:5">
      <c r="A206" s="20" t="s">
        <v>344</v>
      </c>
      <c r="B206" s="20">
        <v>34</v>
      </c>
      <c r="C206" s="20" t="s">
        <v>30</v>
      </c>
      <c r="D206" s="20">
        <v>0</v>
      </c>
      <c r="E206" s="20">
        <v>10.1616438356164</v>
      </c>
    </row>
    <row r="207" spans="1:5">
      <c r="A207" s="20" t="s">
        <v>345</v>
      </c>
      <c r="B207" s="20">
        <v>50</v>
      </c>
      <c r="C207" s="20" t="s">
        <v>26</v>
      </c>
      <c r="D207" s="20">
        <v>1</v>
      </c>
      <c r="E207" s="20">
        <v>0.682191780821918</v>
      </c>
    </row>
    <row r="208" spans="1:5">
      <c r="A208" s="20" t="s">
        <v>346</v>
      </c>
      <c r="B208" s="20">
        <v>38</v>
      </c>
      <c r="C208" s="20" t="s">
        <v>13</v>
      </c>
      <c r="D208" s="20">
        <v>1</v>
      </c>
      <c r="E208" s="20">
        <v>10.1260273972603</v>
      </c>
    </row>
    <row r="209" spans="1:5">
      <c r="A209" s="20" t="s">
        <v>347</v>
      </c>
      <c r="B209" s="20">
        <v>34</v>
      </c>
      <c r="C209" s="20" t="s">
        <v>156</v>
      </c>
      <c r="D209" s="20">
        <v>0</v>
      </c>
      <c r="E209" s="20">
        <v>9.91506849315068</v>
      </c>
    </row>
    <row r="210" spans="1:5">
      <c r="A210" s="20" t="s">
        <v>348</v>
      </c>
      <c r="B210" s="20">
        <v>46</v>
      </c>
      <c r="C210" s="20" t="s">
        <v>23</v>
      </c>
      <c r="D210" s="20">
        <v>1</v>
      </c>
      <c r="E210" s="20">
        <v>0.295890410958904</v>
      </c>
    </row>
    <row r="211" spans="1:5">
      <c r="A211" s="20" t="s">
        <v>349</v>
      </c>
      <c r="B211" s="20">
        <v>43</v>
      </c>
      <c r="C211" s="20" t="s">
        <v>26</v>
      </c>
      <c r="D211" s="20">
        <v>1</v>
      </c>
      <c r="E211" s="20">
        <v>0.331506849315069</v>
      </c>
    </row>
    <row r="212" spans="1:5">
      <c r="A212" s="20" t="s">
        <v>350</v>
      </c>
      <c r="B212" s="20">
        <v>65</v>
      </c>
      <c r="C212" s="20" t="s">
        <v>13</v>
      </c>
      <c r="D212" s="20">
        <v>1</v>
      </c>
      <c r="E212" s="20">
        <v>0.136986301369863</v>
      </c>
    </row>
    <row r="213" spans="1:5">
      <c r="A213" s="20" t="s">
        <v>351</v>
      </c>
      <c r="B213" s="20">
        <v>61</v>
      </c>
      <c r="C213" s="20" t="s">
        <v>23</v>
      </c>
      <c r="D213" s="20">
        <v>1</v>
      </c>
      <c r="E213" s="20">
        <v>0.843835616438356</v>
      </c>
    </row>
    <row r="214" spans="1:5">
      <c r="A214" s="20" t="s">
        <v>352</v>
      </c>
      <c r="B214" s="20">
        <v>73</v>
      </c>
      <c r="C214" s="20" t="s">
        <v>26</v>
      </c>
      <c r="D214" s="20">
        <v>1</v>
      </c>
      <c r="E214" s="20">
        <v>0.715068493150685</v>
      </c>
    </row>
    <row r="215" spans="1:5">
      <c r="A215" s="20" t="s">
        <v>353</v>
      </c>
      <c r="B215" s="20">
        <v>19</v>
      </c>
      <c r="C215" s="20" t="s">
        <v>26</v>
      </c>
      <c r="D215" s="20">
        <v>0</v>
      </c>
      <c r="E215" s="20">
        <v>11.0328767123288</v>
      </c>
    </row>
    <row r="216" spans="1:5">
      <c r="A216" s="20" t="s">
        <v>354</v>
      </c>
      <c r="B216" s="20">
        <v>63</v>
      </c>
      <c r="C216" s="20" t="s">
        <v>13</v>
      </c>
      <c r="D216" s="20">
        <v>1</v>
      </c>
      <c r="E216" s="20">
        <v>1.27671232876712</v>
      </c>
    </row>
    <row r="217" spans="1:5">
      <c r="A217" s="20" t="s">
        <v>355</v>
      </c>
      <c r="B217" s="20">
        <v>52</v>
      </c>
      <c r="C217" s="20" t="s">
        <v>26</v>
      </c>
      <c r="D217" s="20">
        <v>1</v>
      </c>
      <c r="E217" s="20">
        <v>0.775342465753425</v>
      </c>
    </row>
    <row r="218" spans="1:5">
      <c r="A218" s="20" t="s">
        <v>356</v>
      </c>
      <c r="B218" s="20">
        <v>59</v>
      </c>
      <c r="C218" s="20" t="s">
        <v>23</v>
      </c>
      <c r="D218" s="20">
        <v>0</v>
      </c>
      <c r="E218" s="20">
        <v>11.8986301369863</v>
      </c>
    </row>
    <row r="219" spans="1:5">
      <c r="A219" s="20" t="s">
        <v>357</v>
      </c>
      <c r="B219" s="20">
        <v>49</v>
      </c>
      <c r="C219" s="20" t="s">
        <v>23</v>
      </c>
      <c r="D219" s="20">
        <v>1</v>
      </c>
      <c r="E219" s="20">
        <v>0.16986301369863</v>
      </c>
    </row>
    <row r="220" spans="1:5">
      <c r="A220" s="20" t="s">
        <v>358</v>
      </c>
      <c r="B220" s="20">
        <v>72</v>
      </c>
      <c r="C220" s="20" t="s">
        <v>26</v>
      </c>
      <c r="D220" s="20">
        <v>1</v>
      </c>
      <c r="E220" s="20">
        <v>0.8</v>
      </c>
    </row>
    <row r="221" spans="1:5">
      <c r="A221" s="20" t="s">
        <v>359</v>
      </c>
      <c r="B221" s="20">
        <v>66</v>
      </c>
      <c r="C221" s="20" t="s">
        <v>13</v>
      </c>
      <c r="D221" s="20">
        <v>1</v>
      </c>
      <c r="E221" s="20">
        <v>0.334246575342466</v>
      </c>
    </row>
    <row r="222" spans="1:5">
      <c r="A222" s="20" t="s">
        <v>360</v>
      </c>
      <c r="B222" s="20">
        <v>54</v>
      </c>
      <c r="C222" s="20" t="s">
        <v>26</v>
      </c>
      <c r="D222" s="20">
        <v>1</v>
      </c>
      <c r="E222" s="20">
        <v>0.304109589041096</v>
      </c>
    </row>
    <row r="223" spans="1:5">
      <c r="A223" s="20" t="s">
        <v>361</v>
      </c>
      <c r="B223" s="20">
        <v>62</v>
      </c>
      <c r="C223" s="20" t="s">
        <v>26</v>
      </c>
      <c r="D223" s="20">
        <v>1</v>
      </c>
      <c r="E223" s="20">
        <v>0.101369863013699</v>
      </c>
    </row>
    <row r="224" spans="1:5">
      <c r="A224" s="20" t="s">
        <v>362</v>
      </c>
      <c r="B224" s="20">
        <v>43</v>
      </c>
      <c r="C224" s="20" t="s">
        <v>23</v>
      </c>
      <c r="D224" s="20">
        <v>0</v>
      </c>
      <c r="E224" s="20">
        <v>8.23013698630137</v>
      </c>
    </row>
    <row r="225" spans="1:5">
      <c r="A225" s="20" t="s">
        <v>363</v>
      </c>
      <c r="B225" s="20">
        <v>40</v>
      </c>
      <c r="C225" s="20" t="s">
        <v>26</v>
      </c>
      <c r="D225" s="20">
        <v>1</v>
      </c>
      <c r="E225" s="20">
        <v>0.572602739726027</v>
      </c>
    </row>
    <row r="226" spans="1:5">
      <c r="A226" s="20" t="s">
        <v>364</v>
      </c>
      <c r="B226" s="20">
        <v>25</v>
      </c>
      <c r="C226" s="20" t="s">
        <v>16</v>
      </c>
      <c r="D226" s="20">
        <v>0</v>
      </c>
      <c r="E226" s="20">
        <v>11.5452054794521</v>
      </c>
    </row>
    <row r="227" spans="1:5">
      <c r="A227" s="20" t="s">
        <v>365</v>
      </c>
      <c r="B227" s="20">
        <v>70</v>
      </c>
      <c r="C227" s="20" t="s">
        <v>16</v>
      </c>
      <c r="D227" s="20">
        <v>1</v>
      </c>
      <c r="E227" s="20">
        <v>0.706849315068493</v>
      </c>
    </row>
    <row r="228" spans="1:5">
      <c r="A228" s="20" t="s">
        <v>366</v>
      </c>
      <c r="B228" s="20">
        <v>26</v>
      </c>
      <c r="C228" s="20" t="s">
        <v>26</v>
      </c>
      <c r="D228" s="20">
        <v>1</v>
      </c>
      <c r="E228" s="20">
        <v>0.117808219178082</v>
      </c>
    </row>
    <row r="229" spans="1:5">
      <c r="A229" s="20" t="s">
        <v>367</v>
      </c>
      <c r="B229" s="20">
        <v>20</v>
      </c>
      <c r="C229" s="20" t="s">
        <v>16</v>
      </c>
      <c r="D229" s="20">
        <v>1</v>
      </c>
      <c r="E229" s="20">
        <v>1.70684931506849</v>
      </c>
    </row>
    <row r="230" spans="1:5">
      <c r="A230" s="20" t="s">
        <v>368</v>
      </c>
      <c r="B230" s="20">
        <v>48</v>
      </c>
      <c r="C230" s="20" t="s">
        <v>23</v>
      </c>
      <c r="D230" s="20">
        <v>1</v>
      </c>
      <c r="E230" s="20">
        <v>0.0876712328767123</v>
      </c>
    </row>
    <row r="231" spans="1:5">
      <c r="A231" s="20" t="s">
        <v>369</v>
      </c>
      <c r="B231" s="20">
        <v>69</v>
      </c>
      <c r="C231" s="20" t="s">
        <v>26</v>
      </c>
      <c r="D231" s="20">
        <v>1</v>
      </c>
      <c r="E231" s="20">
        <v>0.273972602739726</v>
      </c>
    </row>
    <row r="232" spans="1:5">
      <c r="A232" s="20" t="s">
        <v>370</v>
      </c>
      <c r="B232" s="20">
        <v>46</v>
      </c>
      <c r="C232" s="20" t="s">
        <v>26</v>
      </c>
      <c r="D232" s="20">
        <v>0</v>
      </c>
      <c r="E232" s="20">
        <v>12.5945205479452</v>
      </c>
    </row>
    <row r="233" spans="1:5">
      <c r="A233" s="20" t="s">
        <v>371</v>
      </c>
      <c r="B233" s="20">
        <v>49</v>
      </c>
      <c r="C233" s="20" t="s">
        <v>30</v>
      </c>
      <c r="D233" s="20">
        <v>1</v>
      </c>
      <c r="E233" s="20">
        <v>1.63013698630137</v>
      </c>
    </row>
    <row r="234" spans="1:5">
      <c r="A234" s="20" t="s">
        <v>372</v>
      </c>
      <c r="B234" s="20">
        <v>47</v>
      </c>
      <c r="C234" s="20" t="s">
        <v>30</v>
      </c>
      <c r="D234" s="20">
        <v>1</v>
      </c>
      <c r="E234" s="20">
        <v>1.96438356164384</v>
      </c>
    </row>
    <row r="235" spans="1:5">
      <c r="A235" s="20" t="s">
        <v>373</v>
      </c>
      <c r="B235" s="20">
        <v>71</v>
      </c>
      <c r="C235" s="20" t="s">
        <v>16</v>
      </c>
      <c r="D235" s="20">
        <v>1</v>
      </c>
      <c r="E235" s="20">
        <v>0.649315068493151</v>
      </c>
    </row>
    <row r="236" spans="1:5">
      <c r="A236" s="20" t="s">
        <v>374</v>
      </c>
      <c r="B236" s="20">
        <v>49</v>
      </c>
      <c r="C236" s="20" t="s">
        <v>26</v>
      </c>
      <c r="D236" s="20">
        <v>0</v>
      </c>
      <c r="E236" s="20">
        <v>12.0958904109589</v>
      </c>
    </row>
    <row r="237" spans="1:5">
      <c r="A237" s="20" t="s">
        <v>375</v>
      </c>
      <c r="B237" s="20">
        <v>62</v>
      </c>
      <c r="C237" s="20" t="s">
        <v>26</v>
      </c>
      <c r="D237" s="20">
        <v>1</v>
      </c>
      <c r="E237" s="20">
        <v>0.342465753424658</v>
      </c>
    </row>
    <row r="238" spans="1:5">
      <c r="A238" s="20" t="s">
        <v>376</v>
      </c>
      <c r="B238" s="20">
        <v>27</v>
      </c>
      <c r="C238" s="20" t="s">
        <v>23</v>
      </c>
      <c r="D238" s="20">
        <v>1</v>
      </c>
      <c r="E238" s="20">
        <v>0.882191780821918</v>
      </c>
    </row>
    <row r="239" spans="1:5">
      <c r="A239" s="20" t="s">
        <v>377</v>
      </c>
      <c r="B239" s="20">
        <v>52</v>
      </c>
      <c r="C239" s="20" t="s">
        <v>156</v>
      </c>
      <c r="D239" s="20">
        <v>1</v>
      </c>
      <c r="E239" s="20">
        <v>0.164383561643836</v>
      </c>
    </row>
    <row r="240" spans="1:5">
      <c r="A240" s="20" t="s">
        <v>378</v>
      </c>
      <c r="B240" s="20">
        <v>69</v>
      </c>
      <c r="C240" s="20" t="s">
        <v>16</v>
      </c>
      <c r="D240" s="20">
        <v>1</v>
      </c>
      <c r="E240" s="20">
        <v>0.33972602739726</v>
      </c>
    </row>
    <row r="241" spans="1:5">
      <c r="A241" s="20" t="s">
        <v>379</v>
      </c>
      <c r="B241" s="20">
        <v>60</v>
      </c>
      <c r="C241" s="20" t="s">
        <v>26</v>
      </c>
      <c r="D241" s="20">
        <v>1</v>
      </c>
      <c r="E241" s="20">
        <v>0.704109589041096</v>
      </c>
    </row>
    <row r="242" spans="1:5">
      <c r="A242" s="20" t="s">
        <v>380</v>
      </c>
      <c r="B242" s="20">
        <v>54</v>
      </c>
      <c r="C242" s="20" t="s">
        <v>23</v>
      </c>
      <c r="D242" s="20">
        <v>1</v>
      </c>
      <c r="E242" s="20">
        <v>1.21643835616438</v>
      </c>
    </row>
    <row r="243" spans="1:5">
      <c r="A243" s="20" t="s">
        <v>381</v>
      </c>
      <c r="B243" s="20">
        <v>71</v>
      </c>
      <c r="C243" s="20" t="s">
        <v>30</v>
      </c>
      <c r="D243" s="20">
        <v>1</v>
      </c>
      <c r="E243" s="20">
        <v>0.117808219178082</v>
      </c>
    </row>
    <row r="244" spans="1:5">
      <c r="A244" s="20" t="s">
        <v>382</v>
      </c>
      <c r="B244" s="20">
        <v>67</v>
      </c>
      <c r="C244" s="20" t="s">
        <v>16</v>
      </c>
      <c r="D244" s="20">
        <v>1</v>
      </c>
      <c r="E244" s="20">
        <v>0.10958904109589</v>
      </c>
    </row>
    <row r="245" spans="1:5">
      <c r="A245" s="20" t="s">
        <v>383</v>
      </c>
      <c r="B245" s="20">
        <v>75</v>
      </c>
      <c r="C245" s="20" t="s">
        <v>16</v>
      </c>
      <c r="D245" s="20">
        <v>1</v>
      </c>
      <c r="E245" s="20">
        <v>0.142465753424658</v>
      </c>
    </row>
    <row r="246" spans="1:5">
      <c r="A246" s="20" t="s">
        <v>384</v>
      </c>
      <c r="B246" s="20">
        <v>67</v>
      </c>
      <c r="C246" s="20" t="s">
        <v>16</v>
      </c>
      <c r="D246" s="20">
        <v>1</v>
      </c>
      <c r="E246" s="20">
        <v>0.446575342465753</v>
      </c>
    </row>
    <row r="247" spans="1:5">
      <c r="A247" s="20" t="s">
        <v>385</v>
      </c>
      <c r="B247" s="20">
        <v>39</v>
      </c>
      <c r="C247" s="20" t="s">
        <v>13</v>
      </c>
      <c r="D247" s="20">
        <v>0</v>
      </c>
      <c r="E247" s="20">
        <v>10.5534246575342</v>
      </c>
    </row>
    <row r="248" spans="1:5">
      <c r="A248" s="20" t="s">
        <v>386</v>
      </c>
      <c r="B248" s="20">
        <v>60</v>
      </c>
      <c r="C248" s="20" t="s">
        <v>16</v>
      </c>
      <c r="D248" s="20">
        <v>1</v>
      </c>
      <c r="E248" s="20">
        <v>1.64931506849315</v>
      </c>
    </row>
    <row r="249" spans="1:5">
      <c r="A249" s="20" t="s">
        <v>387</v>
      </c>
      <c r="B249" s="20">
        <v>72</v>
      </c>
      <c r="C249" s="20" t="s">
        <v>13</v>
      </c>
      <c r="D249" s="20">
        <v>0</v>
      </c>
      <c r="E249" s="20">
        <v>9.97808219178082</v>
      </c>
    </row>
    <row r="250" spans="1:5">
      <c r="A250" s="20" t="s">
        <v>388</v>
      </c>
      <c r="B250" s="20">
        <v>45</v>
      </c>
      <c r="C250" s="20" t="s">
        <v>16</v>
      </c>
      <c r="D250" s="20">
        <v>1</v>
      </c>
      <c r="E250" s="20">
        <v>0.657534246575342</v>
      </c>
    </row>
    <row r="251" spans="1:5">
      <c r="A251" s="20" t="s">
        <v>389</v>
      </c>
      <c r="B251" s="20">
        <v>49</v>
      </c>
      <c r="C251" s="20" t="s">
        <v>16</v>
      </c>
      <c r="D251" s="20">
        <v>1</v>
      </c>
      <c r="E251" s="20">
        <v>0.301369863013699</v>
      </c>
    </row>
    <row r="252" spans="1:5">
      <c r="A252" s="20" t="s">
        <v>390</v>
      </c>
      <c r="B252" s="20">
        <v>53</v>
      </c>
      <c r="C252" s="20" t="s">
        <v>30</v>
      </c>
      <c r="D252" s="20">
        <v>1</v>
      </c>
      <c r="E252" s="20">
        <v>0.484931506849315</v>
      </c>
    </row>
    <row r="253" spans="1:5">
      <c r="A253" s="20" t="s">
        <v>391</v>
      </c>
      <c r="B253" s="20">
        <v>40</v>
      </c>
      <c r="C253" s="20" t="s">
        <v>13</v>
      </c>
      <c r="D253" s="20">
        <v>1</v>
      </c>
      <c r="E253" s="20">
        <v>0.70958904109589</v>
      </c>
    </row>
    <row r="254" spans="1:5">
      <c r="A254" s="20" t="s">
        <v>392</v>
      </c>
      <c r="B254" s="20">
        <v>47</v>
      </c>
      <c r="C254" s="20" t="s">
        <v>16</v>
      </c>
      <c r="D254" s="20">
        <v>1</v>
      </c>
      <c r="E254" s="20">
        <v>1.14246575342466</v>
      </c>
    </row>
    <row r="255" spans="1:5">
      <c r="A255" s="20" t="s">
        <v>393</v>
      </c>
      <c r="B255" s="20">
        <v>71</v>
      </c>
      <c r="C255" s="20" t="s">
        <v>26</v>
      </c>
      <c r="D255" s="20">
        <v>0</v>
      </c>
      <c r="E255" s="20">
        <v>0.8</v>
      </c>
    </row>
    <row r="256" spans="1:5">
      <c r="A256" s="20" t="s">
        <v>394</v>
      </c>
      <c r="B256" s="20">
        <v>77</v>
      </c>
      <c r="C256" s="20" t="s">
        <v>16</v>
      </c>
      <c r="D256" s="20">
        <v>1</v>
      </c>
      <c r="E256" s="20">
        <v>0.0849315068493151</v>
      </c>
    </row>
    <row r="257" spans="1:5">
      <c r="A257" s="20" t="s">
        <v>395</v>
      </c>
      <c r="B257" s="20">
        <v>20</v>
      </c>
      <c r="C257" s="20" t="s">
        <v>23</v>
      </c>
      <c r="D257" s="20">
        <v>1</v>
      </c>
      <c r="E257" s="20">
        <v>0.931506849315068</v>
      </c>
    </row>
    <row r="258" spans="1:5">
      <c r="A258" s="20" t="s">
        <v>396</v>
      </c>
      <c r="B258" s="20">
        <v>60</v>
      </c>
      <c r="C258" s="20" t="s">
        <v>26</v>
      </c>
      <c r="D258" s="20">
        <v>1</v>
      </c>
      <c r="E258" s="20">
        <v>2.17534246575342</v>
      </c>
    </row>
    <row r="259" spans="1:5">
      <c r="A259" s="20" t="s">
        <v>397</v>
      </c>
      <c r="B259" s="20">
        <v>78</v>
      </c>
      <c r="C259" s="20" t="s">
        <v>16</v>
      </c>
      <c r="D259" s="20">
        <v>1</v>
      </c>
      <c r="E259" s="20">
        <v>0.172602739726027</v>
      </c>
    </row>
    <row r="260" spans="1:5">
      <c r="A260" s="20" t="s">
        <v>398</v>
      </c>
      <c r="B260" s="20">
        <v>75</v>
      </c>
      <c r="C260" s="20" t="s">
        <v>16</v>
      </c>
      <c r="D260" s="20">
        <v>1</v>
      </c>
      <c r="E260" s="20">
        <v>0.265753424657534</v>
      </c>
    </row>
    <row r="261" spans="1:5">
      <c r="A261" s="20" t="s">
        <v>399</v>
      </c>
      <c r="B261" s="20">
        <v>40</v>
      </c>
      <c r="C261" s="20" t="s">
        <v>16</v>
      </c>
      <c r="D261" s="20">
        <v>1</v>
      </c>
      <c r="E261" s="20">
        <v>0.0931506849315069</v>
      </c>
    </row>
    <row r="262" spans="1:5">
      <c r="A262" s="20" t="s">
        <v>400</v>
      </c>
      <c r="B262" s="20">
        <v>53</v>
      </c>
      <c r="C262" s="20" t="s">
        <v>16</v>
      </c>
      <c r="D262" s="20">
        <v>1</v>
      </c>
      <c r="E262" s="20">
        <v>2.39178082191781</v>
      </c>
    </row>
    <row r="263" spans="1:5">
      <c r="A263" s="20" t="s">
        <v>401</v>
      </c>
      <c r="B263" s="20">
        <v>44</v>
      </c>
      <c r="C263" s="20" t="s">
        <v>23</v>
      </c>
      <c r="D263" s="20">
        <v>1</v>
      </c>
      <c r="E263" s="20">
        <v>0.693150684931507</v>
      </c>
    </row>
    <row r="264" spans="1:5">
      <c r="A264" s="20" t="s">
        <v>402</v>
      </c>
      <c r="B264" s="20">
        <v>53</v>
      </c>
      <c r="C264" s="20" t="s">
        <v>23</v>
      </c>
      <c r="D264" s="20">
        <v>1</v>
      </c>
      <c r="E264" s="20">
        <v>0.865753424657534</v>
      </c>
    </row>
    <row r="265" spans="1:5">
      <c r="A265" s="20" t="s">
        <v>403</v>
      </c>
      <c r="B265" s="20">
        <v>72</v>
      </c>
      <c r="C265" s="20" t="s">
        <v>16</v>
      </c>
      <c r="D265" s="20">
        <v>1</v>
      </c>
      <c r="E265" s="20">
        <v>0.520547945205479</v>
      </c>
    </row>
    <row r="266" spans="1:5">
      <c r="A266" s="20" t="s">
        <v>404</v>
      </c>
      <c r="B266" s="20">
        <v>55</v>
      </c>
      <c r="C266" s="20" t="s">
        <v>16</v>
      </c>
      <c r="D266" s="20">
        <v>1</v>
      </c>
      <c r="E266" s="20">
        <v>0.632876712328767</v>
      </c>
    </row>
    <row r="267" spans="1:5">
      <c r="A267" s="20" t="s">
        <v>405</v>
      </c>
      <c r="B267" s="20">
        <v>68</v>
      </c>
      <c r="C267" s="20" t="s">
        <v>16</v>
      </c>
      <c r="D267" s="20">
        <v>1</v>
      </c>
      <c r="E267" s="20">
        <v>0.726027397260274</v>
      </c>
    </row>
    <row r="268" spans="1:5">
      <c r="A268" s="20" t="s">
        <v>406</v>
      </c>
      <c r="B268" s="20">
        <v>47</v>
      </c>
      <c r="C268" s="20" t="s">
        <v>23</v>
      </c>
      <c r="D268" s="20">
        <v>0</v>
      </c>
      <c r="E268" s="20">
        <v>7.7041095890411</v>
      </c>
    </row>
    <row r="269" spans="1:5">
      <c r="A269" s="20" t="s">
        <v>407</v>
      </c>
      <c r="B269" s="20">
        <v>38</v>
      </c>
      <c r="C269" s="20" t="s">
        <v>23</v>
      </c>
      <c r="D269" s="20">
        <v>1</v>
      </c>
      <c r="E269" s="20">
        <v>0.747945205479452</v>
      </c>
    </row>
    <row r="270" spans="1:5">
      <c r="A270" s="20" t="s">
        <v>408</v>
      </c>
      <c r="B270" s="20">
        <v>69</v>
      </c>
      <c r="C270" s="20" t="s">
        <v>26</v>
      </c>
      <c r="D270" s="20">
        <v>1</v>
      </c>
      <c r="E270" s="20">
        <v>1.33972602739726</v>
      </c>
    </row>
    <row r="271" spans="1:5">
      <c r="A271" s="20" t="s">
        <v>409</v>
      </c>
      <c r="B271" s="20">
        <v>61</v>
      </c>
      <c r="C271" s="20" t="s">
        <v>26</v>
      </c>
      <c r="D271" s="20">
        <v>1</v>
      </c>
      <c r="E271" s="20">
        <v>0.512328767123288</v>
      </c>
    </row>
    <row r="272" spans="1:5">
      <c r="A272" s="20" t="s">
        <v>410</v>
      </c>
      <c r="B272" s="20">
        <v>57</v>
      </c>
      <c r="C272" s="20" t="s">
        <v>26</v>
      </c>
      <c r="D272" s="20">
        <v>0</v>
      </c>
      <c r="E272" s="20">
        <v>10.0602739726027</v>
      </c>
    </row>
    <row r="273" spans="1:5">
      <c r="A273" s="20" t="s">
        <v>411</v>
      </c>
      <c r="B273" s="20">
        <v>37</v>
      </c>
      <c r="C273" s="20" t="s">
        <v>26</v>
      </c>
      <c r="D273" s="20">
        <v>0</v>
      </c>
      <c r="E273" s="20">
        <v>8.13150684931507</v>
      </c>
    </row>
    <row r="274" spans="1:5">
      <c r="A274" s="20" t="s">
        <v>412</v>
      </c>
      <c r="B274" s="20">
        <v>58</v>
      </c>
      <c r="C274" s="20" t="s">
        <v>23</v>
      </c>
      <c r="D274" s="20">
        <v>0</v>
      </c>
      <c r="E274" s="20">
        <v>5.35342465753425</v>
      </c>
    </row>
    <row r="275" spans="1:5">
      <c r="A275" s="20" t="s">
        <v>413</v>
      </c>
      <c r="B275" s="20">
        <v>57</v>
      </c>
      <c r="C275" s="20" t="s">
        <v>23</v>
      </c>
      <c r="D275" s="20">
        <v>0</v>
      </c>
      <c r="E275" s="20">
        <v>8.66027397260274</v>
      </c>
    </row>
    <row r="276" spans="1:5">
      <c r="A276" s="20" t="s">
        <v>414</v>
      </c>
      <c r="B276" s="20">
        <v>39</v>
      </c>
      <c r="C276" s="20" t="s">
        <v>26</v>
      </c>
      <c r="D276" s="20">
        <v>0</v>
      </c>
      <c r="E276" s="20">
        <v>10.9287671232877</v>
      </c>
    </row>
    <row r="277" spans="1:5">
      <c r="A277" s="20" t="s">
        <v>415</v>
      </c>
      <c r="B277" s="20">
        <v>67</v>
      </c>
      <c r="C277" s="20" t="s">
        <v>23</v>
      </c>
      <c r="D277" s="20">
        <v>1</v>
      </c>
      <c r="E277" s="20">
        <v>1.02465753424658</v>
      </c>
    </row>
    <row r="278" spans="1:5">
      <c r="A278" s="20" t="s">
        <v>416</v>
      </c>
      <c r="B278" s="20">
        <v>32</v>
      </c>
      <c r="C278" s="20" t="s">
        <v>26</v>
      </c>
      <c r="D278" s="20">
        <v>0</v>
      </c>
      <c r="E278" s="20">
        <v>8.28493150684931</v>
      </c>
    </row>
    <row r="279" spans="1:5">
      <c r="A279" s="20" t="s">
        <v>417</v>
      </c>
      <c r="B279" s="20">
        <v>49</v>
      </c>
      <c r="C279" s="20" t="s">
        <v>23</v>
      </c>
      <c r="D279" s="20">
        <v>0</v>
      </c>
      <c r="E279" s="20">
        <v>8.13150684931507</v>
      </c>
    </row>
    <row r="280" spans="1:5">
      <c r="A280" s="20" t="s">
        <v>418</v>
      </c>
      <c r="B280" s="20">
        <v>71</v>
      </c>
      <c r="C280" s="20" t="s">
        <v>23</v>
      </c>
      <c r="D280" s="20">
        <v>1</v>
      </c>
      <c r="E280" s="20">
        <v>3.81095890410959</v>
      </c>
    </row>
    <row r="281" spans="1:5">
      <c r="A281" s="20" t="s">
        <v>419</v>
      </c>
      <c r="B281" s="20">
        <v>83</v>
      </c>
      <c r="C281" s="20" t="s">
        <v>26</v>
      </c>
      <c r="D281" s="20">
        <v>1</v>
      </c>
      <c r="E281" s="20">
        <v>0.326027397260274</v>
      </c>
    </row>
    <row r="282" spans="1:5">
      <c r="A282" s="20" t="s">
        <v>420</v>
      </c>
      <c r="B282" s="20">
        <v>44</v>
      </c>
      <c r="C282" s="20" t="s">
        <v>23</v>
      </c>
      <c r="D282" s="20">
        <v>0</v>
      </c>
      <c r="E282" s="20">
        <v>3.34794520547945</v>
      </c>
    </row>
    <row r="283" spans="1:5">
      <c r="A283" s="20" t="s">
        <v>421</v>
      </c>
      <c r="B283" s="20">
        <v>66</v>
      </c>
      <c r="C283" s="20" t="s">
        <v>26</v>
      </c>
      <c r="D283" s="20">
        <v>1</v>
      </c>
      <c r="E283" s="20">
        <v>1.9041095890411</v>
      </c>
    </row>
    <row r="284" spans="1:5">
      <c r="A284" s="20" t="s">
        <v>422</v>
      </c>
      <c r="B284" s="20">
        <v>59</v>
      </c>
      <c r="C284" s="20" t="s">
        <v>16</v>
      </c>
      <c r="D284" s="20">
        <v>1</v>
      </c>
      <c r="E284" s="20">
        <v>0.0904109589041096</v>
      </c>
    </row>
    <row r="285" spans="1:5">
      <c r="A285" s="20" t="s">
        <v>423</v>
      </c>
      <c r="B285" s="20">
        <v>65</v>
      </c>
      <c r="C285" s="20" t="s">
        <v>26</v>
      </c>
      <c r="D285" s="20">
        <v>1</v>
      </c>
      <c r="E285" s="20">
        <v>0.408219178082192</v>
      </c>
    </row>
    <row r="286" spans="1:5">
      <c r="A286" s="20" t="s">
        <v>424</v>
      </c>
      <c r="B286" s="20">
        <v>36</v>
      </c>
      <c r="C286" s="20" t="s">
        <v>23</v>
      </c>
      <c r="D286" s="20">
        <v>1</v>
      </c>
      <c r="E286" s="20">
        <v>0.887671232876712</v>
      </c>
    </row>
    <row r="287" spans="1:5">
      <c r="A287" s="20" t="s">
        <v>425</v>
      </c>
      <c r="B287" s="20">
        <v>66</v>
      </c>
      <c r="C287" s="20" t="s">
        <v>26</v>
      </c>
      <c r="D287" s="20">
        <v>1</v>
      </c>
      <c r="E287" s="20">
        <v>0.835616438356164</v>
      </c>
    </row>
    <row r="288" spans="1:5">
      <c r="A288" s="20" t="s">
        <v>426</v>
      </c>
      <c r="B288" s="20">
        <v>63</v>
      </c>
      <c r="C288" s="20" t="s">
        <v>16</v>
      </c>
      <c r="D288" s="20">
        <v>1</v>
      </c>
      <c r="E288" s="20">
        <v>1.87123287671233</v>
      </c>
    </row>
    <row r="289" spans="1:5">
      <c r="A289" s="20" t="s">
        <v>427</v>
      </c>
      <c r="B289" s="20">
        <v>54</v>
      </c>
      <c r="C289" s="20" t="s">
        <v>23</v>
      </c>
      <c r="D289" s="20">
        <v>1</v>
      </c>
      <c r="E289" s="20">
        <v>12.3342465753425</v>
      </c>
    </row>
    <row r="290" spans="1:5">
      <c r="A290" s="20" t="s">
        <v>428</v>
      </c>
      <c r="B290" s="20">
        <v>37</v>
      </c>
      <c r="C290" s="20" t="s">
        <v>23</v>
      </c>
      <c r="D290" s="20">
        <v>1</v>
      </c>
      <c r="E290" s="20">
        <v>2.76164383561644</v>
      </c>
    </row>
    <row r="291" spans="1:5">
      <c r="A291" s="20" t="s">
        <v>429</v>
      </c>
      <c r="B291" s="20">
        <v>55</v>
      </c>
      <c r="C291" s="20" t="s">
        <v>26</v>
      </c>
      <c r="D291" s="20">
        <v>1</v>
      </c>
      <c r="E291" s="20">
        <v>3.34520547945205</v>
      </c>
    </row>
    <row r="292" spans="1:5">
      <c r="A292" s="20" t="s">
        <v>430</v>
      </c>
      <c r="B292" s="20">
        <v>75</v>
      </c>
      <c r="C292" s="20" t="s">
        <v>23</v>
      </c>
      <c r="D292" s="20">
        <v>1</v>
      </c>
      <c r="E292" s="20">
        <v>0.115068493150685</v>
      </c>
    </row>
    <row r="293" spans="1:5">
      <c r="A293" s="20" t="s">
        <v>431</v>
      </c>
      <c r="B293" s="20">
        <v>44</v>
      </c>
      <c r="C293" s="20" t="s">
        <v>26</v>
      </c>
      <c r="D293" s="20">
        <v>1</v>
      </c>
      <c r="E293" s="20">
        <v>0.967123287671233</v>
      </c>
    </row>
    <row r="294" spans="1:5">
      <c r="A294" s="20" t="s">
        <v>432</v>
      </c>
      <c r="B294" s="20">
        <v>55</v>
      </c>
      <c r="C294" s="20" t="s">
        <v>13</v>
      </c>
      <c r="D294" s="20">
        <v>1</v>
      </c>
      <c r="E294" s="20">
        <v>0.887671232876712</v>
      </c>
    </row>
    <row r="295" spans="1:5">
      <c r="A295" s="20" t="s">
        <v>433</v>
      </c>
      <c r="B295" s="20">
        <v>69</v>
      </c>
      <c r="C295" s="20" t="s">
        <v>26</v>
      </c>
      <c r="D295" s="20">
        <v>1</v>
      </c>
      <c r="E295" s="20">
        <v>0.531506849315069</v>
      </c>
    </row>
    <row r="296" spans="1:5">
      <c r="A296" s="20" t="s">
        <v>434</v>
      </c>
      <c r="B296" s="20">
        <v>69</v>
      </c>
      <c r="C296" s="20" t="s">
        <v>16</v>
      </c>
      <c r="D296" s="20">
        <v>0</v>
      </c>
      <c r="E296" s="20">
        <v>3.93424657534247</v>
      </c>
    </row>
    <row r="297" spans="1:5">
      <c r="A297" s="20" t="s">
        <v>435</v>
      </c>
      <c r="B297" s="20">
        <v>68</v>
      </c>
      <c r="C297" s="20" t="s">
        <v>16</v>
      </c>
      <c r="D297" s="20">
        <v>1</v>
      </c>
      <c r="E297" s="20">
        <v>0.484931506849315</v>
      </c>
    </row>
    <row r="298" spans="1:5">
      <c r="A298" s="20" t="s">
        <v>436</v>
      </c>
      <c r="B298" s="20">
        <v>68</v>
      </c>
      <c r="C298" s="20" t="s">
        <v>13</v>
      </c>
      <c r="D298" s="20">
        <v>1</v>
      </c>
      <c r="E298" s="20">
        <v>1.53972602739726</v>
      </c>
    </row>
    <row r="299" spans="1:5">
      <c r="A299" s="20" t="s">
        <v>437</v>
      </c>
      <c r="B299" s="20">
        <v>67</v>
      </c>
      <c r="C299" s="20" t="s">
        <v>16</v>
      </c>
      <c r="D299" s="20">
        <v>1</v>
      </c>
      <c r="E299" s="20">
        <v>8.66575342465753</v>
      </c>
    </row>
    <row r="300" spans="1:5">
      <c r="A300" s="20" t="s">
        <v>438</v>
      </c>
      <c r="B300" s="20">
        <v>60</v>
      </c>
      <c r="C300" s="20" t="s">
        <v>26</v>
      </c>
      <c r="D300" s="20">
        <v>1</v>
      </c>
      <c r="E300" s="20">
        <v>1.76986301369863</v>
      </c>
    </row>
    <row r="301" spans="1:5">
      <c r="A301" s="20" t="s">
        <v>439</v>
      </c>
      <c r="B301" s="20">
        <v>65</v>
      </c>
      <c r="C301" s="20" t="s">
        <v>16</v>
      </c>
      <c r="D301" s="20">
        <v>1</v>
      </c>
      <c r="E301" s="20">
        <v>0.643835616438356</v>
      </c>
    </row>
    <row r="302" spans="1:5">
      <c r="A302" s="20" t="s">
        <v>440</v>
      </c>
      <c r="B302" s="20">
        <v>71</v>
      </c>
      <c r="C302" s="20" t="s">
        <v>23</v>
      </c>
      <c r="D302" s="20">
        <v>1</v>
      </c>
      <c r="E302" s="20">
        <v>11.0383561643836</v>
      </c>
    </row>
    <row r="303" spans="1:5">
      <c r="A303" s="20" t="s">
        <v>441</v>
      </c>
      <c r="B303" s="20">
        <v>40</v>
      </c>
      <c r="C303" s="20" t="s">
        <v>13</v>
      </c>
      <c r="D303" s="20">
        <v>0</v>
      </c>
      <c r="E303" s="20">
        <v>11.1260273972603</v>
      </c>
    </row>
    <row r="304" spans="1:5">
      <c r="A304" s="20" t="s">
        <v>442</v>
      </c>
      <c r="B304" s="20">
        <v>38</v>
      </c>
      <c r="C304" s="20" t="s">
        <v>16</v>
      </c>
      <c r="D304" s="20">
        <v>0</v>
      </c>
      <c r="E304" s="20">
        <v>11.9506849315068</v>
      </c>
    </row>
    <row r="305" spans="1:5">
      <c r="A305" s="20" t="s">
        <v>443</v>
      </c>
      <c r="B305" s="20">
        <v>43</v>
      </c>
      <c r="C305" s="20" t="s">
        <v>26</v>
      </c>
      <c r="D305" s="20">
        <v>0</v>
      </c>
      <c r="E305" s="20">
        <v>8.68219178082192</v>
      </c>
    </row>
    <row r="306" spans="1:5">
      <c r="A306" s="20" t="s">
        <v>444</v>
      </c>
      <c r="B306" s="20">
        <v>57</v>
      </c>
      <c r="C306" s="20" t="s">
        <v>13</v>
      </c>
      <c r="D306" s="20">
        <v>1</v>
      </c>
      <c r="E306" s="20">
        <v>0.408219178082192</v>
      </c>
    </row>
    <row r="307" spans="1:5">
      <c r="A307" s="20" t="s">
        <v>445</v>
      </c>
      <c r="B307" s="20">
        <v>57</v>
      </c>
      <c r="C307" s="20" t="s">
        <v>13</v>
      </c>
      <c r="D307" s="20">
        <v>1</v>
      </c>
      <c r="E307" s="20">
        <v>8.15890410958904</v>
      </c>
    </row>
    <row r="308" spans="1:5">
      <c r="A308" s="20" t="s">
        <v>446</v>
      </c>
      <c r="B308" s="20">
        <v>59</v>
      </c>
      <c r="C308" s="20" t="s">
        <v>16</v>
      </c>
      <c r="D308" s="20">
        <v>0</v>
      </c>
      <c r="E308" s="20">
        <v>13.7616438356164</v>
      </c>
    </row>
    <row r="309" spans="1:5">
      <c r="A309" s="20" t="s">
        <v>447</v>
      </c>
      <c r="B309" s="20">
        <v>29</v>
      </c>
      <c r="C309" s="20" t="s">
        <v>16</v>
      </c>
      <c r="D309" s="20">
        <v>1</v>
      </c>
      <c r="E309" s="20">
        <v>3.24109589041096</v>
      </c>
    </row>
    <row r="310" spans="1:5">
      <c r="A310" s="20" t="s">
        <v>448</v>
      </c>
      <c r="B310" s="20">
        <v>61</v>
      </c>
      <c r="C310" s="20" t="s">
        <v>23</v>
      </c>
      <c r="D310" s="20">
        <v>0</v>
      </c>
      <c r="E310" s="20">
        <v>12.2575342465753</v>
      </c>
    </row>
    <row r="311" spans="1:5">
      <c r="A311" s="20" t="s">
        <v>449</v>
      </c>
      <c r="B311" s="20">
        <v>61</v>
      </c>
      <c r="C311" s="20" t="s">
        <v>26</v>
      </c>
      <c r="D311" s="20">
        <v>1</v>
      </c>
      <c r="E311" s="20">
        <v>0.63013698630137</v>
      </c>
    </row>
    <row r="312" spans="1:5">
      <c r="A312" s="20" t="s">
        <v>450</v>
      </c>
      <c r="B312" s="20">
        <v>53</v>
      </c>
      <c r="C312" s="20" t="s">
        <v>23</v>
      </c>
      <c r="D312" s="20">
        <v>1</v>
      </c>
      <c r="E312" s="20">
        <v>0.142465753424658</v>
      </c>
    </row>
    <row r="313" spans="1:5">
      <c r="A313" s="20" t="s">
        <v>451</v>
      </c>
      <c r="B313" s="20">
        <v>56</v>
      </c>
      <c r="C313" s="20" t="s">
        <v>13</v>
      </c>
      <c r="D313" s="20">
        <v>1</v>
      </c>
      <c r="E313" s="20">
        <v>2.65753424657534</v>
      </c>
    </row>
    <row r="314" spans="1:5">
      <c r="A314" s="20" t="s">
        <v>452</v>
      </c>
      <c r="B314" s="20">
        <v>53</v>
      </c>
      <c r="C314" s="20" t="s">
        <v>23</v>
      </c>
      <c r="D314" s="20">
        <v>0</v>
      </c>
      <c r="E314" s="20">
        <v>12.5698630136986</v>
      </c>
    </row>
    <row r="315" spans="1:5">
      <c r="A315" s="20" t="s">
        <v>453</v>
      </c>
      <c r="B315" s="20">
        <v>32</v>
      </c>
      <c r="C315" s="20" t="s">
        <v>16</v>
      </c>
      <c r="D315" s="20">
        <v>1</v>
      </c>
      <c r="E315" s="20">
        <v>0.293150684931507</v>
      </c>
    </row>
    <row r="316" spans="1:5">
      <c r="A316" s="20" t="s">
        <v>454</v>
      </c>
      <c r="B316" s="20">
        <v>77</v>
      </c>
      <c r="C316" s="20" t="s">
        <v>16</v>
      </c>
      <c r="D316" s="20">
        <v>1</v>
      </c>
      <c r="E316" s="20">
        <v>0.824657534246575</v>
      </c>
    </row>
    <row r="317" spans="1:5">
      <c r="A317" s="20" t="s">
        <v>455</v>
      </c>
      <c r="B317" s="20">
        <v>64</v>
      </c>
      <c r="C317" s="20" t="s">
        <v>26</v>
      </c>
      <c r="D317" s="20">
        <v>1</v>
      </c>
      <c r="E317" s="20">
        <v>0.265753424657534</v>
      </c>
    </row>
    <row r="318" spans="1:5">
      <c r="A318" s="20" t="s">
        <v>456</v>
      </c>
      <c r="B318" s="20">
        <v>72</v>
      </c>
      <c r="C318" s="20" t="s">
        <v>16</v>
      </c>
      <c r="D318" s="20">
        <v>1</v>
      </c>
      <c r="E318" s="20">
        <v>4.58630136986301</v>
      </c>
    </row>
    <row r="319" spans="1:5">
      <c r="A319" s="20" t="s">
        <v>457</v>
      </c>
      <c r="B319" s="20">
        <v>63</v>
      </c>
      <c r="C319" s="20" t="s">
        <v>16</v>
      </c>
      <c r="D319" s="20">
        <v>1</v>
      </c>
      <c r="E319" s="20">
        <v>0.0958904109589041</v>
      </c>
    </row>
    <row r="320" spans="1:5">
      <c r="A320" s="20" t="s">
        <v>458</v>
      </c>
      <c r="B320" s="20">
        <v>42</v>
      </c>
      <c r="C320" s="20" t="s">
        <v>16</v>
      </c>
      <c r="D320" s="20">
        <v>0</v>
      </c>
      <c r="E320" s="20">
        <v>12.2739726027397</v>
      </c>
    </row>
    <row r="321" spans="1:5">
      <c r="A321" s="20" t="s">
        <v>459</v>
      </c>
      <c r="B321" s="20">
        <v>57</v>
      </c>
      <c r="C321" s="20" t="s">
        <v>13</v>
      </c>
      <c r="D321" s="20">
        <v>1</v>
      </c>
      <c r="E321" s="20">
        <v>1.7013698630137</v>
      </c>
    </row>
    <row r="322" spans="1:5">
      <c r="A322" s="20" t="s">
        <v>460</v>
      </c>
      <c r="B322" s="20">
        <v>53</v>
      </c>
      <c r="C322" s="20" t="s">
        <v>156</v>
      </c>
      <c r="D322" s="20">
        <v>1</v>
      </c>
      <c r="E322" s="20">
        <v>0.13972602739726</v>
      </c>
    </row>
    <row r="323" spans="1:5">
      <c r="A323" s="20" t="s">
        <v>461</v>
      </c>
      <c r="B323" s="20">
        <v>50</v>
      </c>
      <c r="C323" s="20" t="s">
        <v>26</v>
      </c>
      <c r="D323" s="20">
        <v>1</v>
      </c>
      <c r="E323" s="20">
        <v>0.202739726027397</v>
      </c>
    </row>
    <row r="324" spans="1:5">
      <c r="A324" s="20" t="s">
        <v>462</v>
      </c>
      <c r="B324" s="20">
        <v>73</v>
      </c>
      <c r="C324" s="20" t="s">
        <v>156</v>
      </c>
      <c r="D324" s="20">
        <v>1</v>
      </c>
      <c r="E324" s="20">
        <v>1.0027397260274</v>
      </c>
    </row>
    <row r="325" spans="1:5">
      <c r="A325" s="20" t="s">
        <v>463</v>
      </c>
      <c r="B325" s="20">
        <v>69</v>
      </c>
      <c r="C325" s="20" t="s">
        <v>16</v>
      </c>
      <c r="D325" s="20">
        <v>1</v>
      </c>
      <c r="E325" s="20">
        <v>2.21643835616438</v>
      </c>
    </row>
    <row r="326" spans="1:5">
      <c r="A326" s="20" t="s">
        <v>464</v>
      </c>
      <c r="B326" s="20">
        <v>54</v>
      </c>
      <c r="C326" s="20" t="s">
        <v>26</v>
      </c>
      <c r="D326" s="20">
        <v>1</v>
      </c>
      <c r="E326" s="20">
        <v>0.16986301369863</v>
      </c>
    </row>
    <row r="327" spans="1:5">
      <c r="A327" s="20" t="s">
        <v>465</v>
      </c>
      <c r="B327" s="20">
        <v>73</v>
      </c>
      <c r="C327" s="20" t="s">
        <v>26</v>
      </c>
      <c r="D327" s="20">
        <v>1</v>
      </c>
      <c r="E327" s="20">
        <v>5.57534246575342</v>
      </c>
    </row>
    <row r="328" spans="1:5">
      <c r="A328" s="20" t="s">
        <v>466</v>
      </c>
      <c r="B328" s="20">
        <v>25</v>
      </c>
      <c r="C328" s="20" t="s">
        <v>13</v>
      </c>
      <c r="D328" s="20">
        <v>1</v>
      </c>
      <c r="E328" s="20">
        <v>1.38904109589041</v>
      </c>
    </row>
    <row r="329" spans="1:5">
      <c r="A329" s="20" t="s">
        <v>467</v>
      </c>
      <c r="B329" s="20">
        <v>42</v>
      </c>
      <c r="C329" s="20" t="s">
        <v>13</v>
      </c>
      <c r="D329" s="20">
        <v>1</v>
      </c>
      <c r="E329" s="20">
        <v>2.22739726027397</v>
      </c>
    </row>
    <row r="330" spans="1:5">
      <c r="A330" s="20" t="s">
        <v>468</v>
      </c>
      <c r="B330" s="20">
        <v>47</v>
      </c>
      <c r="C330" s="20" t="s">
        <v>16</v>
      </c>
      <c r="D330" s="20">
        <v>1</v>
      </c>
      <c r="E330" s="20">
        <v>0.791780821917808</v>
      </c>
    </row>
    <row r="331" spans="1:5">
      <c r="A331" s="20" t="s">
        <v>469</v>
      </c>
      <c r="B331" s="20">
        <v>41</v>
      </c>
      <c r="C331" s="20" t="s">
        <v>16</v>
      </c>
      <c r="D331" s="20">
        <v>0</v>
      </c>
      <c r="E331" s="20">
        <v>0.819178082191781</v>
      </c>
    </row>
    <row r="332" spans="1:5">
      <c r="A332" s="20" t="s">
        <v>470</v>
      </c>
      <c r="B332" s="20">
        <v>64</v>
      </c>
      <c r="C332" s="20" t="s">
        <v>57</v>
      </c>
      <c r="D332" s="20">
        <v>1</v>
      </c>
      <c r="E332" s="20">
        <v>0.30958904109589</v>
      </c>
    </row>
    <row r="333" spans="1:5">
      <c r="A333" s="20" t="s">
        <v>471</v>
      </c>
      <c r="B333" s="20">
        <v>63</v>
      </c>
      <c r="C333" s="20" t="s">
        <v>156</v>
      </c>
      <c r="D333" s="20">
        <v>1</v>
      </c>
      <c r="E333" s="20">
        <v>1.9972602739726</v>
      </c>
    </row>
    <row r="334" spans="1:5">
      <c r="A334" s="20" t="s">
        <v>472</v>
      </c>
      <c r="B334" s="20">
        <v>77</v>
      </c>
      <c r="C334" s="20" t="s">
        <v>23</v>
      </c>
      <c r="D334" s="20">
        <v>1</v>
      </c>
      <c r="E334" s="20">
        <v>0.293150684931507</v>
      </c>
    </row>
    <row r="335" spans="1:5">
      <c r="A335" s="20" t="s">
        <v>473</v>
      </c>
      <c r="B335" s="20">
        <v>31</v>
      </c>
      <c r="C335" s="20" t="s">
        <v>13</v>
      </c>
      <c r="D335" s="20">
        <v>1</v>
      </c>
      <c r="E335" s="20">
        <v>1.6986301369863</v>
      </c>
    </row>
    <row r="336" spans="1:5">
      <c r="A336" s="20" t="s">
        <v>474</v>
      </c>
      <c r="B336" s="20">
        <v>80</v>
      </c>
      <c r="C336" s="20" t="s">
        <v>23</v>
      </c>
      <c r="D336" s="20">
        <v>1</v>
      </c>
      <c r="E336" s="20">
        <v>0.298630136986301</v>
      </c>
    </row>
    <row r="337" spans="1:5">
      <c r="A337" s="20" t="s">
        <v>475</v>
      </c>
      <c r="B337" s="20">
        <v>69</v>
      </c>
      <c r="C337" s="20" t="s">
        <v>23</v>
      </c>
      <c r="D337" s="20">
        <v>1</v>
      </c>
      <c r="E337" s="20">
        <v>0.128767123287671</v>
      </c>
    </row>
    <row r="338" spans="1:5">
      <c r="A338" s="20" t="s">
        <v>476</v>
      </c>
      <c r="B338" s="20">
        <v>72</v>
      </c>
      <c r="C338" s="20" t="s">
        <v>23</v>
      </c>
      <c r="D338" s="20">
        <v>1</v>
      </c>
      <c r="E338" s="20">
        <v>0.564383561643836</v>
      </c>
    </row>
    <row r="339" spans="1:5">
      <c r="A339" s="20" t="s">
        <v>477</v>
      </c>
      <c r="B339" s="20">
        <v>30</v>
      </c>
      <c r="C339" s="20" t="s">
        <v>16</v>
      </c>
      <c r="D339" s="20">
        <v>1</v>
      </c>
      <c r="E339" s="20">
        <v>0.191780821917808</v>
      </c>
    </row>
    <row r="340" spans="1:5">
      <c r="A340" s="20" t="s">
        <v>478</v>
      </c>
      <c r="B340" s="20">
        <v>61</v>
      </c>
      <c r="C340" s="20" t="s">
        <v>26</v>
      </c>
      <c r="D340" s="20">
        <v>1</v>
      </c>
      <c r="E340" s="20">
        <v>1.85205479452055</v>
      </c>
    </row>
    <row r="341" spans="1:5">
      <c r="A341" s="20" t="s">
        <v>479</v>
      </c>
      <c r="B341" s="20">
        <v>69</v>
      </c>
      <c r="C341" s="20" t="s">
        <v>16</v>
      </c>
      <c r="D341" s="20">
        <v>1</v>
      </c>
      <c r="E341" s="20">
        <v>0.334246575342466</v>
      </c>
    </row>
    <row r="342" spans="1:5">
      <c r="A342" s="20" t="s">
        <v>480</v>
      </c>
      <c r="B342" s="20">
        <v>61</v>
      </c>
      <c r="C342" s="20" t="s">
        <v>23</v>
      </c>
      <c r="D342" s="20">
        <v>1</v>
      </c>
      <c r="E342" s="20">
        <v>2.3013698630137</v>
      </c>
    </row>
    <row r="343" spans="1:5">
      <c r="A343" s="20" t="s">
        <v>481</v>
      </c>
      <c r="B343" s="20">
        <v>70</v>
      </c>
      <c r="C343" s="20" t="s">
        <v>16</v>
      </c>
      <c r="D343" s="20">
        <v>1</v>
      </c>
      <c r="E343" s="20">
        <v>1.12876712328767</v>
      </c>
    </row>
    <row r="344" spans="1:5">
      <c r="A344" s="20" t="s">
        <v>482</v>
      </c>
      <c r="B344" s="20">
        <v>67</v>
      </c>
      <c r="C344" s="20" t="s">
        <v>156</v>
      </c>
      <c r="D344" s="20">
        <v>1</v>
      </c>
      <c r="E344" s="20">
        <v>1.38630136986301</v>
      </c>
    </row>
    <row r="345" spans="1:5">
      <c r="A345" s="20" t="s">
        <v>483</v>
      </c>
      <c r="B345" s="20">
        <v>65</v>
      </c>
      <c r="C345" s="20" t="s">
        <v>26</v>
      </c>
      <c r="D345" s="20">
        <v>1</v>
      </c>
      <c r="E345" s="20">
        <v>0.416438356164384</v>
      </c>
    </row>
    <row r="346" spans="1:5">
      <c r="A346" s="20" t="s">
        <v>484</v>
      </c>
      <c r="B346" s="20">
        <v>70</v>
      </c>
      <c r="C346" s="20" t="s">
        <v>26</v>
      </c>
      <c r="D346" s="20">
        <v>1</v>
      </c>
      <c r="E346" s="20">
        <v>0.380821917808219</v>
      </c>
    </row>
    <row r="347" spans="1:5">
      <c r="A347" s="20" t="s">
        <v>485</v>
      </c>
      <c r="B347" s="20">
        <v>66</v>
      </c>
      <c r="C347" s="20" t="s">
        <v>26</v>
      </c>
      <c r="D347" s="20">
        <v>1</v>
      </c>
      <c r="E347" s="20">
        <v>0.884931506849315</v>
      </c>
    </row>
    <row r="348" spans="1:5">
      <c r="A348" s="20" t="s">
        <v>486</v>
      </c>
      <c r="B348" s="20">
        <v>74</v>
      </c>
      <c r="C348" s="20" t="s">
        <v>26</v>
      </c>
      <c r="D348" s="20">
        <v>1</v>
      </c>
      <c r="E348" s="20">
        <v>1.6958904109589</v>
      </c>
    </row>
    <row r="349" spans="1:5">
      <c r="A349" s="20" t="s">
        <v>487</v>
      </c>
      <c r="B349" s="20">
        <v>65</v>
      </c>
      <c r="C349" s="20" t="s">
        <v>16</v>
      </c>
      <c r="D349" s="20">
        <v>1</v>
      </c>
      <c r="E349" s="20">
        <v>0.115068493150685</v>
      </c>
    </row>
    <row r="350" spans="1:5">
      <c r="A350" s="20" t="s">
        <v>488</v>
      </c>
      <c r="B350" s="20">
        <v>48</v>
      </c>
      <c r="C350" s="20" t="s">
        <v>30</v>
      </c>
      <c r="D350" s="20">
        <v>1</v>
      </c>
      <c r="E350" s="20">
        <v>1.93424657534247</v>
      </c>
    </row>
  </sheetData>
  <mergeCells count="1">
    <mergeCell ref="A1:E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:E118"/>
  <sheetViews>
    <sheetView workbookViewId="0">
      <selection activeCell="H16" sqref="H16"/>
    </sheetView>
  </sheetViews>
  <sheetFormatPr defaultColWidth="9" defaultRowHeight="13.5" outlineLevelCol="4"/>
  <cols>
    <col min="1" max="1" width="15.4690265486726" customWidth="1"/>
    <col min="2" max="2" width="16.1327433628319" customWidth="1"/>
    <col min="3" max="3" width="15.6017699115044" customWidth="1"/>
    <col min="4" max="4" width="16.5309734513274" customWidth="1"/>
    <col min="5" max="5" width="38.8672566371681" customWidth="1"/>
  </cols>
  <sheetData>
    <row r="1" ht="15" spans="1:5">
      <c r="A1" s="38" t="s">
        <v>489</v>
      </c>
      <c r="B1" s="38"/>
      <c r="C1" s="38"/>
      <c r="D1" s="38"/>
      <c r="E1" s="38"/>
    </row>
    <row r="2" ht="15.75" spans="1:5">
      <c r="A2" s="19" t="s">
        <v>1</v>
      </c>
      <c r="B2" s="1" t="s">
        <v>137</v>
      </c>
      <c r="C2" s="1" t="s">
        <v>4</v>
      </c>
      <c r="D2" s="1" t="s">
        <v>138</v>
      </c>
      <c r="E2" s="1" t="s">
        <v>490</v>
      </c>
    </row>
    <row r="3" ht="15.35" spans="1:5">
      <c r="A3" s="20" t="s">
        <v>491</v>
      </c>
      <c r="B3" s="20">
        <v>65</v>
      </c>
      <c r="C3" s="20" t="s">
        <v>16</v>
      </c>
      <c r="D3" s="20">
        <v>1</v>
      </c>
      <c r="E3" s="20">
        <v>0.816438356164384</v>
      </c>
    </row>
    <row r="4" ht="15.35" spans="1:5">
      <c r="A4" s="20" t="s">
        <v>492</v>
      </c>
      <c r="B4" s="20">
        <v>62</v>
      </c>
      <c r="C4" s="20" t="s">
        <v>16</v>
      </c>
      <c r="D4" s="20">
        <v>1</v>
      </c>
      <c r="E4" s="20">
        <v>0.698630136986301</v>
      </c>
    </row>
    <row r="5" ht="15.35" spans="1:5">
      <c r="A5" s="20" t="s">
        <v>493</v>
      </c>
      <c r="B5" s="20">
        <v>55</v>
      </c>
      <c r="C5" s="20" t="s">
        <v>16</v>
      </c>
      <c r="D5" s="20">
        <v>1</v>
      </c>
      <c r="E5" s="20">
        <v>2.90958904109589</v>
      </c>
    </row>
    <row r="6" ht="15.35" spans="1:5">
      <c r="A6" s="20" t="s">
        <v>494</v>
      </c>
      <c r="B6" s="20">
        <v>74</v>
      </c>
      <c r="C6" s="20" t="s">
        <v>16</v>
      </c>
      <c r="D6" s="20">
        <v>1</v>
      </c>
      <c r="E6" s="20">
        <v>0.580821917808219</v>
      </c>
    </row>
    <row r="7" ht="15.35" spans="1:5">
      <c r="A7" s="20" t="s">
        <v>495</v>
      </c>
      <c r="B7" s="20">
        <v>43</v>
      </c>
      <c r="C7" s="20" t="s">
        <v>16</v>
      </c>
      <c r="D7" s="20">
        <v>0</v>
      </c>
      <c r="E7" s="20">
        <v>9.5945205479452</v>
      </c>
    </row>
    <row r="8" ht="15.35" spans="1:5">
      <c r="A8" s="20" t="s">
        <v>496</v>
      </c>
      <c r="B8" s="20">
        <v>45</v>
      </c>
      <c r="C8" s="20" t="s">
        <v>16</v>
      </c>
      <c r="D8" s="20">
        <v>1</v>
      </c>
      <c r="E8" s="20">
        <v>0.10958904109589</v>
      </c>
    </row>
    <row r="9" ht="15.35" spans="1:5">
      <c r="A9" s="20" t="s">
        <v>497</v>
      </c>
      <c r="B9" s="20">
        <v>49</v>
      </c>
      <c r="C9" s="20" t="s">
        <v>26</v>
      </c>
      <c r="D9" s="20">
        <v>1</v>
      </c>
      <c r="E9" s="20">
        <v>0.265753424657534</v>
      </c>
    </row>
    <row r="10" ht="15.35" spans="1:5">
      <c r="A10" s="20" t="s">
        <v>498</v>
      </c>
      <c r="B10" s="20">
        <v>50</v>
      </c>
      <c r="C10" s="20" t="s">
        <v>16</v>
      </c>
      <c r="D10" s="20">
        <v>1</v>
      </c>
      <c r="E10" s="20">
        <v>1.30684931506849</v>
      </c>
    </row>
    <row r="11" ht="15.35" spans="1:5">
      <c r="A11" s="20" t="s">
        <v>499</v>
      </c>
      <c r="B11" s="20">
        <v>33</v>
      </c>
      <c r="C11" s="20" t="s">
        <v>23</v>
      </c>
      <c r="D11" s="20">
        <v>0</v>
      </c>
      <c r="E11" s="20">
        <v>1.04657534246575</v>
      </c>
    </row>
    <row r="12" ht="15.35" spans="1:5">
      <c r="A12" s="20" t="s">
        <v>500</v>
      </c>
      <c r="B12" s="20">
        <v>48</v>
      </c>
      <c r="C12" s="20" t="s">
        <v>26</v>
      </c>
      <c r="D12" s="20">
        <v>1</v>
      </c>
      <c r="E12" s="20">
        <v>0.997260273972603</v>
      </c>
    </row>
    <row r="13" ht="15.35" spans="1:5">
      <c r="A13" s="20" t="s">
        <v>501</v>
      </c>
      <c r="B13" s="20">
        <v>51</v>
      </c>
      <c r="C13" s="20" t="s">
        <v>26</v>
      </c>
      <c r="D13" s="20">
        <v>1</v>
      </c>
      <c r="E13" s="20">
        <v>0.394520547945205</v>
      </c>
    </row>
    <row r="14" ht="15.35" spans="1:5">
      <c r="A14" s="20" t="s">
        <v>502</v>
      </c>
      <c r="B14" s="20">
        <v>37</v>
      </c>
      <c r="C14" s="20" t="s">
        <v>23</v>
      </c>
      <c r="D14" s="20">
        <v>1</v>
      </c>
      <c r="E14" s="20">
        <v>0.452054794520548</v>
      </c>
    </row>
    <row r="15" ht="15.35" spans="1:5">
      <c r="A15" s="20" t="s">
        <v>503</v>
      </c>
      <c r="B15" s="20">
        <v>31</v>
      </c>
      <c r="C15" s="20" t="s">
        <v>26</v>
      </c>
      <c r="D15" s="20">
        <v>0</v>
      </c>
      <c r="E15" s="20">
        <v>6.01917808219178</v>
      </c>
    </row>
    <row r="16" ht="15.35" spans="1:5">
      <c r="A16" s="20" t="s">
        <v>504</v>
      </c>
      <c r="B16" s="20">
        <v>74</v>
      </c>
      <c r="C16" s="20" t="s">
        <v>26</v>
      </c>
      <c r="D16" s="20">
        <v>1</v>
      </c>
      <c r="E16" s="20">
        <v>0.117808219178082</v>
      </c>
    </row>
    <row r="17" ht="15.35" spans="1:5">
      <c r="A17" s="20" t="s">
        <v>505</v>
      </c>
      <c r="B17" s="20">
        <v>48</v>
      </c>
      <c r="C17" s="20" t="s">
        <v>13</v>
      </c>
      <c r="D17" s="20">
        <v>0</v>
      </c>
      <c r="E17" s="20">
        <v>8.05479452054795</v>
      </c>
    </row>
    <row r="18" ht="15.35" spans="1:5">
      <c r="A18" s="20" t="s">
        <v>506</v>
      </c>
      <c r="B18" s="20">
        <v>50</v>
      </c>
      <c r="C18" s="20" t="s">
        <v>26</v>
      </c>
      <c r="D18" s="20">
        <v>1</v>
      </c>
      <c r="E18" s="20">
        <v>1.43013698630137</v>
      </c>
    </row>
    <row r="19" ht="15.35" spans="1:5">
      <c r="A19" s="20" t="s">
        <v>507</v>
      </c>
      <c r="B19" s="20">
        <v>60</v>
      </c>
      <c r="C19" s="20" t="s">
        <v>30</v>
      </c>
      <c r="D19" s="20">
        <v>1</v>
      </c>
      <c r="E19" s="20">
        <v>0.397260273972603</v>
      </c>
    </row>
    <row r="20" ht="15.35" spans="1:5">
      <c r="A20" s="20" t="s">
        <v>508</v>
      </c>
      <c r="B20" s="20">
        <v>45</v>
      </c>
      <c r="C20" s="20" t="s">
        <v>57</v>
      </c>
      <c r="D20" s="20">
        <v>0</v>
      </c>
      <c r="E20" s="20">
        <v>3.14794520547945</v>
      </c>
    </row>
    <row r="21" ht="15.35" spans="1:5">
      <c r="A21" s="20" t="s">
        <v>509</v>
      </c>
      <c r="B21" s="20">
        <v>64</v>
      </c>
      <c r="C21" s="20" t="s">
        <v>26</v>
      </c>
      <c r="D21" s="20">
        <v>0</v>
      </c>
      <c r="E21" s="20">
        <v>5.89041095890411</v>
      </c>
    </row>
    <row r="22" ht="15.35" spans="1:5">
      <c r="A22" s="20" t="s">
        <v>510</v>
      </c>
      <c r="B22" s="20">
        <v>32</v>
      </c>
      <c r="C22" s="20" t="s">
        <v>26</v>
      </c>
      <c r="D22" s="20">
        <v>1</v>
      </c>
      <c r="E22" s="20">
        <v>1.29315068493151</v>
      </c>
    </row>
    <row r="23" ht="15.35" spans="1:5">
      <c r="A23" s="20" t="s">
        <v>511</v>
      </c>
      <c r="B23" s="20">
        <v>63</v>
      </c>
      <c r="C23" s="20" t="s">
        <v>13</v>
      </c>
      <c r="D23" s="20">
        <v>1</v>
      </c>
      <c r="E23" s="20">
        <v>0.8</v>
      </c>
    </row>
    <row r="24" ht="15.35" spans="1:5">
      <c r="A24" s="20" t="s">
        <v>512</v>
      </c>
      <c r="B24" s="20">
        <v>55</v>
      </c>
      <c r="C24" s="20" t="s">
        <v>13</v>
      </c>
      <c r="D24" s="20">
        <v>1</v>
      </c>
      <c r="E24" s="20">
        <v>0.835616438356164</v>
      </c>
    </row>
    <row r="25" ht="15.35" spans="1:5">
      <c r="A25" s="20" t="s">
        <v>513</v>
      </c>
      <c r="B25" s="20">
        <v>60</v>
      </c>
      <c r="C25" s="20" t="s">
        <v>26</v>
      </c>
      <c r="D25" s="20">
        <v>1</v>
      </c>
      <c r="E25" s="20">
        <v>0.83013698630137</v>
      </c>
    </row>
    <row r="26" ht="15.35" spans="1:5">
      <c r="A26" s="20" t="s">
        <v>514</v>
      </c>
      <c r="B26" s="20">
        <v>49</v>
      </c>
      <c r="C26" s="20" t="s">
        <v>23</v>
      </c>
      <c r="D26" s="20">
        <v>0</v>
      </c>
      <c r="E26" s="20">
        <v>1.93698630136986</v>
      </c>
    </row>
    <row r="27" ht="15.35" spans="1:5">
      <c r="A27" s="20" t="s">
        <v>515</v>
      </c>
      <c r="B27" s="20">
        <v>39</v>
      </c>
      <c r="C27" s="20" t="s">
        <v>13</v>
      </c>
      <c r="D27" s="20">
        <v>1</v>
      </c>
      <c r="E27" s="20">
        <v>4.59452054794521</v>
      </c>
    </row>
    <row r="28" ht="15.35" spans="1:5">
      <c r="A28" s="20" t="s">
        <v>516</v>
      </c>
      <c r="B28" s="20">
        <v>74</v>
      </c>
      <c r="C28" s="20" t="s">
        <v>13</v>
      </c>
      <c r="D28" s="20">
        <v>0</v>
      </c>
      <c r="E28" s="20">
        <v>7.99178082191781</v>
      </c>
    </row>
    <row r="29" ht="15.35" spans="1:5">
      <c r="A29" s="20" t="s">
        <v>517</v>
      </c>
      <c r="B29" s="20">
        <v>54</v>
      </c>
      <c r="C29" s="20" t="s">
        <v>156</v>
      </c>
      <c r="D29" s="20">
        <v>1</v>
      </c>
      <c r="E29" s="20">
        <v>1.52054794520548</v>
      </c>
    </row>
    <row r="30" ht="15.35" spans="1:5">
      <c r="A30" s="20" t="s">
        <v>518</v>
      </c>
      <c r="B30" s="20">
        <v>55</v>
      </c>
      <c r="C30" s="20" t="s">
        <v>16</v>
      </c>
      <c r="D30" s="20">
        <v>1</v>
      </c>
      <c r="E30" s="20">
        <v>0.315068493150685</v>
      </c>
    </row>
    <row r="31" ht="15.35" spans="1:5">
      <c r="A31" s="20" t="s">
        <v>519</v>
      </c>
      <c r="B31" s="20">
        <v>74</v>
      </c>
      <c r="C31" s="20" t="s">
        <v>23</v>
      </c>
      <c r="D31" s="20">
        <v>1</v>
      </c>
      <c r="E31" s="20">
        <v>0.147945205479452</v>
      </c>
    </row>
    <row r="32" ht="15.35" spans="1:5">
      <c r="A32" s="20" t="s">
        <v>520</v>
      </c>
      <c r="B32" s="20">
        <v>38</v>
      </c>
      <c r="C32" s="20" t="s">
        <v>26</v>
      </c>
      <c r="D32" s="20">
        <v>1</v>
      </c>
      <c r="E32" s="20">
        <v>8.08219178082192</v>
      </c>
    </row>
    <row r="33" ht="15.35" spans="1:5">
      <c r="A33" s="20" t="s">
        <v>521</v>
      </c>
      <c r="B33" s="20">
        <v>33</v>
      </c>
      <c r="C33" s="20" t="s">
        <v>13</v>
      </c>
      <c r="D33" s="20">
        <v>1</v>
      </c>
      <c r="E33" s="20">
        <v>2.52876712328767</v>
      </c>
    </row>
    <row r="34" ht="15.35" spans="1:5">
      <c r="A34" s="20" t="s">
        <v>522</v>
      </c>
      <c r="B34" s="20">
        <v>57</v>
      </c>
      <c r="C34" s="20" t="s">
        <v>16</v>
      </c>
      <c r="D34" s="20">
        <v>1</v>
      </c>
      <c r="E34" s="20">
        <v>0.882191780821918</v>
      </c>
    </row>
    <row r="35" ht="15.35" spans="1:5">
      <c r="A35" s="20" t="s">
        <v>523</v>
      </c>
      <c r="B35" s="20">
        <v>59</v>
      </c>
      <c r="C35" s="20" t="s">
        <v>13</v>
      </c>
      <c r="D35" s="20">
        <v>1</v>
      </c>
      <c r="E35" s="20">
        <v>1.06575342465753</v>
      </c>
    </row>
    <row r="36" ht="15.35" spans="1:5">
      <c r="A36" s="20" t="s">
        <v>524</v>
      </c>
      <c r="B36" s="20">
        <v>34</v>
      </c>
      <c r="C36" s="20" t="s">
        <v>23</v>
      </c>
      <c r="D36" s="20">
        <v>1</v>
      </c>
      <c r="E36" s="20">
        <v>4.76986301369863</v>
      </c>
    </row>
    <row r="37" ht="15.35" spans="1:5">
      <c r="A37" s="20" t="s">
        <v>525</v>
      </c>
      <c r="B37" s="20">
        <v>71</v>
      </c>
      <c r="C37" s="20" t="s">
        <v>26</v>
      </c>
      <c r="D37" s="20">
        <v>1</v>
      </c>
      <c r="E37" s="20">
        <v>3.06849315068493</v>
      </c>
    </row>
    <row r="38" ht="15.35" spans="1:5">
      <c r="A38" s="20" t="s">
        <v>526</v>
      </c>
      <c r="B38" s="20">
        <v>52</v>
      </c>
      <c r="C38" s="20" t="s">
        <v>26</v>
      </c>
      <c r="D38" s="20">
        <v>1</v>
      </c>
      <c r="E38" s="20">
        <v>1.2</v>
      </c>
    </row>
    <row r="39" ht="15.35" spans="1:5">
      <c r="A39" s="20" t="s">
        <v>527</v>
      </c>
      <c r="B39" s="20">
        <v>55</v>
      </c>
      <c r="C39" s="20" t="s">
        <v>13</v>
      </c>
      <c r="D39" s="20">
        <v>1</v>
      </c>
      <c r="E39" s="20">
        <v>1.48219178082192</v>
      </c>
    </row>
    <row r="40" ht="15.35" spans="1:5">
      <c r="A40" s="20" t="s">
        <v>528</v>
      </c>
      <c r="B40" s="20">
        <v>43</v>
      </c>
      <c r="C40" s="20" t="s">
        <v>13</v>
      </c>
      <c r="D40" s="20">
        <v>1</v>
      </c>
      <c r="E40" s="20">
        <v>0.342465753424658</v>
      </c>
    </row>
    <row r="41" ht="15.35" spans="1:5">
      <c r="A41" s="20" t="s">
        <v>529</v>
      </c>
      <c r="B41" s="20">
        <v>43</v>
      </c>
      <c r="C41" s="20" t="s">
        <v>26</v>
      </c>
      <c r="D41" s="20">
        <v>0</v>
      </c>
      <c r="E41" s="20">
        <v>7.08493150684932</v>
      </c>
    </row>
    <row r="42" ht="15.35" spans="1:5">
      <c r="A42" s="20" t="s">
        <v>530</v>
      </c>
      <c r="B42" s="20">
        <v>72</v>
      </c>
      <c r="C42" s="20" t="s">
        <v>16</v>
      </c>
      <c r="D42" s="20">
        <v>1</v>
      </c>
      <c r="E42" s="20">
        <v>0.101369863013699</v>
      </c>
    </row>
    <row r="43" ht="15.35" spans="1:5">
      <c r="A43" s="20" t="s">
        <v>531</v>
      </c>
      <c r="B43" s="20">
        <v>29</v>
      </c>
      <c r="C43" s="20" t="s">
        <v>23</v>
      </c>
      <c r="D43" s="20">
        <v>0</v>
      </c>
      <c r="E43" s="20">
        <v>0.271232876712329</v>
      </c>
    </row>
    <row r="44" ht="15.35" spans="1:5">
      <c r="A44" s="20" t="s">
        <v>532</v>
      </c>
      <c r="B44" s="20">
        <v>41</v>
      </c>
      <c r="C44" s="20" t="s">
        <v>16</v>
      </c>
      <c r="D44" s="20">
        <v>0</v>
      </c>
      <c r="E44" s="20">
        <v>5.78630136986301</v>
      </c>
    </row>
    <row r="45" ht="15.35" spans="1:5">
      <c r="A45" s="20" t="s">
        <v>533</v>
      </c>
      <c r="B45" s="20">
        <v>68</v>
      </c>
      <c r="C45" s="20" t="s">
        <v>156</v>
      </c>
      <c r="D45" s="20">
        <v>1</v>
      </c>
      <c r="E45" s="20">
        <v>4.08767123287671</v>
      </c>
    </row>
    <row r="46" ht="15.35" spans="1:5">
      <c r="A46" s="20" t="s">
        <v>534</v>
      </c>
      <c r="B46" s="20">
        <v>18</v>
      </c>
      <c r="C46" s="20" t="s">
        <v>16</v>
      </c>
      <c r="D46" s="20">
        <v>0</v>
      </c>
      <c r="E46" s="20">
        <v>9.21095890410959</v>
      </c>
    </row>
    <row r="47" ht="15.35" spans="1:5">
      <c r="A47" s="20" t="s">
        <v>535</v>
      </c>
      <c r="B47" s="20">
        <v>49</v>
      </c>
      <c r="C47" s="20" t="s">
        <v>23</v>
      </c>
      <c r="D47" s="20">
        <v>1</v>
      </c>
      <c r="E47" s="20">
        <v>0.158904109589041</v>
      </c>
    </row>
    <row r="48" ht="15.35" spans="1:5">
      <c r="A48" s="20" t="s">
        <v>536</v>
      </c>
      <c r="B48" s="20">
        <v>64</v>
      </c>
      <c r="C48" s="20" t="s">
        <v>156</v>
      </c>
      <c r="D48" s="20">
        <v>1</v>
      </c>
      <c r="E48" s="20">
        <v>3.17260273972603</v>
      </c>
    </row>
    <row r="49" ht="15.35" spans="1:5">
      <c r="A49" s="20" t="s">
        <v>537</v>
      </c>
      <c r="B49" s="20">
        <v>75</v>
      </c>
      <c r="C49" s="20" t="s">
        <v>13</v>
      </c>
      <c r="D49" s="20">
        <v>1</v>
      </c>
      <c r="E49" s="20">
        <v>0.276712328767123</v>
      </c>
    </row>
    <row r="50" ht="15.35" spans="1:5">
      <c r="A50" s="20" t="s">
        <v>538</v>
      </c>
      <c r="B50" s="20">
        <v>65</v>
      </c>
      <c r="C50" s="20" t="s">
        <v>23</v>
      </c>
      <c r="D50" s="20">
        <v>1</v>
      </c>
      <c r="E50" s="20">
        <v>1.98082191780822</v>
      </c>
    </row>
    <row r="51" ht="15.35" spans="1:5">
      <c r="A51" s="20" t="s">
        <v>539</v>
      </c>
      <c r="B51" s="20">
        <v>61</v>
      </c>
      <c r="C51" s="20" t="s">
        <v>26</v>
      </c>
      <c r="D51" s="20">
        <v>1</v>
      </c>
      <c r="E51" s="20">
        <v>6.15616438356164</v>
      </c>
    </row>
    <row r="52" ht="15.35" spans="1:5">
      <c r="A52" s="20" t="s">
        <v>540</v>
      </c>
      <c r="B52" s="20">
        <v>35</v>
      </c>
      <c r="C52" s="20" t="s">
        <v>26</v>
      </c>
      <c r="D52" s="20">
        <v>0</v>
      </c>
      <c r="E52" s="20">
        <v>7.92876712328767</v>
      </c>
    </row>
    <row r="53" ht="15.35" spans="1:5">
      <c r="A53" s="20" t="s">
        <v>541</v>
      </c>
      <c r="B53" s="20">
        <v>64</v>
      </c>
      <c r="C53" s="20" t="s">
        <v>26</v>
      </c>
      <c r="D53" s="20">
        <v>1</v>
      </c>
      <c r="E53" s="20">
        <v>0.997260273972603</v>
      </c>
    </row>
    <row r="54" ht="15.35" spans="1:5">
      <c r="A54" s="20" t="s">
        <v>542</v>
      </c>
      <c r="B54" s="20">
        <v>61</v>
      </c>
      <c r="C54" s="20" t="s">
        <v>26</v>
      </c>
      <c r="D54" s="20">
        <v>1</v>
      </c>
      <c r="E54" s="20">
        <v>3.23561643835616</v>
      </c>
    </row>
    <row r="55" ht="15.35" spans="1:5">
      <c r="A55" s="20" t="s">
        <v>543</v>
      </c>
      <c r="B55" s="20">
        <v>67</v>
      </c>
      <c r="C55" s="20" t="s">
        <v>16</v>
      </c>
      <c r="D55" s="20">
        <v>0</v>
      </c>
      <c r="E55" s="20">
        <v>8.29041095890411</v>
      </c>
    </row>
    <row r="56" ht="15.35" spans="1:5">
      <c r="A56" s="20" t="s">
        <v>544</v>
      </c>
      <c r="B56" s="20">
        <v>47</v>
      </c>
      <c r="C56" s="20" t="s">
        <v>26</v>
      </c>
      <c r="D56" s="20">
        <v>0</v>
      </c>
      <c r="E56" s="20">
        <v>3.20547945205479</v>
      </c>
    </row>
    <row r="57" ht="15.35" spans="1:5">
      <c r="A57" s="20" t="s">
        <v>545</v>
      </c>
      <c r="B57" s="20">
        <v>36</v>
      </c>
      <c r="C57" s="20" t="s">
        <v>30</v>
      </c>
      <c r="D57" s="20">
        <v>0</v>
      </c>
      <c r="E57" s="20">
        <v>3.1013698630137</v>
      </c>
    </row>
    <row r="58" ht="15.35" spans="1:5">
      <c r="A58" s="20" t="s">
        <v>546</v>
      </c>
      <c r="B58" s="20">
        <v>51</v>
      </c>
      <c r="C58" s="20" t="s">
        <v>26</v>
      </c>
      <c r="D58" s="20">
        <v>0</v>
      </c>
      <c r="E58" s="20">
        <v>7.72054794520548</v>
      </c>
    </row>
    <row r="59" ht="15.35" spans="1:5">
      <c r="A59" s="20" t="s">
        <v>547</v>
      </c>
      <c r="B59" s="20">
        <v>50</v>
      </c>
      <c r="C59" s="20" t="s">
        <v>26</v>
      </c>
      <c r="D59" s="20">
        <v>0</v>
      </c>
      <c r="E59" s="20">
        <v>10.7369863013699</v>
      </c>
    </row>
    <row r="60" ht="15.35" spans="1:5">
      <c r="A60" s="20" t="s">
        <v>548</v>
      </c>
      <c r="B60" s="20">
        <v>61</v>
      </c>
      <c r="C60" s="20" t="s">
        <v>26</v>
      </c>
      <c r="D60" s="20">
        <v>1</v>
      </c>
      <c r="E60" s="20">
        <v>0.465753424657534</v>
      </c>
    </row>
    <row r="61" ht="15.35" spans="1:5">
      <c r="A61" s="20" t="s">
        <v>549</v>
      </c>
      <c r="B61" s="20">
        <v>72</v>
      </c>
      <c r="C61" s="20" t="s">
        <v>26</v>
      </c>
      <c r="D61" s="20">
        <v>1</v>
      </c>
      <c r="E61" s="20">
        <v>1.08767123287671</v>
      </c>
    </row>
    <row r="62" ht="15.35" spans="1:5">
      <c r="A62" s="20" t="s">
        <v>550</v>
      </c>
      <c r="B62" s="20">
        <v>62</v>
      </c>
      <c r="C62" s="20" t="s">
        <v>23</v>
      </c>
      <c r="D62" s="20">
        <v>0</v>
      </c>
      <c r="E62" s="20">
        <v>7.39452054794521</v>
      </c>
    </row>
    <row r="63" ht="15.35" spans="1:5">
      <c r="A63" s="20" t="s">
        <v>551</v>
      </c>
      <c r="B63" s="20">
        <v>75</v>
      </c>
      <c r="C63" s="20" t="s">
        <v>16</v>
      </c>
      <c r="D63" s="20">
        <v>1</v>
      </c>
      <c r="E63" s="20">
        <v>0.726027397260274</v>
      </c>
    </row>
    <row r="64" ht="15.35" spans="1:5">
      <c r="A64" s="20" t="s">
        <v>552</v>
      </c>
      <c r="B64" s="20">
        <v>68</v>
      </c>
      <c r="C64" s="20" t="s">
        <v>26</v>
      </c>
      <c r="D64" s="20">
        <v>0</v>
      </c>
      <c r="E64" s="20">
        <v>8.49041095890411</v>
      </c>
    </row>
    <row r="65" ht="15.35" spans="1:5">
      <c r="A65" s="20" t="s">
        <v>553</v>
      </c>
      <c r="B65" s="20">
        <v>77</v>
      </c>
      <c r="C65" s="20" t="s">
        <v>16</v>
      </c>
      <c r="D65" s="20">
        <v>1</v>
      </c>
      <c r="E65" s="20">
        <v>2.23561643835616</v>
      </c>
    </row>
    <row r="66" ht="15.35" spans="1:5">
      <c r="A66" s="20" t="s">
        <v>554</v>
      </c>
      <c r="B66" s="20">
        <v>54</v>
      </c>
      <c r="C66" s="20" t="s">
        <v>26</v>
      </c>
      <c r="D66" s="20">
        <v>1</v>
      </c>
      <c r="E66" s="20">
        <v>3.50684931506849</v>
      </c>
    </row>
    <row r="67" ht="15.35" spans="1:5">
      <c r="A67" s="20" t="s">
        <v>555</v>
      </c>
      <c r="B67" s="20">
        <v>66</v>
      </c>
      <c r="C67" s="20" t="s">
        <v>156</v>
      </c>
      <c r="D67" s="20">
        <v>1</v>
      </c>
      <c r="E67" s="20">
        <v>3.56986301369863</v>
      </c>
    </row>
    <row r="68" ht="15.35" spans="1:5">
      <c r="A68" s="20" t="s">
        <v>556</v>
      </c>
      <c r="B68" s="20">
        <v>67</v>
      </c>
      <c r="C68" s="20" t="s">
        <v>26</v>
      </c>
      <c r="D68" s="20">
        <v>1</v>
      </c>
      <c r="E68" s="20">
        <v>0.586301369863014</v>
      </c>
    </row>
    <row r="69" ht="15.35" spans="1:5">
      <c r="A69" s="20" t="s">
        <v>557</v>
      </c>
      <c r="B69" s="20">
        <v>24</v>
      </c>
      <c r="C69" s="20" t="s">
        <v>26</v>
      </c>
      <c r="D69" s="20">
        <v>0</v>
      </c>
      <c r="E69" s="20">
        <v>8.11780821917808</v>
      </c>
    </row>
    <row r="70" ht="15.35" spans="1:5">
      <c r="A70" s="20" t="s">
        <v>558</v>
      </c>
      <c r="B70" s="20">
        <v>40</v>
      </c>
      <c r="C70" s="20" t="s">
        <v>26</v>
      </c>
      <c r="D70" s="20">
        <v>0</v>
      </c>
      <c r="E70" s="20">
        <v>8.23835616438356</v>
      </c>
    </row>
    <row r="71" ht="15.35" spans="1:5">
      <c r="A71" s="20" t="s">
        <v>559</v>
      </c>
      <c r="B71" s="20">
        <v>79</v>
      </c>
      <c r="C71" s="20" t="s">
        <v>16</v>
      </c>
      <c r="D71" s="20">
        <v>1</v>
      </c>
      <c r="E71" s="20">
        <v>0.104109589041096</v>
      </c>
    </row>
    <row r="72" ht="15.35" spans="1:5">
      <c r="A72" s="20" t="s">
        <v>560</v>
      </c>
      <c r="B72" s="20">
        <v>66</v>
      </c>
      <c r="C72" s="20" t="s">
        <v>16</v>
      </c>
      <c r="D72" s="20">
        <v>0</v>
      </c>
      <c r="E72" s="20">
        <v>10.0794520547945</v>
      </c>
    </row>
    <row r="73" ht="15.35" spans="1:5">
      <c r="A73" s="20" t="s">
        <v>561</v>
      </c>
      <c r="B73" s="20">
        <v>50</v>
      </c>
      <c r="C73" s="20" t="s">
        <v>26</v>
      </c>
      <c r="D73" s="20">
        <v>1</v>
      </c>
      <c r="E73" s="20">
        <v>1.42191780821918</v>
      </c>
    </row>
    <row r="74" ht="15.35" spans="1:5">
      <c r="A74" s="20" t="s">
        <v>562</v>
      </c>
      <c r="B74" s="20">
        <v>45</v>
      </c>
      <c r="C74" s="20" t="s">
        <v>16</v>
      </c>
      <c r="D74" s="20">
        <v>1</v>
      </c>
      <c r="E74" s="20">
        <v>1.37260273972603</v>
      </c>
    </row>
    <row r="75" ht="15.35" spans="1:5">
      <c r="A75" s="20" t="s">
        <v>563</v>
      </c>
      <c r="B75" s="20">
        <v>60</v>
      </c>
      <c r="C75" s="20" t="s">
        <v>30</v>
      </c>
      <c r="D75" s="20">
        <v>1</v>
      </c>
      <c r="E75" s="20">
        <v>0.684931506849315</v>
      </c>
    </row>
    <row r="76" ht="15.35" spans="1:5">
      <c r="A76" s="20" t="s">
        <v>564</v>
      </c>
      <c r="B76" s="20">
        <v>68</v>
      </c>
      <c r="C76" s="20" t="s">
        <v>30</v>
      </c>
      <c r="D76" s="20">
        <v>1</v>
      </c>
      <c r="E76" s="20">
        <v>0.413698630136986</v>
      </c>
    </row>
    <row r="77" ht="15.35" spans="1:5">
      <c r="A77" s="20" t="s">
        <v>565</v>
      </c>
      <c r="B77" s="20">
        <v>69</v>
      </c>
      <c r="C77" s="20" t="s">
        <v>26</v>
      </c>
      <c r="D77" s="20">
        <v>1</v>
      </c>
      <c r="E77" s="20">
        <v>0.605479452054794</v>
      </c>
    </row>
    <row r="78" ht="15.35" spans="1:5">
      <c r="A78" s="20" t="s">
        <v>566</v>
      </c>
      <c r="B78" s="20">
        <v>58</v>
      </c>
      <c r="C78" s="20" t="s">
        <v>16</v>
      </c>
      <c r="D78" s="20">
        <v>1</v>
      </c>
      <c r="E78" s="20">
        <v>0.627397260273973</v>
      </c>
    </row>
    <row r="79" ht="15.35" spans="1:5">
      <c r="A79" s="20" t="s">
        <v>567</v>
      </c>
      <c r="B79" s="20">
        <v>52</v>
      </c>
      <c r="C79" s="20" t="s">
        <v>26</v>
      </c>
      <c r="D79" s="20">
        <v>1</v>
      </c>
      <c r="E79" s="20">
        <v>6.66575342465753</v>
      </c>
    </row>
    <row r="80" ht="15.35" spans="1:5">
      <c r="A80" s="20" t="s">
        <v>568</v>
      </c>
      <c r="B80" s="20">
        <v>50</v>
      </c>
      <c r="C80" s="20" t="s">
        <v>16</v>
      </c>
      <c r="D80" s="20">
        <v>1</v>
      </c>
      <c r="E80" s="20">
        <v>1.64931506849315</v>
      </c>
    </row>
    <row r="81" ht="15.35" spans="1:5">
      <c r="A81" s="20" t="s">
        <v>569</v>
      </c>
      <c r="B81" s="20">
        <v>74</v>
      </c>
      <c r="C81" s="20" t="s">
        <v>30</v>
      </c>
      <c r="D81" s="20">
        <v>1</v>
      </c>
      <c r="E81" s="20">
        <v>0.394520547945205</v>
      </c>
    </row>
    <row r="82" ht="15.35" spans="1:5">
      <c r="A82" s="20" t="s">
        <v>570</v>
      </c>
      <c r="B82" s="20">
        <v>79</v>
      </c>
      <c r="C82" s="20" t="s">
        <v>26</v>
      </c>
      <c r="D82" s="20">
        <v>1</v>
      </c>
      <c r="E82" s="20">
        <v>0.463013698630137</v>
      </c>
    </row>
    <row r="83" ht="15.35" spans="1:5">
      <c r="A83" s="20" t="s">
        <v>571</v>
      </c>
      <c r="B83" s="20">
        <v>76</v>
      </c>
      <c r="C83" s="20" t="s">
        <v>26</v>
      </c>
      <c r="D83" s="20">
        <v>0</v>
      </c>
      <c r="E83" s="20">
        <v>0.145205479452055</v>
      </c>
    </row>
    <row r="84" ht="15.35" spans="1:5">
      <c r="A84" s="20" t="s">
        <v>572</v>
      </c>
      <c r="B84" s="20">
        <v>36</v>
      </c>
      <c r="C84" s="20" t="s">
        <v>26</v>
      </c>
      <c r="D84" s="20">
        <v>1</v>
      </c>
      <c r="E84" s="20">
        <v>2.99452054794521</v>
      </c>
    </row>
    <row r="85" ht="15.35" spans="1:5">
      <c r="A85" s="20" t="s">
        <v>573</v>
      </c>
      <c r="B85" s="20">
        <v>62</v>
      </c>
      <c r="C85" s="20" t="s">
        <v>26</v>
      </c>
      <c r="D85" s="20">
        <v>1</v>
      </c>
      <c r="E85" s="20">
        <v>0.219178082191781</v>
      </c>
    </row>
    <row r="86" ht="15.35" spans="1:5">
      <c r="A86" s="20" t="s">
        <v>574</v>
      </c>
      <c r="B86" s="20">
        <v>56</v>
      </c>
      <c r="C86" s="20" t="s">
        <v>26</v>
      </c>
      <c r="D86" s="20">
        <v>1</v>
      </c>
      <c r="E86" s="20">
        <v>0.657534246575342</v>
      </c>
    </row>
    <row r="87" ht="15.35" spans="1:5">
      <c r="A87" s="20" t="s">
        <v>575</v>
      </c>
      <c r="B87" s="20">
        <v>66</v>
      </c>
      <c r="C87" s="20" t="s">
        <v>23</v>
      </c>
      <c r="D87" s="20">
        <v>1</v>
      </c>
      <c r="E87" s="20">
        <v>0.964383561643836</v>
      </c>
    </row>
    <row r="88" ht="15.35" spans="1:5">
      <c r="A88" s="20" t="s">
        <v>576</v>
      </c>
      <c r="B88" s="20">
        <v>55</v>
      </c>
      <c r="C88" s="20" t="s">
        <v>23</v>
      </c>
      <c r="D88" s="20">
        <v>0</v>
      </c>
      <c r="E88" s="20">
        <v>7.25753424657534</v>
      </c>
    </row>
    <row r="89" ht="15.35" spans="1:5">
      <c r="A89" s="20" t="s">
        <v>577</v>
      </c>
      <c r="B89" s="20">
        <v>22</v>
      </c>
      <c r="C89" s="20" t="s">
        <v>16</v>
      </c>
      <c r="D89" s="20">
        <v>1</v>
      </c>
      <c r="E89" s="20">
        <v>0.712328767123288</v>
      </c>
    </row>
    <row r="90" ht="15.35" spans="1:5">
      <c r="A90" s="20" t="s">
        <v>578</v>
      </c>
      <c r="B90" s="20">
        <v>68</v>
      </c>
      <c r="C90" s="20" t="s">
        <v>13</v>
      </c>
      <c r="D90" s="20">
        <v>1</v>
      </c>
      <c r="E90" s="20">
        <v>0.865753424657534</v>
      </c>
    </row>
    <row r="91" ht="15.35" spans="1:5">
      <c r="A91" s="20" t="s">
        <v>579</v>
      </c>
      <c r="B91" s="20">
        <v>69</v>
      </c>
      <c r="C91" s="20" t="s">
        <v>16</v>
      </c>
      <c r="D91" s="20">
        <v>1</v>
      </c>
      <c r="E91" s="20">
        <v>1.70958904109589</v>
      </c>
    </row>
    <row r="92" ht="15.35" spans="1:5">
      <c r="A92" s="20" t="s">
        <v>580</v>
      </c>
      <c r="B92" s="20">
        <v>43</v>
      </c>
      <c r="C92" s="20" t="s">
        <v>23</v>
      </c>
      <c r="D92" s="20">
        <v>0</v>
      </c>
      <c r="E92" s="20">
        <v>8.36438356164384</v>
      </c>
    </row>
    <row r="93" ht="15.35" spans="1:5">
      <c r="A93" s="20" t="s">
        <v>581</v>
      </c>
      <c r="B93" s="20">
        <v>85</v>
      </c>
      <c r="C93" s="20" t="s">
        <v>16</v>
      </c>
      <c r="D93" s="20">
        <v>0</v>
      </c>
      <c r="E93" s="20">
        <v>3.24383561643836</v>
      </c>
    </row>
    <row r="94" ht="15.35" spans="1:5">
      <c r="A94" s="20" t="s">
        <v>582</v>
      </c>
      <c r="B94" s="20">
        <v>62</v>
      </c>
      <c r="C94" s="20" t="s">
        <v>13</v>
      </c>
      <c r="D94" s="20">
        <v>1</v>
      </c>
      <c r="E94" s="20">
        <v>0.942465753424658</v>
      </c>
    </row>
    <row r="95" ht="15.35" spans="1:5">
      <c r="A95" s="20" t="s">
        <v>583</v>
      </c>
      <c r="B95" s="20">
        <v>62</v>
      </c>
      <c r="C95" s="20" t="s">
        <v>26</v>
      </c>
      <c r="D95" s="20">
        <v>1</v>
      </c>
      <c r="E95" s="20">
        <v>3.54794520547945</v>
      </c>
    </row>
    <row r="96" ht="15.35" spans="1:5">
      <c r="A96" s="20" t="s">
        <v>584</v>
      </c>
      <c r="B96" s="20">
        <v>74</v>
      </c>
      <c r="C96" s="20" t="s">
        <v>23</v>
      </c>
      <c r="D96" s="20">
        <v>0</v>
      </c>
      <c r="E96" s="20">
        <v>8.05205479452055</v>
      </c>
    </row>
    <row r="97" ht="15.35" spans="1:5">
      <c r="A97" s="20" t="s">
        <v>585</v>
      </c>
      <c r="B97" s="20">
        <v>62</v>
      </c>
      <c r="C97" s="20" t="s">
        <v>16</v>
      </c>
      <c r="D97" s="20">
        <v>1</v>
      </c>
      <c r="E97" s="20">
        <v>1.21369863013699</v>
      </c>
    </row>
    <row r="98" ht="15.35" spans="1:5">
      <c r="A98" s="20" t="s">
        <v>586</v>
      </c>
      <c r="B98" s="20">
        <v>64</v>
      </c>
      <c r="C98" s="20" t="s">
        <v>26</v>
      </c>
      <c r="D98" s="20">
        <v>1</v>
      </c>
      <c r="E98" s="20">
        <v>0.205479452054795</v>
      </c>
    </row>
    <row r="99" ht="15.35" spans="1:5">
      <c r="A99" s="20" t="s">
        <v>587</v>
      </c>
      <c r="B99" s="20">
        <v>67</v>
      </c>
      <c r="C99" s="20" t="s">
        <v>26</v>
      </c>
      <c r="D99" s="20">
        <v>1</v>
      </c>
      <c r="E99" s="20">
        <v>2.19452054794521</v>
      </c>
    </row>
    <row r="100" ht="15.35" spans="1:5">
      <c r="A100" s="20" t="s">
        <v>588</v>
      </c>
      <c r="B100" s="20">
        <v>32</v>
      </c>
      <c r="C100" s="20" t="s">
        <v>26</v>
      </c>
      <c r="D100" s="20">
        <v>0</v>
      </c>
      <c r="E100" s="20">
        <v>9.5013698630137</v>
      </c>
    </row>
    <row r="101" ht="15.35" spans="1:5">
      <c r="A101" s="20" t="s">
        <v>589</v>
      </c>
      <c r="B101" s="20">
        <v>66</v>
      </c>
      <c r="C101" s="20" t="s">
        <v>30</v>
      </c>
      <c r="D101" s="20">
        <v>0</v>
      </c>
      <c r="E101" s="20">
        <v>8.97260273972603</v>
      </c>
    </row>
    <row r="102" ht="15.35" spans="1:5">
      <c r="A102" s="20" t="s">
        <v>590</v>
      </c>
      <c r="B102" s="20">
        <v>44</v>
      </c>
      <c r="C102" s="20" t="s">
        <v>156</v>
      </c>
      <c r="D102" s="20">
        <v>1</v>
      </c>
      <c r="E102" s="20">
        <v>1.34246575342466</v>
      </c>
    </row>
    <row r="103" ht="15.35" spans="1:5">
      <c r="A103" s="20" t="s">
        <v>591</v>
      </c>
      <c r="B103" s="20">
        <v>56</v>
      </c>
      <c r="C103" s="20" t="s">
        <v>30</v>
      </c>
      <c r="D103" s="20">
        <v>0</v>
      </c>
      <c r="E103" s="20">
        <v>8.16164383561644</v>
      </c>
    </row>
    <row r="104" ht="15.35" spans="1:5">
      <c r="A104" s="20" t="s">
        <v>592</v>
      </c>
      <c r="B104" s="20">
        <v>63</v>
      </c>
      <c r="C104" s="20" t="s">
        <v>156</v>
      </c>
      <c r="D104" s="20">
        <v>1</v>
      </c>
      <c r="E104" s="20">
        <v>1.40547945205479</v>
      </c>
    </row>
    <row r="105" ht="15.35" spans="1:5">
      <c r="A105" s="20" t="s">
        <v>593</v>
      </c>
      <c r="B105" s="20">
        <v>65</v>
      </c>
      <c r="C105" s="20" t="s">
        <v>26</v>
      </c>
      <c r="D105" s="20">
        <v>1</v>
      </c>
      <c r="E105" s="20">
        <v>0.0876712328767123</v>
      </c>
    </row>
    <row r="106" ht="15.35" spans="1:5">
      <c r="A106" s="20" t="s">
        <v>594</v>
      </c>
      <c r="B106" s="20">
        <v>44</v>
      </c>
      <c r="C106" s="20" t="s">
        <v>26</v>
      </c>
      <c r="D106" s="20">
        <v>1</v>
      </c>
      <c r="E106" s="20">
        <v>0.158904109589041</v>
      </c>
    </row>
    <row r="107" ht="15.35" spans="1:5">
      <c r="A107" s="20" t="s">
        <v>595</v>
      </c>
      <c r="B107" s="20">
        <v>70</v>
      </c>
      <c r="C107" s="20" t="s">
        <v>13</v>
      </c>
      <c r="D107" s="20">
        <v>1</v>
      </c>
      <c r="E107" s="20">
        <v>0.131506849315068</v>
      </c>
    </row>
    <row r="108" ht="15.35" spans="1:5">
      <c r="A108" s="20" t="s">
        <v>596</v>
      </c>
      <c r="B108" s="20">
        <v>64</v>
      </c>
      <c r="C108" s="20" t="s">
        <v>26</v>
      </c>
      <c r="D108" s="20">
        <v>0</v>
      </c>
      <c r="E108" s="20">
        <v>3.46027397260274</v>
      </c>
    </row>
    <row r="109" ht="15.35" spans="1:5">
      <c r="A109" s="20" t="s">
        <v>597</v>
      </c>
      <c r="B109" s="20">
        <v>62</v>
      </c>
      <c r="C109" s="20" t="s">
        <v>26</v>
      </c>
      <c r="D109" s="20">
        <v>1</v>
      </c>
      <c r="E109" s="20">
        <v>1.66301369863014</v>
      </c>
    </row>
    <row r="110" ht="15.35" spans="1:5">
      <c r="A110" s="20" t="s">
        <v>598</v>
      </c>
      <c r="B110" s="20">
        <v>65</v>
      </c>
      <c r="C110" s="20" t="s">
        <v>16</v>
      </c>
      <c r="D110" s="20">
        <v>1</v>
      </c>
      <c r="E110" s="20">
        <v>2.16164383561644</v>
      </c>
    </row>
    <row r="111" ht="15.35" spans="1:5">
      <c r="A111" s="20" t="s">
        <v>599</v>
      </c>
      <c r="B111" s="20">
        <v>54</v>
      </c>
      <c r="C111" s="20" t="s">
        <v>26</v>
      </c>
      <c r="D111" s="20">
        <v>1</v>
      </c>
      <c r="E111" s="20">
        <v>0.0958904109589041</v>
      </c>
    </row>
    <row r="112" ht="15.35" spans="1:5">
      <c r="A112" s="20" t="s">
        <v>600</v>
      </c>
      <c r="B112" s="20">
        <v>78</v>
      </c>
      <c r="C112" s="20" t="s">
        <v>13</v>
      </c>
      <c r="D112" s="20">
        <v>1</v>
      </c>
      <c r="E112" s="20">
        <v>1.5013698630137</v>
      </c>
    </row>
    <row r="113" ht="15.35" spans="1:5">
      <c r="A113" s="20" t="s">
        <v>601</v>
      </c>
      <c r="B113" s="20">
        <v>65</v>
      </c>
      <c r="C113" s="20" t="s">
        <v>23</v>
      </c>
      <c r="D113" s="20">
        <v>0</v>
      </c>
      <c r="E113" s="20">
        <v>1.11506849315068</v>
      </c>
    </row>
    <row r="114" ht="15.35" spans="1:5">
      <c r="A114" s="20" t="s">
        <v>602</v>
      </c>
      <c r="B114" s="20">
        <v>43</v>
      </c>
      <c r="C114" s="20" t="s">
        <v>16</v>
      </c>
      <c r="D114" s="20">
        <v>1</v>
      </c>
      <c r="E114" s="20">
        <v>0.372602739726027</v>
      </c>
    </row>
    <row r="115" ht="15.35" spans="1:5">
      <c r="A115" s="20" t="s">
        <v>603</v>
      </c>
      <c r="B115" s="20">
        <v>23</v>
      </c>
      <c r="C115" s="20" t="s">
        <v>26</v>
      </c>
      <c r="D115" s="20">
        <v>1</v>
      </c>
      <c r="E115" s="20">
        <v>0.263013698630137</v>
      </c>
    </row>
    <row r="116" ht="15.35" spans="1:5">
      <c r="A116" s="20" t="s">
        <v>604</v>
      </c>
      <c r="B116" s="20">
        <v>33</v>
      </c>
      <c r="C116" s="20" t="s">
        <v>16</v>
      </c>
      <c r="D116" s="20">
        <v>1</v>
      </c>
      <c r="E116" s="20">
        <v>0.128767123287671</v>
      </c>
    </row>
    <row r="117" ht="15.35" spans="1:5">
      <c r="A117" s="20" t="s">
        <v>605</v>
      </c>
      <c r="B117" s="20">
        <v>61</v>
      </c>
      <c r="C117" s="20" t="s">
        <v>156</v>
      </c>
      <c r="D117" s="20">
        <v>1</v>
      </c>
      <c r="E117" s="20">
        <v>0.936986301369863</v>
      </c>
    </row>
    <row r="118" ht="15.35" spans="1:5">
      <c r="A118" s="20" t="s">
        <v>606</v>
      </c>
      <c r="B118" s="20">
        <v>31</v>
      </c>
      <c r="C118" s="20" t="s">
        <v>13</v>
      </c>
      <c r="D118" s="20">
        <v>1</v>
      </c>
      <c r="E118" s="20">
        <v>0.30958904109589</v>
      </c>
    </row>
  </sheetData>
  <mergeCells count="1">
    <mergeCell ref="A1:E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4"/>
  <dimension ref="A1:K106"/>
  <sheetViews>
    <sheetView workbookViewId="0">
      <selection activeCell="A1" sqref="A1:C1"/>
    </sheetView>
  </sheetViews>
  <sheetFormatPr defaultColWidth="9" defaultRowHeight="13.5"/>
  <cols>
    <col min="1" max="1" width="20.929203539823" customWidth="1"/>
    <col min="2" max="2" width="37.6637168141593" customWidth="1"/>
    <col min="3" max="3" width="18.929203539823" customWidth="1"/>
  </cols>
  <sheetData>
    <row r="1" ht="15" spans="1:11">
      <c r="A1" s="1" t="s">
        <v>607</v>
      </c>
      <c r="B1" s="37"/>
      <c r="C1" s="37"/>
      <c r="G1" s="1"/>
      <c r="H1" s="1"/>
      <c r="I1" s="1"/>
      <c r="J1" s="1"/>
      <c r="K1" s="1"/>
    </row>
    <row r="2" ht="15.75" spans="1:11">
      <c r="A2" s="19" t="s">
        <v>1</v>
      </c>
      <c r="B2" s="1" t="s">
        <v>139</v>
      </c>
      <c r="C2" s="1" t="s">
        <v>138</v>
      </c>
      <c r="D2" s="9"/>
      <c r="E2" s="9"/>
    </row>
    <row r="3" ht="13.85" spans="1:11">
      <c r="A3" s="9" t="s">
        <v>608</v>
      </c>
      <c r="B3" s="9">
        <v>1.64166666666667</v>
      </c>
      <c r="C3" s="9">
        <v>0</v>
      </c>
      <c r="D3" s="9"/>
      <c r="E3" s="9"/>
    </row>
    <row r="4" ht="13.85" spans="1:11">
      <c r="A4" s="9" t="s">
        <v>609</v>
      </c>
      <c r="B4" s="9">
        <v>6.26666666666667</v>
      </c>
      <c r="C4" s="9">
        <v>1</v>
      </c>
      <c r="D4" s="9"/>
      <c r="E4" s="9"/>
    </row>
    <row r="5" ht="13.85" spans="1:11">
      <c r="A5" s="9" t="s">
        <v>610</v>
      </c>
      <c r="B5" s="9">
        <v>1.59166666666667</v>
      </c>
      <c r="C5" s="9">
        <v>0</v>
      </c>
      <c r="D5" s="9"/>
      <c r="E5" s="9"/>
    </row>
    <row r="6" ht="13.85" spans="1:11">
      <c r="A6" s="9" t="s">
        <v>611</v>
      </c>
      <c r="B6" s="9">
        <v>0.75</v>
      </c>
      <c r="C6" s="9">
        <v>1</v>
      </c>
      <c r="D6" s="9"/>
      <c r="E6" s="9"/>
    </row>
    <row r="7" ht="13.85" spans="1:11">
      <c r="A7" s="9" t="s">
        <v>612</v>
      </c>
      <c r="B7" s="9">
        <v>0.75</v>
      </c>
      <c r="C7" s="9">
        <v>1</v>
      </c>
      <c r="D7" s="9"/>
      <c r="E7" s="9"/>
    </row>
    <row r="8" ht="13.85" spans="1:11">
      <c r="A8" s="9" t="s">
        <v>613</v>
      </c>
      <c r="B8" s="9">
        <v>0.5</v>
      </c>
      <c r="C8" s="9">
        <v>0</v>
      </c>
      <c r="D8" s="9"/>
      <c r="E8" s="9"/>
    </row>
    <row r="9" ht="13.85" spans="1:11">
      <c r="A9" s="9" t="s">
        <v>614</v>
      </c>
      <c r="B9" s="9">
        <v>0.875</v>
      </c>
      <c r="C9" s="9">
        <v>0</v>
      </c>
      <c r="D9" s="9"/>
      <c r="E9" s="9"/>
    </row>
    <row r="10" ht="13.85" spans="1:11">
      <c r="A10" s="9" t="s">
        <v>615</v>
      </c>
      <c r="B10" s="9">
        <v>6.48333333333333</v>
      </c>
      <c r="C10" s="9">
        <v>0</v>
      </c>
      <c r="D10" s="9"/>
      <c r="E10" s="9"/>
    </row>
    <row r="11" ht="13.85" spans="1:11">
      <c r="A11" s="9" t="s">
        <v>616</v>
      </c>
      <c r="B11" s="9">
        <v>1.23333333333333</v>
      </c>
      <c r="C11" s="9">
        <v>0</v>
      </c>
      <c r="D11" s="9"/>
      <c r="E11" s="9"/>
    </row>
    <row r="12" ht="13.85" spans="1:11">
      <c r="A12" s="9" t="s">
        <v>617</v>
      </c>
      <c r="B12" s="9">
        <v>0.541666666666667</v>
      </c>
      <c r="C12" s="9">
        <v>0</v>
      </c>
      <c r="D12" s="9"/>
      <c r="E12" s="9"/>
    </row>
    <row r="13" ht="13.85" spans="1:11">
      <c r="A13" s="9" t="s">
        <v>618</v>
      </c>
      <c r="B13" s="9">
        <v>4.03333333333333</v>
      </c>
      <c r="C13" s="9">
        <v>0</v>
      </c>
      <c r="D13" s="9"/>
      <c r="E13" s="9"/>
    </row>
    <row r="14" ht="13.85" spans="1:11">
      <c r="A14" s="9" t="s">
        <v>619</v>
      </c>
      <c r="B14" s="9">
        <v>0.416666666666667</v>
      </c>
      <c r="C14" s="9">
        <v>0</v>
      </c>
      <c r="D14" s="9"/>
      <c r="E14" s="9"/>
    </row>
    <row r="15" ht="13.85" spans="1:11">
      <c r="A15" s="9" t="s">
        <v>620</v>
      </c>
      <c r="B15" s="9">
        <v>0.375</v>
      </c>
      <c r="C15" s="9">
        <v>1</v>
      </c>
      <c r="D15" s="9"/>
      <c r="E15" s="9"/>
    </row>
    <row r="16" ht="13.85" spans="1:11">
      <c r="A16" s="9" t="s">
        <v>621</v>
      </c>
      <c r="B16" s="9">
        <v>7.38333333333333</v>
      </c>
      <c r="C16" s="9">
        <v>0</v>
      </c>
      <c r="D16" s="9"/>
      <c r="E16" s="9"/>
    </row>
    <row r="17" ht="13.85" spans="1:5">
      <c r="A17" s="9" t="s">
        <v>622</v>
      </c>
      <c r="B17" s="9">
        <v>0.75</v>
      </c>
      <c r="C17" s="9">
        <v>0</v>
      </c>
      <c r="D17" s="9"/>
      <c r="E17" s="9"/>
    </row>
    <row r="18" ht="13.85" spans="1:5">
      <c r="A18" s="9" t="s">
        <v>623</v>
      </c>
      <c r="B18" s="9">
        <v>7.50833333333333</v>
      </c>
      <c r="C18" s="9">
        <v>0</v>
      </c>
      <c r="D18" s="9"/>
      <c r="E18" s="9"/>
    </row>
    <row r="19" ht="13.85" spans="1:5">
      <c r="A19" s="9" t="s">
        <v>624</v>
      </c>
      <c r="B19" s="9">
        <v>7.48333333333333</v>
      </c>
      <c r="C19" s="9">
        <v>0</v>
      </c>
      <c r="D19" s="9"/>
      <c r="E19" s="9"/>
    </row>
    <row r="20" ht="13.85" spans="1:5">
      <c r="A20" s="9" t="s">
        <v>625</v>
      </c>
      <c r="B20" s="9">
        <v>7.38333333333333</v>
      </c>
      <c r="C20" s="9">
        <v>0</v>
      </c>
      <c r="D20" s="9"/>
      <c r="E20" s="9"/>
    </row>
    <row r="21" ht="13.85" spans="1:5">
      <c r="A21" s="9" t="s">
        <v>626</v>
      </c>
      <c r="B21" s="9">
        <v>0.291666666666667</v>
      </c>
      <c r="C21" s="9">
        <v>1</v>
      </c>
      <c r="D21" s="9"/>
      <c r="E21" s="9"/>
    </row>
    <row r="22" ht="13.85" spans="1:5">
      <c r="A22" s="9" t="s">
        <v>627</v>
      </c>
      <c r="B22" s="9">
        <v>2.08333333333333</v>
      </c>
      <c r="C22" s="9">
        <v>1</v>
      </c>
      <c r="D22" s="9"/>
      <c r="E22" s="9"/>
    </row>
    <row r="23" ht="13.85" spans="1:5">
      <c r="A23" s="9" t="s">
        <v>628</v>
      </c>
      <c r="B23" s="9">
        <v>7.64166666666667</v>
      </c>
      <c r="C23" s="9">
        <v>0</v>
      </c>
      <c r="D23" s="9"/>
      <c r="E23" s="9"/>
    </row>
    <row r="24" ht="13.85" spans="1:5">
      <c r="A24" s="9" t="s">
        <v>629</v>
      </c>
      <c r="B24" s="9">
        <v>0.416666666666667</v>
      </c>
      <c r="C24" s="9">
        <v>0</v>
      </c>
      <c r="D24" s="9"/>
      <c r="E24" s="9"/>
    </row>
    <row r="25" ht="13.85" spans="1:5">
      <c r="A25" s="9" t="s">
        <v>630</v>
      </c>
      <c r="B25" s="9">
        <v>0.25</v>
      </c>
      <c r="C25" s="9">
        <v>1</v>
      </c>
      <c r="D25" s="9"/>
      <c r="E25" s="9"/>
    </row>
    <row r="26" ht="13.85" spans="1:5">
      <c r="A26" s="9" t="s">
        <v>631</v>
      </c>
      <c r="B26" s="9">
        <v>1.45833333333333</v>
      </c>
      <c r="C26" s="9">
        <v>0</v>
      </c>
      <c r="D26" s="9"/>
      <c r="E26" s="9"/>
    </row>
    <row r="27" ht="13.85" spans="1:5">
      <c r="A27" s="9" t="s">
        <v>632</v>
      </c>
      <c r="B27" s="9">
        <v>0.479166666666667</v>
      </c>
      <c r="C27" s="9">
        <v>0</v>
      </c>
      <c r="D27" s="9"/>
      <c r="E27" s="9"/>
    </row>
    <row r="28" ht="13.85" spans="1:5">
      <c r="A28" s="9" t="s">
        <v>633</v>
      </c>
      <c r="B28" s="9">
        <v>0.0666666666666667</v>
      </c>
      <c r="C28" s="9">
        <v>1</v>
      </c>
      <c r="D28" s="9"/>
      <c r="E28" s="9"/>
    </row>
    <row r="29" ht="13.85" spans="1:5">
      <c r="A29" s="9" t="s">
        <v>634</v>
      </c>
      <c r="B29" s="9">
        <v>0.583333333333333</v>
      </c>
      <c r="C29" s="9">
        <v>0</v>
      </c>
      <c r="D29" s="9"/>
      <c r="E29" s="9"/>
    </row>
    <row r="30" ht="13.85" spans="1:5">
      <c r="A30" s="9" t="s">
        <v>635</v>
      </c>
      <c r="B30" s="9">
        <v>1.41666666666667</v>
      </c>
      <c r="C30" s="9">
        <v>1</v>
      </c>
      <c r="D30" s="9"/>
      <c r="E30" s="9"/>
    </row>
    <row r="31" ht="13.85" spans="1:5">
      <c r="A31" s="9" t="s">
        <v>636</v>
      </c>
      <c r="B31" s="9">
        <v>0.416666666666667</v>
      </c>
      <c r="C31" s="9">
        <v>0</v>
      </c>
      <c r="D31" s="9"/>
      <c r="E31" s="9"/>
    </row>
    <row r="32" ht="13.85" spans="1:5">
      <c r="A32" s="9" t="s">
        <v>637</v>
      </c>
      <c r="B32" s="9">
        <v>8.44166666666667</v>
      </c>
      <c r="C32" s="9">
        <v>0</v>
      </c>
      <c r="D32" s="9"/>
      <c r="E32" s="9"/>
    </row>
    <row r="33" ht="13.85" spans="1:5">
      <c r="A33" s="9" t="s">
        <v>638</v>
      </c>
      <c r="B33" s="9">
        <v>3.95833333333333</v>
      </c>
      <c r="C33" s="9">
        <v>0</v>
      </c>
      <c r="D33" s="9"/>
      <c r="E33" s="9"/>
    </row>
    <row r="34" ht="13.85" spans="1:5">
      <c r="A34" s="9" t="s">
        <v>639</v>
      </c>
      <c r="B34" s="9">
        <v>1.33333333333333</v>
      </c>
      <c r="C34" s="9">
        <v>1</v>
      </c>
      <c r="D34" s="9"/>
      <c r="E34" s="9"/>
    </row>
    <row r="35" ht="13.85" spans="1:5">
      <c r="A35" s="9" t="s">
        <v>640</v>
      </c>
      <c r="B35" s="9">
        <v>1.41666666666667</v>
      </c>
      <c r="C35" s="9">
        <v>1</v>
      </c>
      <c r="D35" s="9"/>
      <c r="E35" s="9"/>
    </row>
    <row r="36" ht="13.85" spans="1:5">
      <c r="A36" s="9" t="s">
        <v>641</v>
      </c>
      <c r="B36" s="9">
        <v>0.416666666666667</v>
      </c>
      <c r="C36" s="9">
        <v>0</v>
      </c>
      <c r="D36" s="9"/>
      <c r="E36" s="9"/>
    </row>
    <row r="37" ht="13.85" spans="1:5">
      <c r="A37" s="9" t="s">
        <v>642</v>
      </c>
      <c r="B37" s="9">
        <v>0.375</v>
      </c>
      <c r="C37" s="9">
        <v>1</v>
      </c>
      <c r="D37" s="9"/>
      <c r="E37" s="9"/>
    </row>
    <row r="38" ht="13.85" spans="1:5">
      <c r="A38" s="9" t="s">
        <v>643</v>
      </c>
      <c r="B38" s="9">
        <v>8.25833333333333</v>
      </c>
      <c r="C38" s="9">
        <v>0</v>
      </c>
      <c r="D38" s="9"/>
      <c r="E38" s="9"/>
    </row>
    <row r="39" ht="13.85" spans="1:5">
      <c r="A39" s="9" t="s">
        <v>644</v>
      </c>
      <c r="B39" s="9">
        <v>0.875</v>
      </c>
      <c r="C39" s="9">
        <v>1</v>
      </c>
      <c r="D39" s="9"/>
      <c r="E39" s="9"/>
    </row>
    <row r="40" ht="13.85" spans="1:5">
      <c r="A40" s="9" t="s">
        <v>645</v>
      </c>
      <c r="B40" s="9">
        <v>0.00833333333333333</v>
      </c>
      <c r="C40" s="9">
        <v>1</v>
      </c>
      <c r="D40" s="9"/>
      <c r="E40" s="9"/>
    </row>
    <row r="41" ht="13.85" spans="1:5">
      <c r="A41" s="9" t="s">
        <v>646</v>
      </c>
      <c r="B41" s="9">
        <v>0.104166666666667</v>
      </c>
      <c r="C41" s="9">
        <v>0</v>
      </c>
      <c r="D41" s="9"/>
      <c r="E41" s="9"/>
    </row>
    <row r="42" ht="13.85" spans="1:5">
      <c r="A42" s="9" t="s">
        <v>647</v>
      </c>
      <c r="B42" s="9">
        <v>0.583333333333333</v>
      </c>
      <c r="C42" s="9">
        <v>1</v>
      </c>
      <c r="D42" s="9"/>
      <c r="E42" s="9"/>
    </row>
    <row r="43" ht="13.85" spans="1:5">
      <c r="A43" s="9" t="s">
        <v>648</v>
      </c>
      <c r="B43" s="9">
        <v>0.0833333333333333</v>
      </c>
      <c r="C43" s="9">
        <v>1</v>
      </c>
      <c r="D43" s="9"/>
      <c r="E43" s="9"/>
    </row>
    <row r="44" ht="13.85" spans="1:5">
      <c r="A44" s="9" t="s">
        <v>649</v>
      </c>
      <c r="B44" s="9">
        <v>0.25</v>
      </c>
      <c r="C44" s="9">
        <v>0</v>
      </c>
      <c r="D44" s="9"/>
      <c r="E44" s="9"/>
    </row>
    <row r="45" ht="13.85" spans="1:5">
      <c r="A45" s="9" t="s">
        <v>650</v>
      </c>
      <c r="B45" s="9">
        <v>5.50833333333333</v>
      </c>
      <c r="C45" s="9">
        <v>1</v>
      </c>
      <c r="D45" s="9"/>
      <c r="E45" s="9"/>
    </row>
    <row r="46" ht="13.85" spans="1:5">
      <c r="A46" s="9" t="s">
        <v>651</v>
      </c>
      <c r="B46" s="9">
        <v>1</v>
      </c>
      <c r="C46" s="9">
        <v>1</v>
      </c>
      <c r="D46" s="9"/>
      <c r="E46" s="9"/>
    </row>
    <row r="47" ht="13.85" spans="1:5">
      <c r="A47" s="9" t="s">
        <v>652</v>
      </c>
      <c r="B47" s="9">
        <v>2.58333333333333</v>
      </c>
      <c r="C47" s="9">
        <v>0</v>
      </c>
      <c r="D47" s="9"/>
      <c r="E47" s="9"/>
    </row>
    <row r="48" ht="13.85" spans="1:5">
      <c r="A48" s="9" t="s">
        <v>653</v>
      </c>
      <c r="B48" s="9">
        <v>0.666666666666667</v>
      </c>
      <c r="C48" s="9">
        <v>1</v>
      </c>
      <c r="D48" s="9"/>
      <c r="E48" s="9"/>
    </row>
    <row r="49" ht="13.85" spans="1:5">
      <c r="A49" s="9" t="s">
        <v>654</v>
      </c>
      <c r="B49" s="9">
        <v>0.0583333333333333</v>
      </c>
      <c r="C49" s="9">
        <v>1</v>
      </c>
      <c r="D49" s="9"/>
      <c r="E49" s="9"/>
    </row>
    <row r="50" ht="13.85" spans="1:5">
      <c r="A50" s="9" t="s">
        <v>655</v>
      </c>
      <c r="B50" s="9">
        <v>1.66666666666667</v>
      </c>
      <c r="C50" s="9">
        <v>1</v>
      </c>
      <c r="D50" s="9"/>
      <c r="E50" s="9"/>
    </row>
    <row r="51" ht="13.85" spans="1:5">
      <c r="A51" s="9" t="s">
        <v>656</v>
      </c>
      <c r="B51" s="9">
        <v>9.00833333333333</v>
      </c>
      <c r="C51" s="9">
        <v>0</v>
      </c>
      <c r="D51" s="9"/>
      <c r="E51" s="9"/>
    </row>
    <row r="52" ht="13.85" spans="1:5">
      <c r="A52" s="9" t="s">
        <v>657</v>
      </c>
      <c r="B52" s="9">
        <v>1.5</v>
      </c>
      <c r="C52" s="9">
        <v>1</v>
      </c>
      <c r="D52" s="9"/>
      <c r="E52" s="9"/>
    </row>
    <row r="53" ht="13.85" spans="1:5">
      <c r="A53" s="9" t="s">
        <v>658</v>
      </c>
      <c r="B53" s="9">
        <v>9.78333333333333</v>
      </c>
      <c r="C53" s="9">
        <v>0</v>
      </c>
      <c r="D53" s="9"/>
      <c r="E53" s="9"/>
    </row>
    <row r="54" ht="13.85" spans="1:5">
      <c r="A54" s="9" t="s">
        <v>659</v>
      </c>
      <c r="B54" s="9">
        <v>6.75</v>
      </c>
      <c r="C54" s="9">
        <v>0</v>
      </c>
      <c r="D54" s="9"/>
      <c r="E54" s="9"/>
    </row>
    <row r="55" ht="13.85" spans="1:5">
      <c r="A55" s="9" t="s">
        <v>660</v>
      </c>
      <c r="B55" s="9">
        <v>2.58333333333333</v>
      </c>
      <c r="C55" s="9">
        <v>0</v>
      </c>
      <c r="D55" s="9"/>
      <c r="E55" s="9"/>
    </row>
    <row r="56" ht="13.85" spans="1:5">
      <c r="A56" s="9" t="s">
        <v>661</v>
      </c>
      <c r="B56" s="9">
        <v>1.29166666666667</v>
      </c>
      <c r="C56" s="9">
        <v>1</v>
      </c>
      <c r="D56" s="9"/>
      <c r="E56" s="9"/>
    </row>
    <row r="57" ht="13.85" spans="1:5">
      <c r="A57" s="9" t="s">
        <v>662</v>
      </c>
      <c r="B57" s="9">
        <v>1.20833333333333</v>
      </c>
      <c r="C57" s="9">
        <v>1</v>
      </c>
      <c r="D57" s="9"/>
      <c r="E57" s="9"/>
    </row>
    <row r="58" ht="13.85" spans="1:5">
      <c r="A58" s="9" t="s">
        <v>663</v>
      </c>
      <c r="B58" s="9">
        <v>0.625</v>
      </c>
      <c r="C58" s="9">
        <v>1</v>
      </c>
      <c r="D58" s="9"/>
      <c r="E58" s="9"/>
    </row>
    <row r="59" ht="13.85" spans="1:5">
      <c r="A59" s="9" t="s">
        <v>664</v>
      </c>
      <c r="B59" s="9">
        <v>1.83333333333333</v>
      </c>
      <c r="C59" s="9">
        <v>0</v>
      </c>
      <c r="D59" s="9"/>
      <c r="E59" s="9"/>
    </row>
    <row r="60" ht="13.85" spans="1:5">
      <c r="A60" s="9" t="s">
        <v>665</v>
      </c>
      <c r="B60" s="9">
        <v>3.39166666666667</v>
      </c>
      <c r="C60" s="9">
        <v>0</v>
      </c>
      <c r="D60" s="9"/>
      <c r="E60" s="9"/>
    </row>
    <row r="61" ht="13.85" spans="1:5">
      <c r="A61" s="9" t="s">
        <v>666</v>
      </c>
      <c r="B61" s="9">
        <v>1.125</v>
      </c>
      <c r="C61" s="9">
        <v>1</v>
      </c>
      <c r="D61" s="9"/>
      <c r="E61" s="9"/>
    </row>
    <row r="62" ht="13.85" spans="1:5">
      <c r="A62" s="9" t="s">
        <v>667</v>
      </c>
      <c r="B62" s="9">
        <v>15.4333333333333</v>
      </c>
      <c r="C62" s="9">
        <v>0</v>
      </c>
      <c r="D62" s="9"/>
      <c r="E62" s="9"/>
    </row>
    <row r="63" ht="13.85" spans="1:5">
      <c r="A63" s="9" t="s">
        <v>668</v>
      </c>
      <c r="B63" s="9">
        <v>0.916666666666667</v>
      </c>
      <c r="C63" s="9">
        <v>0</v>
      </c>
      <c r="D63" s="9"/>
      <c r="E63" s="9"/>
    </row>
    <row r="64" ht="13.85" spans="1:5">
      <c r="A64" s="9" t="s">
        <v>669</v>
      </c>
      <c r="B64" s="9">
        <v>0.0583333333333333</v>
      </c>
      <c r="C64" s="9">
        <v>1</v>
      </c>
      <c r="D64" s="9"/>
      <c r="E64" s="9"/>
    </row>
    <row r="65" ht="13.85" spans="1:5">
      <c r="A65" s="9" t="s">
        <v>670</v>
      </c>
      <c r="B65" s="9">
        <v>11.6333333333333</v>
      </c>
      <c r="C65" s="9">
        <v>0</v>
      </c>
      <c r="D65" s="9"/>
      <c r="E65" s="9"/>
    </row>
    <row r="66" ht="13.85" spans="1:5">
      <c r="A66" s="9" t="s">
        <v>671</v>
      </c>
      <c r="B66" s="9">
        <v>0.0833333333333333</v>
      </c>
      <c r="C66" s="9">
        <v>1</v>
      </c>
      <c r="D66" s="9"/>
      <c r="E66" s="9"/>
    </row>
    <row r="67" ht="13.85" spans="1:5">
      <c r="A67" s="9" t="s">
        <v>672</v>
      </c>
      <c r="B67" s="9">
        <v>0.583333333333333</v>
      </c>
      <c r="C67" s="9">
        <v>1</v>
      </c>
      <c r="D67" s="9"/>
      <c r="E67" s="9"/>
    </row>
    <row r="68" ht="13.85" spans="1:5">
      <c r="A68" s="9" t="s">
        <v>673</v>
      </c>
      <c r="B68" s="9">
        <v>0.0416666666666667</v>
      </c>
      <c r="C68" s="9">
        <v>1</v>
      </c>
      <c r="D68" s="9"/>
      <c r="E68" s="9"/>
    </row>
    <row r="69" ht="13.85" spans="1:5">
      <c r="A69" s="9" t="s">
        <v>674</v>
      </c>
      <c r="B69" s="9">
        <v>0.75</v>
      </c>
      <c r="C69" s="9">
        <v>0</v>
      </c>
      <c r="D69" s="9"/>
      <c r="E69" s="9"/>
    </row>
    <row r="70" ht="13.85" spans="1:5">
      <c r="A70" s="9" t="s">
        <v>675</v>
      </c>
      <c r="B70" s="9">
        <v>0.333333333333333</v>
      </c>
      <c r="C70" s="9">
        <v>1</v>
      </c>
      <c r="D70" s="9"/>
      <c r="E70" s="9"/>
    </row>
    <row r="71" ht="13.85" spans="1:5">
      <c r="A71" s="9" t="s">
        <v>676</v>
      </c>
      <c r="B71" s="9">
        <v>2.11666666666667</v>
      </c>
      <c r="C71" s="9">
        <v>0</v>
      </c>
      <c r="D71" s="9"/>
      <c r="E71" s="9"/>
    </row>
    <row r="72" ht="13.85" spans="1:5">
      <c r="A72" s="9" t="s">
        <v>677</v>
      </c>
      <c r="B72" s="9">
        <v>4.79166666666667</v>
      </c>
      <c r="C72" s="9">
        <v>0</v>
      </c>
      <c r="D72" s="9"/>
      <c r="E72" s="9"/>
    </row>
    <row r="73" ht="13.85" spans="1:5">
      <c r="A73" s="9" t="s">
        <v>678</v>
      </c>
      <c r="B73" s="9">
        <v>1.89166666666667</v>
      </c>
      <c r="C73" s="9">
        <v>0</v>
      </c>
      <c r="D73" s="9"/>
      <c r="E73" s="9"/>
    </row>
    <row r="74" ht="13.85" spans="1:5">
      <c r="A74" s="9" t="s">
        <v>679</v>
      </c>
      <c r="B74" s="9">
        <v>4.06666666666667</v>
      </c>
      <c r="C74" s="9">
        <v>1</v>
      </c>
      <c r="D74" s="9"/>
      <c r="E74" s="9"/>
    </row>
    <row r="75" ht="13.85" spans="1:5">
      <c r="A75" s="9" t="s">
        <v>680</v>
      </c>
      <c r="B75" s="9">
        <v>4.61666666666667</v>
      </c>
      <c r="C75" s="9">
        <v>0</v>
      </c>
      <c r="D75" s="9"/>
      <c r="E75" s="9"/>
    </row>
    <row r="76" ht="13.85" spans="1:5">
      <c r="A76" s="9" t="s">
        <v>681</v>
      </c>
      <c r="B76" s="9">
        <v>0.0833333333333333</v>
      </c>
      <c r="C76" s="9">
        <v>1</v>
      </c>
      <c r="D76" s="9"/>
      <c r="E76" s="9"/>
    </row>
    <row r="77" ht="13.85" spans="1:5">
      <c r="A77" s="9" t="s">
        <v>682</v>
      </c>
      <c r="B77" s="9">
        <v>0.508333333333333</v>
      </c>
      <c r="C77" s="9">
        <v>1</v>
      </c>
      <c r="D77" s="9"/>
      <c r="E77" s="9"/>
    </row>
    <row r="78" ht="13.85" spans="1:5">
      <c r="A78" s="9" t="s">
        <v>683</v>
      </c>
      <c r="B78" s="9">
        <v>1.58333333333333</v>
      </c>
      <c r="C78" s="9">
        <v>0</v>
      </c>
      <c r="D78" s="9"/>
      <c r="E78" s="9"/>
    </row>
    <row r="79" ht="13.85" spans="1:5">
      <c r="A79" s="9" t="s">
        <v>684</v>
      </c>
      <c r="B79" s="9">
        <v>0.675</v>
      </c>
      <c r="C79" s="9">
        <v>0</v>
      </c>
      <c r="D79" s="9"/>
      <c r="E79" s="9"/>
    </row>
    <row r="80" ht="13.85" spans="1:5">
      <c r="A80" s="9" t="s">
        <v>685</v>
      </c>
      <c r="B80" s="9">
        <v>0.35</v>
      </c>
      <c r="C80" s="9">
        <v>0</v>
      </c>
      <c r="D80" s="9"/>
      <c r="E80" s="9"/>
    </row>
    <row r="81" ht="13.85" spans="1:5">
      <c r="A81" s="9" t="s">
        <v>686</v>
      </c>
      <c r="B81" s="9">
        <v>0.45</v>
      </c>
      <c r="C81" s="9">
        <v>0</v>
      </c>
      <c r="D81" s="9"/>
      <c r="E81" s="9"/>
    </row>
    <row r="82" ht="13.85" spans="1:5">
      <c r="A82" s="9" t="s">
        <v>687</v>
      </c>
      <c r="B82" s="9">
        <v>1.98333333333333</v>
      </c>
      <c r="C82" s="9">
        <v>0</v>
      </c>
      <c r="D82" s="9"/>
      <c r="E82" s="9"/>
    </row>
    <row r="83" ht="13.85" spans="1:5">
      <c r="A83" s="9" t="s">
        <v>688</v>
      </c>
      <c r="B83" s="9">
        <v>3.25</v>
      </c>
      <c r="C83" s="9">
        <v>0</v>
      </c>
      <c r="D83" s="9"/>
      <c r="E83" s="9"/>
    </row>
    <row r="84" ht="13.85" spans="1:5">
      <c r="A84" s="9" t="s">
        <v>689</v>
      </c>
      <c r="B84" s="9">
        <v>2.91666666666667</v>
      </c>
      <c r="C84" s="9">
        <v>0</v>
      </c>
      <c r="D84" s="9"/>
      <c r="E84" s="9"/>
    </row>
    <row r="85" ht="13.85" spans="1:5">
      <c r="A85" s="9" t="s">
        <v>690</v>
      </c>
      <c r="B85" s="9">
        <v>0.641666666666667</v>
      </c>
      <c r="C85" s="9">
        <v>1</v>
      </c>
      <c r="D85" s="9"/>
      <c r="E85" s="9"/>
    </row>
    <row r="86" ht="13.85" spans="1:5">
      <c r="A86" s="9" t="s">
        <v>691</v>
      </c>
      <c r="B86" s="9">
        <v>0.383333333333333</v>
      </c>
      <c r="C86" s="9">
        <v>0</v>
      </c>
      <c r="D86" s="9"/>
      <c r="E86" s="9"/>
    </row>
    <row r="87" ht="13.85" spans="1:5">
      <c r="A87" s="9" t="s">
        <v>692</v>
      </c>
      <c r="B87" s="9">
        <v>2.26666666666667</v>
      </c>
      <c r="C87" s="9">
        <v>0</v>
      </c>
      <c r="D87" s="9"/>
      <c r="E87" s="9"/>
    </row>
    <row r="88" ht="13.85" spans="1:5">
      <c r="A88" s="9" t="s">
        <v>693</v>
      </c>
      <c r="B88" s="9">
        <v>2.24166666666667</v>
      </c>
      <c r="C88" s="9">
        <v>0</v>
      </c>
      <c r="D88" s="9"/>
      <c r="E88" s="9"/>
    </row>
    <row r="89" ht="13.85" spans="1:5">
      <c r="A89" s="9" t="s">
        <v>694</v>
      </c>
      <c r="B89" s="9">
        <v>3.475</v>
      </c>
      <c r="C89" s="9">
        <v>0</v>
      </c>
      <c r="D89" s="9"/>
      <c r="E89" s="9"/>
    </row>
    <row r="90" ht="13.85" spans="1:5">
      <c r="A90" s="9" t="s">
        <v>695</v>
      </c>
      <c r="B90" s="9">
        <v>0.391666666666667</v>
      </c>
      <c r="C90" s="9">
        <v>0</v>
      </c>
      <c r="D90" s="9"/>
      <c r="E90" s="9"/>
    </row>
    <row r="91" ht="13.85" spans="1:5">
      <c r="A91" s="9" t="s">
        <v>696</v>
      </c>
      <c r="B91" s="9">
        <v>0.383333333333333</v>
      </c>
      <c r="C91" s="9">
        <v>0</v>
      </c>
      <c r="D91" s="9"/>
      <c r="E91" s="9"/>
    </row>
    <row r="92" ht="13.85" spans="1:5">
      <c r="A92" s="9" t="s">
        <v>697</v>
      </c>
      <c r="B92" s="9">
        <v>2.70833333333333</v>
      </c>
      <c r="C92" s="9">
        <v>0</v>
      </c>
      <c r="D92" s="9"/>
      <c r="E92" s="9"/>
    </row>
    <row r="93" ht="13.85" spans="1:5">
      <c r="A93" s="9" t="s">
        <v>698</v>
      </c>
      <c r="B93" s="9">
        <v>3.06666666666667</v>
      </c>
      <c r="C93" s="9">
        <v>0</v>
      </c>
      <c r="D93" s="9"/>
      <c r="E93" s="9"/>
    </row>
    <row r="94" ht="13.85" spans="1:5">
      <c r="A94" s="9" t="s">
        <v>699</v>
      </c>
      <c r="B94" s="9">
        <v>1.56666666666667</v>
      </c>
      <c r="C94" s="9">
        <v>0</v>
      </c>
      <c r="D94" s="9"/>
      <c r="E94" s="9"/>
    </row>
    <row r="95" ht="13.85" spans="1:5">
      <c r="A95" s="9" t="s">
        <v>700</v>
      </c>
      <c r="B95" s="9">
        <v>1.1</v>
      </c>
      <c r="C95" s="9">
        <v>0</v>
      </c>
      <c r="D95" s="9"/>
      <c r="E95" s="9"/>
    </row>
    <row r="96" ht="13.85" spans="1:5">
      <c r="A96" s="9" t="s">
        <v>701</v>
      </c>
      <c r="B96" s="9">
        <v>3.075</v>
      </c>
      <c r="C96" s="9">
        <v>0</v>
      </c>
      <c r="D96" s="9"/>
      <c r="E96" s="9"/>
    </row>
    <row r="97" ht="13.85" spans="1:5">
      <c r="A97" s="9" t="s">
        <v>702</v>
      </c>
      <c r="B97" s="9">
        <v>2.84166666666667</v>
      </c>
      <c r="C97" s="9">
        <v>0</v>
      </c>
      <c r="D97" s="9"/>
      <c r="E97" s="9"/>
    </row>
    <row r="98" ht="13.85" spans="1:5">
      <c r="A98" s="9" t="s">
        <v>703</v>
      </c>
      <c r="B98" s="9">
        <v>0.458333333333333</v>
      </c>
      <c r="C98" s="9">
        <v>0</v>
      </c>
      <c r="D98" s="9"/>
      <c r="E98" s="9"/>
    </row>
    <row r="99" ht="13.85" spans="1:5">
      <c r="A99" s="9" t="s">
        <v>704</v>
      </c>
      <c r="B99" s="9">
        <v>0.9</v>
      </c>
      <c r="C99" s="9">
        <v>0</v>
      </c>
      <c r="D99" s="9"/>
      <c r="E99" s="9"/>
    </row>
    <row r="100" ht="13.85" spans="1:5">
      <c r="A100" s="9" t="s">
        <v>705</v>
      </c>
      <c r="B100" s="9">
        <v>0.5</v>
      </c>
      <c r="C100" s="9">
        <v>0</v>
      </c>
      <c r="D100" s="9"/>
      <c r="E100" s="9"/>
    </row>
    <row r="101" ht="13.85" spans="1:5">
      <c r="A101" s="9" t="s">
        <v>706</v>
      </c>
      <c r="B101" s="9">
        <v>2.49166666666667</v>
      </c>
      <c r="C101" s="9">
        <v>0</v>
      </c>
      <c r="D101" s="9"/>
      <c r="E101" s="9"/>
    </row>
    <row r="102" ht="13.85" spans="1:5">
      <c r="A102" s="9" t="s">
        <v>707</v>
      </c>
      <c r="B102" s="9">
        <v>0.941666666666667</v>
      </c>
      <c r="C102" s="9">
        <v>0</v>
      </c>
      <c r="D102" s="9"/>
      <c r="E102" s="9"/>
    </row>
    <row r="103" ht="13.85" spans="1:5">
      <c r="A103" s="9" t="s">
        <v>708</v>
      </c>
      <c r="B103" s="9">
        <v>0.541666666666667</v>
      </c>
      <c r="C103" s="9">
        <v>0</v>
      </c>
      <c r="D103" s="9"/>
      <c r="E103" s="9"/>
    </row>
    <row r="104" ht="13.85" spans="1:5">
      <c r="A104" s="9" t="s">
        <v>709</v>
      </c>
      <c r="B104" s="9">
        <v>1.15833333333333</v>
      </c>
      <c r="C104" s="9">
        <v>0</v>
      </c>
      <c r="D104" s="9"/>
      <c r="E104" s="9"/>
    </row>
    <row r="105" ht="13.85" spans="1:5">
      <c r="A105" s="9" t="s">
        <v>710</v>
      </c>
      <c r="B105" s="9">
        <v>2.125</v>
      </c>
      <c r="C105" s="9">
        <v>0</v>
      </c>
      <c r="D105" s="9"/>
      <c r="E105" s="9"/>
    </row>
    <row r="106" ht="13.85" spans="1:5">
      <c r="A106" s="9" t="s">
        <v>711</v>
      </c>
      <c r="B106" s="9">
        <v>2.39166666666667</v>
      </c>
      <c r="C106" s="9">
        <v>1</v>
      </c>
      <c r="D106" s="9"/>
      <c r="E106" s="9"/>
    </row>
  </sheetData>
  <mergeCells count="2">
    <mergeCell ref="A1:C1"/>
    <mergeCell ref="G1:K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6"/>
  <dimension ref="A1:E164"/>
  <sheetViews>
    <sheetView workbookViewId="0">
      <selection activeCell="A1" sqref="A1:E164"/>
    </sheetView>
  </sheetViews>
  <sheetFormatPr defaultColWidth="9" defaultRowHeight="13.5" outlineLevelCol="4"/>
  <cols>
    <col min="1" max="1" width="14.8672566371681" customWidth="1"/>
    <col min="2" max="2" width="23.2654867256637" customWidth="1"/>
    <col min="3" max="3" width="22.7964601769912" customWidth="1"/>
    <col min="4" max="4" width="24.070796460177" customWidth="1"/>
    <col min="5" max="5" width="47.7964601769912" customWidth="1"/>
  </cols>
  <sheetData>
    <row r="1" ht="15" spans="1:5">
      <c r="A1" s="1" t="s">
        <v>712</v>
      </c>
      <c r="B1" s="1"/>
      <c r="C1" s="1"/>
      <c r="D1" s="1"/>
      <c r="E1" s="1"/>
    </row>
    <row r="2" ht="15.75" spans="1:5">
      <c r="A2" s="19" t="s">
        <v>1</v>
      </c>
      <c r="B2" s="1" t="s">
        <v>137</v>
      </c>
      <c r="C2" s="1" t="s">
        <v>4</v>
      </c>
      <c r="D2" s="1" t="s">
        <v>138</v>
      </c>
      <c r="E2" s="1" t="s">
        <v>713</v>
      </c>
    </row>
    <row r="3" ht="15.35" spans="1:5">
      <c r="A3" s="20" t="s">
        <v>714</v>
      </c>
      <c r="B3" s="20">
        <v>62</v>
      </c>
      <c r="C3" s="20" t="s">
        <v>715</v>
      </c>
      <c r="D3" s="20">
        <v>1</v>
      </c>
      <c r="E3" s="20">
        <v>4</v>
      </c>
    </row>
    <row r="4" ht="15.35" spans="1:5">
      <c r="A4" s="20" t="s">
        <v>716</v>
      </c>
      <c r="B4" s="20">
        <v>59</v>
      </c>
      <c r="C4" s="20" t="s">
        <v>715</v>
      </c>
      <c r="D4" s="20">
        <v>0</v>
      </c>
      <c r="E4" s="20">
        <v>104</v>
      </c>
    </row>
    <row r="5" ht="15.35" spans="1:5">
      <c r="A5" s="20" t="s">
        <v>717</v>
      </c>
      <c r="B5" s="20">
        <v>66</v>
      </c>
      <c r="C5" s="20" t="s">
        <v>718</v>
      </c>
      <c r="D5" s="20">
        <v>1</v>
      </c>
      <c r="E5" s="20">
        <v>432</v>
      </c>
    </row>
    <row r="6" ht="15.35" spans="1:5">
      <c r="A6" s="20" t="s">
        <v>719</v>
      </c>
      <c r="B6" s="20">
        <v>66</v>
      </c>
      <c r="C6" s="20" t="s">
        <v>715</v>
      </c>
      <c r="D6" s="20">
        <v>0</v>
      </c>
      <c r="E6" s="20">
        <v>280</v>
      </c>
    </row>
    <row r="7" ht="15.35" spans="1:5">
      <c r="A7" s="20" t="s">
        <v>720</v>
      </c>
      <c r="B7" s="20">
        <v>52</v>
      </c>
      <c r="C7" s="20" t="s">
        <v>718</v>
      </c>
      <c r="D7" s="20">
        <v>1</v>
      </c>
      <c r="E7" s="20">
        <v>657</v>
      </c>
    </row>
    <row r="8" ht="15.35" spans="1:5">
      <c r="A8" s="20" t="s">
        <v>721</v>
      </c>
      <c r="B8" s="20">
        <v>66</v>
      </c>
      <c r="C8" s="20" t="s">
        <v>722</v>
      </c>
      <c r="D8" s="20">
        <v>1</v>
      </c>
      <c r="E8" s="20">
        <v>427</v>
      </c>
    </row>
    <row r="9" ht="15.35" spans="1:5">
      <c r="A9" s="20" t="s">
        <v>723</v>
      </c>
      <c r="B9" s="20">
        <v>34</v>
      </c>
      <c r="C9" s="20" t="s">
        <v>724</v>
      </c>
      <c r="D9" s="20">
        <v>1</v>
      </c>
      <c r="E9" s="20">
        <v>421</v>
      </c>
    </row>
    <row r="10" ht="15.35" spans="1:5">
      <c r="A10" s="20" t="s">
        <v>725</v>
      </c>
      <c r="B10" s="20">
        <v>48</v>
      </c>
      <c r="C10" s="20" t="s">
        <v>722</v>
      </c>
      <c r="D10" s="20">
        <v>1</v>
      </c>
      <c r="E10" s="20">
        <v>41</v>
      </c>
    </row>
    <row r="11" ht="15.35" spans="1:5">
      <c r="A11" s="20" t="s">
        <v>726</v>
      </c>
      <c r="B11" s="20">
        <v>56</v>
      </c>
      <c r="C11" s="20" t="s">
        <v>724</v>
      </c>
      <c r="D11" s="20">
        <v>1</v>
      </c>
      <c r="E11" s="20">
        <v>1</v>
      </c>
    </row>
    <row r="12" ht="15.35" spans="1:5">
      <c r="A12" s="20" t="s">
        <v>727</v>
      </c>
      <c r="B12" s="20">
        <v>55</v>
      </c>
      <c r="C12" s="20" t="s">
        <v>715</v>
      </c>
      <c r="D12" s="20">
        <v>1</v>
      </c>
      <c r="E12" s="20">
        <v>51</v>
      </c>
    </row>
    <row r="13" ht="15.35" spans="1:5">
      <c r="A13" s="20" t="s">
        <v>728</v>
      </c>
      <c r="B13" s="20">
        <v>52</v>
      </c>
      <c r="C13" s="20" t="s">
        <v>715</v>
      </c>
      <c r="D13" s="20">
        <v>1</v>
      </c>
      <c r="E13" s="20">
        <v>253</v>
      </c>
    </row>
    <row r="14" ht="15.35" spans="1:5">
      <c r="A14" s="20" t="s">
        <v>729</v>
      </c>
      <c r="B14" s="20">
        <v>64</v>
      </c>
      <c r="C14" s="20" t="s">
        <v>730</v>
      </c>
      <c r="D14" s="20">
        <v>1</v>
      </c>
      <c r="E14" s="20">
        <v>761</v>
      </c>
    </row>
    <row r="15" ht="15.35" spans="1:5">
      <c r="A15" s="20" t="s">
        <v>731</v>
      </c>
      <c r="B15" s="20">
        <v>54</v>
      </c>
      <c r="C15" s="20" t="s">
        <v>724</v>
      </c>
      <c r="D15" s="20">
        <v>1</v>
      </c>
      <c r="E15" s="20">
        <v>294</v>
      </c>
    </row>
    <row r="16" ht="15.35" spans="1:5">
      <c r="A16" s="20" t="s">
        <v>732</v>
      </c>
      <c r="B16" s="20">
        <v>48</v>
      </c>
      <c r="C16" s="20" t="s">
        <v>724</v>
      </c>
      <c r="D16" s="20">
        <v>0</v>
      </c>
      <c r="E16" s="20">
        <v>719</v>
      </c>
    </row>
    <row r="17" ht="15.35" spans="1:5">
      <c r="A17" s="20" t="s">
        <v>733</v>
      </c>
      <c r="B17" s="20">
        <v>49</v>
      </c>
      <c r="C17" s="20" t="s">
        <v>724</v>
      </c>
      <c r="D17" s="20">
        <v>0</v>
      </c>
      <c r="E17" s="20">
        <v>209</v>
      </c>
    </row>
    <row r="18" ht="15.35" spans="1:5">
      <c r="A18" s="20" t="s">
        <v>734</v>
      </c>
      <c r="B18" s="20">
        <v>48</v>
      </c>
      <c r="C18" s="20" t="s">
        <v>724</v>
      </c>
      <c r="D18" s="20">
        <v>1</v>
      </c>
      <c r="E18" s="20">
        <v>190</v>
      </c>
    </row>
    <row r="19" ht="15.35" spans="1:5">
      <c r="A19" s="20" t="s">
        <v>735</v>
      </c>
      <c r="B19" s="20">
        <v>26</v>
      </c>
      <c r="C19" s="20" t="s">
        <v>722</v>
      </c>
      <c r="D19" s="20">
        <v>0</v>
      </c>
      <c r="E19" s="20">
        <v>317</v>
      </c>
    </row>
    <row r="20" ht="15.35" spans="1:5">
      <c r="A20" s="20" t="s">
        <v>736</v>
      </c>
      <c r="B20" s="20">
        <v>25</v>
      </c>
      <c r="C20" s="20" t="s">
        <v>718</v>
      </c>
      <c r="D20" s="20">
        <v>1</v>
      </c>
      <c r="E20" s="20">
        <v>190</v>
      </c>
    </row>
    <row r="21" ht="15.35" spans="1:5">
      <c r="A21" s="20" t="s">
        <v>737</v>
      </c>
      <c r="B21" s="20">
        <v>66</v>
      </c>
      <c r="C21" s="20" t="s">
        <v>718</v>
      </c>
      <c r="D21" s="20">
        <v>1</v>
      </c>
      <c r="E21" s="20">
        <v>8</v>
      </c>
    </row>
    <row r="22" ht="15.35" spans="1:5">
      <c r="A22" s="20" t="s">
        <v>738</v>
      </c>
      <c r="B22" s="20">
        <v>66</v>
      </c>
      <c r="C22" s="20" t="s">
        <v>715</v>
      </c>
      <c r="D22" s="20">
        <v>0</v>
      </c>
      <c r="E22" s="20">
        <v>72</v>
      </c>
    </row>
    <row r="23" ht="15.35" spans="1:5">
      <c r="A23" s="20" t="s">
        <v>739</v>
      </c>
      <c r="B23" s="20">
        <v>61</v>
      </c>
      <c r="C23" s="20" t="s">
        <v>722</v>
      </c>
      <c r="D23" s="20">
        <v>0</v>
      </c>
      <c r="E23" s="20">
        <v>860</v>
      </c>
    </row>
    <row r="24" ht="15.35" spans="1:5">
      <c r="A24" s="20" t="s">
        <v>740</v>
      </c>
      <c r="B24" s="20">
        <v>64</v>
      </c>
      <c r="C24" s="20" t="s">
        <v>722</v>
      </c>
      <c r="D24" s="20">
        <v>1</v>
      </c>
      <c r="E24" s="20">
        <v>223</v>
      </c>
    </row>
    <row r="25" ht="15.35" spans="1:5">
      <c r="A25" s="20" t="s">
        <v>741</v>
      </c>
      <c r="B25" s="20">
        <v>62</v>
      </c>
      <c r="C25" s="20" t="s">
        <v>715</v>
      </c>
      <c r="D25" s="20">
        <v>1</v>
      </c>
      <c r="E25" s="20">
        <v>214</v>
      </c>
    </row>
    <row r="26" ht="15.35" spans="1:5">
      <c r="A26" s="20" t="s">
        <v>742</v>
      </c>
      <c r="B26" s="20">
        <v>61</v>
      </c>
      <c r="C26" s="20" t="s">
        <v>722</v>
      </c>
      <c r="D26" s="20">
        <v>1</v>
      </c>
      <c r="E26" s="20">
        <v>33</v>
      </c>
    </row>
    <row r="27" ht="15.35" spans="1:5">
      <c r="A27" s="20" t="s">
        <v>743</v>
      </c>
      <c r="B27" s="20">
        <v>72</v>
      </c>
      <c r="C27" s="20" t="s">
        <v>722</v>
      </c>
      <c r="D27" s="20">
        <v>1</v>
      </c>
      <c r="E27" s="20">
        <v>3</v>
      </c>
    </row>
    <row r="28" ht="15.35" spans="1:5">
      <c r="A28" s="20" t="s">
        <v>744</v>
      </c>
      <c r="B28" s="20">
        <v>76</v>
      </c>
      <c r="C28" s="20" t="s">
        <v>745</v>
      </c>
      <c r="D28" s="20">
        <v>0</v>
      </c>
      <c r="E28" s="20">
        <v>924</v>
      </c>
    </row>
    <row r="29" ht="15.35" spans="1:5">
      <c r="A29" s="20" t="s">
        <v>746</v>
      </c>
      <c r="B29" s="20">
        <v>76</v>
      </c>
      <c r="C29" s="20" t="s">
        <v>718</v>
      </c>
      <c r="D29" s="20">
        <v>0</v>
      </c>
      <c r="E29" s="20">
        <v>1176</v>
      </c>
    </row>
    <row r="30" ht="15.35" spans="1:5">
      <c r="A30" s="20" t="s">
        <v>747</v>
      </c>
      <c r="B30" s="20">
        <v>74</v>
      </c>
      <c r="C30" s="20" t="s">
        <v>722</v>
      </c>
      <c r="D30" s="20">
        <v>1</v>
      </c>
      <c r="E30" s="20">
        <v>240</v>
      </c>
    </row>
    <row r="31" ht="15.35" spans="1:5">
      <c r="A31" s="20" t="s">
        <v>748</v>
      </c>
      <c r="B31" s="20">
        <v>54</v>
      </c>
      <c r="C31" s="20" t="s">
        <v>722</v>
      </c>
      <c r="D31" s="20">
        <v>1</v>
      </c>
      <c r="E31" s="20">
        <v>75</v>
      </c>
    </row>
    <row r="32" ht="15.35" spans="1:5">
      <c r="A32" s="20" t="s">
        <v>749</v>
      </c>
      <c r="B32" s="20">
        <v>78</v>
      </c>
      <c r="C32" s="20" t="s">
        <v>718</v>
      </c>
      <c r="D32" s="20">
        <v>1</v>
      </c>
      <c r="E32" s="20">
        <v>4</v>
      </c>
    </row>
    <row r="33" ht="15.35" spans="1:5">
      <c r="A33" s="20" t="s">
        <v>750</v>
      </c>
      <c r="B33" s="20">
        <v>63</v>
      </c>
      <c r="C33" s="20" t="s">
        <v>722</v>
      </c>
      <c r="D33" s="20">
        <v>1</v>
      </c>
      <c r="E33" s="20">
        <v>18</v>
      </c>
    </row>
    <row r="34" ht="15.35" spans="1:5">
      <c r="A34" s="20" t="s">
        <v>751</v>
      </c>
      <c r="B34" s="20">
        <v>55</v>
      </c>
      <c r="C34" s="20" t="s">
        <v>745</v>
      </c>
      <c r="D34" s="20">
        <v>0</v>
      </c>
      <c r="E34" s="20">
        <v>1103</v>
      </c>
    </row>
    <row r="35" ht="15.35" spans="1:5">
      <c r="A35" s="20" t="s">
        <v>752</v>
      </c>
      <c r="B35" s="20">
        <v>41</v>
      </c>
      <c r="C35" s="20" t="s">
        <v>715</v>
      </c>
      <c r="D35" s="20">
        <v>0</v>
      </c>
      <c r="E35" s="20">
        <v>1176</v>
      </c>
    </row>
    <row r="36" ht="15.35" spans="1:5">
      <c r="A36" s="20" t="s">
        <v>753</v>
      </c>
      <c r="B36" s="20">
        <v>45</v>
      </c>
      <c r="C36" s="20" t="s">
        <v>715</v>
      </c>
      <c r="D36" s="20">
        <v>0</v>
      </c>
      <c r="E36" s="20">
        <v>1176</v>
      </c>
    </row>
    <row r="37" ht="15.35" spans="1:5">
      <c r="A37" s="20" t="s">
        <v>754</v>
      </c>
      <c r="B37" s="20">
        <v>62</v>
      </c>
      <c r="C37" s="20" t="s">
        <v>718</v>
      </c>
      <c r="D37" s="20">
        <v>0</v>
      </c>
      <c r="E37" s="20">
        <v>842</v>
      </c>
    </row>
    <row r="38" ht="15.35" spans="1:5">
      <c r="A38" s="20" t="s">
        <v>755</v>
      </c>
      <c r="B38" s="20">
        <v>28</v>
      </c>
      <c r="C38" s="20" t="s">
        <v>722</v>
      </c>
      <c r="D38" s="20">
        <v>0</v>
      </c>
      <c r="E38" s="20">
        <v>425</v>
      </c>
    </row>
    <row r="39" ht="15.35" spans="1:5">
      <c r="A39" s="20" t="s">
        <v>756</v>
      </c>
      <c r="B39" s="20">
        <v>62</v>
      </c>
      <c r="C39" s="20" t="s">
        <v>730</v>
      </c>
      <c r="D39" s="20">
        <v>1</v>
      </c>
      <c r="E39" s="20">
        <v>257</v>
      </c>
    </row>
    <row r="40" ht="15.35" spans="1:5">
      <c r="A40" s="20" t="s">
        <v>757</v>
      </c>
      <c r="B40" s="20">
        <v>73</v>
      </c>
      <c r="C40" s="20" t="s">
        <v>715</v>
      </c>
      <c r="D40" s="20">
        <v>0</v>
      </c>
      <c r="E40" s="20">
        <v>1176</v>
      </c>
    </row>
    <row r="41" ht="15.35" spans="1:5">
      <c r="A41" s="20" t="s">
        <v>758</v>
      </c>
      <c r="B41" s="20">
        <v>47</v>
      </c>
      <c r="C41" s="20" t="s">
        <v>718</v>
      </c>
      <c r="D41" s="20">
        <v>0</v>
      </c>
      <c r="E41" s="20">
        <v>366</v>
      </c>
    </row>
    <row r="42" ht="15.35" spans="1:5">
      <c r="A42" s="20" t="s">
        <v>759</v>
      </c>
      <c r="B42" s="20">
        <v>34</v>
      </c>
      <c r="C42" s="20" t="s">
        <v>745</v>
      </c>
      <c r="D42" s="20">
        <v>0</v>
      </c>
      <c r="E42" s="20">
        <v>1176</v>
      </c>
    </row>
    <row r="43" ht="15.35" spans="1:5">
      <c r="A43" s="20" t="s">
        <v>760</v>
      </c>
      <c r="B43" s="20">
        <v>50</v>
      </c>
      <c r="C43" s="20" t="s">
        <v>718</v>
      </c>
      <c r="D43" s="20">
        <v>1</v>
      </c>
      <c r="E43" s="20">
        <v>247</v>
      </c>
    </row>
    <row r="44" ht="15.35" spans="1:5">
      <c r="A44" s="20" t="s">
        <v>761</v>
      </c>
      <c r="B44" s="20">
        <v>33</v>
      </c>
      <c r="C44" s="20" t="s">
        <v>718</v>
      </c>
      <c r="D44" s="20">
        <v>1</v>
      </c>
      <c r="E44" s="20">
        <v>293</v>
      </c>
    </row>
    <row r="45" ht="15.35" spans="1:5">
      <c r="A45" s="20" t="s">
        <v>762</v>
      </c>
      <c r="B45" s="20">
        <v>34</v>
      </c>
      <c r="C45" s="20" t="s">
        <v>730</v>
      </c>
      <c r="D45" s="20">
        <v>0</v>
      </c>
      <c r="E45" s="20">
        <v>1176</v>
      </c>
    </row>
    <row r="46" ht="15.35" spans="1:5">
      <c r="A46" s="20" t="s">
        <v>763</v>
      </c>
      <c r="B46" s="20">
        <v>46</v>
      </c>
      <c r="C46" s="20" t="s">
        <v>715</v>
      </c>
      <c r="D46" s="20">
        <v>1</v>
      </c>
      <c r="E46" s="20">
        <v>105</v>
      </c>
    </row>
    <row r="47" ht="15.35" spans="1:5">
      <c r="A47" s="20" t="s">
        <v>764</v>
      </c>
      <c r="B47" s="20">
        <v>43</v>
      </c>
      <c r="C47" s="20" t="s">
        <v>718</v>
      </c>
      <c r="D47" s="20">
        <v>1</v>
      </c>
      <c r="E47" s="20">
        <v>119</v>
      </c>
    </row>
    <row r="48" ht="15.35" spans="1:5">
      <c r="A48" s="20" t="s">
        <v>765</v>
      </c>
      <c r="B48" s="20">
        <v>65</v>
      </c>
      <c r="C48" s="20" t="s">
        <v>724</v>
      </c>
      <c r="D48" s="20">
        <v>1</v>
      </c>
      <c r="E48" s="20">
        <v>47</v>
      </c>
    </row>
    <row r="49" ht="15.35" spans="1:5">
      <c r="A49" s="20" t="s">
        <v>766</v>
      </c>
      <c r="B49" s="20">
        <v>73</v>
      </c>
      <c r="C49" s="20" t="s">
        <v>718</v>
      </c>
      <c r="D49" s="20">
        <v>1</v>
      </c>
      <c r="E49" s="20">
        <v>260</v>
      </c>
    </row>
    <row r="50" ht="15.35" spans="1:5">
      <c r="A50" s="20" t="s">
        <v>767</v>
      </c>
      <c r="B50" s="20">
        <v>19</v>
      </c>
      <c r="C50" s="20" t="s">
        <v>718</v>
      </c>
      <c r="D50" s="20">
        <v>0</v>
      </c>
      <c r="E50" s="20">
        <v>826</v>
      </c>
    </row>
    <row r="51" ht="15.35" spans="1:5">
      <c r="A51" s="20" t="s">
        <v>768</v>
      </c>
      <c r="B51" s="20">
        <v>63</v>
      </c>
      <c r="C51" s="20" t="s">
        <v>724</v>
      </c>
      <c r="D51" s="20">
        <v>1</v>
      </c>
      <c r="E51" s="20">
        <v>461</v>
      </c>
    </row>
    <row r="52" ht="15.35" spans="1:5">
      <c r="A52" s="20" t="s">
        <v>769</v>
      </c>
      <c r="B52" s="20">
        <v>52</v>
      </c>
      <c r="C52" s="20" t="s">
        <v>718</v>
      </c>
      <c r="D52" s="20">
        <v>1</v>
      </c>
      <c r="E52" s="20">
        <v>283</v>
      </c>
    </row>
    <row r="53" ht="15.35" spans="1:5">
      <c r="A53" s="20" t="s">
        <v>770</v>
      </c>
      <c r="B53" s="20">
        <v>59</v>
      </c>
      <c r="C53" s="20" t="s">
        <v>715</v>
      </c>
      <c r="D53" s="20">
        <v>0</v>
      </c>
      <c r="E53" s="20">
        <v>1176</v>
      </c>
    </row>
    <row r="54" ht="15.35" spans="1:5">
      <c r="A54" s="20" t="s">
        <v>771</v>
      </c>
      <c r="B54" s="20">
        <v>49</v>
      </c>
      <c r="C54" s="20" t="s">
        <v>715</v>
      </c>
      <c r="D54" s="20">
        <v>1</v>
      </c>
      <c r="E54" s="20">
        <v>61</v>
      </c>
    </row>
    <row r="55" ht="15.35" spans="1:5">
      <c r="A55" s="20" t="s">
        <v>772</v>
      </c>
      <c r="B55" s="20">
        <v>72</v>
      </c>
      <c r="C55" s="20" t="s">
        <v>718</v>
      </c>
      <c r="D55" s="20">
        <v>1</v>
      </c>
      <c r="E55" s="20">
        <v>289</v>
      </c>
    </row>
    <row r="56" ht="15.35" spans="1:5">
      <c r="A56" s="20" t="s">
        <v>773</v>
      </c>
      <c r="B56" s="20">
        <v>66</v>
      </c>
      <c r="C56" s="20" t="s">
        <v>724</v>
      </c>
      <c r="D56" s="20">
        <v>1</v>
      </c>
      <c r="E56" s="20">
        <v>113</v>
      </c>
    </row>
    <row r="57" ht="15.35" spans="1:5">
      <c r="A57" s="20" t="s">
        <v>774</v>
      </c>
      <c r="B57" s="20">
        <v>54</v>
      </c>
      <c r="C57" s="20" t="s">
        <v>718</v>
      </c>
      <c r="D57" s="20">
        <v>1</v>
      </c>
      <c r="E57" s="20">
        <v>109</v>
      </c>
    </row>
    <row r="58" ht="15.35" spans="1:5">
      <c r="A58" s="20" t="s">
        <v>775</v>
      </c>
      <c r="B58" s="20">
        <v>62</v>
      </c>
      <c r="C58" s="20" t="s">
        <v>718</v>
      </c>
      <c r="D58" s="20">
        <v>1</v>
      </c>
      <c r="E58" s="20">
        <v>30</v>
      </c>
    </row>
    <row r="59" ht="15.35" spans="1:5">
      <c r="A59" s="20" t="s">
        <v>776</v>
      </c>
      <c r="B59" s="20">
        <v>43</v>
      </c>
      <c r="C59" s="20" t="s">
        <v>715</v>
      </c>
      <c r="D59" s="20">
        <v>0</v>
      </c>
      <c r="E59" s="20">
        <v>1176</v>
      </c>
    </row>
    <row r="60" ht="15.35" spans="1:5">
      <c r="A60" s="20" t="s">
        <v>777</v>
      </c>
      <c r="B60" s="20">
        <v>40</v>
      </c>
      <c r="C60" s="20" t="s">
        <v>718</v>
      </c>
      <c r="D60" s="20">
        <v>1</v>
      </c>
      <c r="E60" s="20">
        <v>205</v>
      </c>
    </row>
    <row r="61" ht="15.35" spans="1:5">
      <c r="A61" s="20" t="s">
        <v>778</v>
      </c>
      <c r="B61" s="20">
        <v>70</v>
      </c>
      <c r="C61" s="20" t="s">
        <v>722</v>
      </c>
      <c r="D61" s="20">
        <v>1</v>
      </c>
      <c r="E61" s="20">
        <v>252</v>
      </c>
    </row>
    <row r="62" ht="15.35" spans="1:5">
      <c r="A62" s="20" t="s">
        <v>779</v>
      </c>
      <c r="B62" s="20">
        <v>26</v>
      </c>
      <c r="C62" s="20" t="s">
        <v>718</v>
      </c>
      <c r="D62" s="20">
        <v>1</v>
      </c>
      <c r="E62" s="20">
        <v>44</v>
      </c>
    </row>
    <row r="63" ht="15.35" spans="1:5">
      <c r="A63" s="20" t="s">
        <v>780</v>
      </c>
      <c r="B63" s="20">
        <v>48</v>
      </c>
      <c r="C63" s="20" t="s">
        <v>715</v>
      </c>
      <c r="D63" s="20">
        <v>1</v>
      </c>
      <c r="E63" s="20">
        <v>31</v>
      </c>
    </row>
    <row r="64" ht="15.35" spans="1:5">
      <c r="A64" s="20" t="s">
        <v>781</v>
      </c>
      <c r="B64" s="20">
        <v>69</v>
      </c>
      <c r="C64" s="20" t="s">
        <v>718</v>
      </c>
      <c r="D64" s="20">
        <v>1</v>
      </c>
      <c r="E64" s="20">
        <v>86</v>
      </c>
    </row>
    <row r="65" ht="15.35" spans="1:5">
      <c r="A65" s="20" t="s">
        <v>782</v>
      </c>
      <c r="B65" s="20">
        <v>46</v>
      </c>
      <c r="C65" s="20" t="s">
        <v>718</v>
      </c>
      <c r="D65" s="20">
        <v>0</v>
      </c>
      <c r="E65" s="20">
        <v>1176</v>
      </c>
    </row>
    <row r="66" ht="15.35" spans="1:5">
      <c r="A66" s="20" t="s">
        <v>783</v>
      </c>
      <c r="B66" s="20">
        <v>81</v>
      </c>
      <c r="C66" s="20" t="s">
        <v>722</v>
      </c>
      <c r="D66" s="20">
        <v>1</v>
      </c>
      <c r="E66" s="20">
        <v>41</v>
      </c>
    </row>
    <row r="67" ht="15.35" spans="1:5">
      <c r="A67" s="20" t="s">
        <v>784</v>
      </c>
      <c r="B67" s="20">
        <v>47</v>
      </c>
      <c r="C67" s="20" t="s">
        <v>722</v>
      </c>
      <c r="D67" s="20">
        <v>0</v>
      </c>
      <c r="E67" s="20">
        <v>285</v>
      </c>
    </row>
    <row r="68" ht="15.35" spans="1:5">
      <c r="A68" s="20" t="s">
        <v>785</v>
      </c>
      <c r="B68" s="20">
        <v>76</v>
      </c>
      <c r="C68" s="20" t="s">
        <v>718</v>
      </c>
      <c r="D68" s="20">
        <v>1</v>
      </c>
      <c r="E68" s="20">
        <v>1102</v>
      </c>
    </row>
    <row r="69" ht="15.35" spans="1:5">
      <c r="A69" s="20" t="s">
        <v>786</v>
      </c>
      <c r="B69" s="20">
        <v>47</v>
      </c>
      <c r="C69" s="20" t="s">
        <v>745</v>
      </c>
      <c r="D69" s="20">
        <v>1</v>
      </c>
      <c r="E69" s="20">
        <v>749</v>
      </c>
    </row>
    <row r="70" ht="15.35" spans="1:5">
      <c r="A70" s="20" t="s">
        <v>787</v>
      </c>
      <c r="B70" s="20">
        <v>71</v>
      </c>
      <c r="C70" s="20" t="s">
        <v>722</v>
      </c>
      <c r="D70" s="20">
        <v>1</v>
      </c>
      <c r="E70" s="20">
        <v>236</v>
      </c>
    </row>
    <row r="71" ht="15.35" spans="1:5">
      <c r="A71" s="20" t="s">
        <v>788</v>
      </c>
      <c r="B71" s="20">
        <v>49</v>
      </c>
      <c r="C71" s="20" t="s">
        <v>718</v>
      </c>
      <c r="D71" s="20">
        <v>1</v>
      </c>
      <c r="E71" s="20">
        <v>280</v>
      </c>
    </row>
    <row r="72" ht="15.35" spans="1:5">
      <c r="A72" s="20" t="s">
        <v>789</v>
      </c>
      <c r="B72" s="20">
        <v>80</v>
      </c>
      <c r="C72" s="20" t="s">
        <v>715</v>
      </c>
      <c r="D72" s="20">
        <v>1</v>
      </c>
      <c r="E72" s="20">
        <v>27</v>
      </c>
    </row>
    <row r="73" ht="15.35" spans="1:5">
      <c r="A73" s="20" t="s">
        <v>790</v>
      </c>
      <c r="B73" s="20">
        <v>62</v>
      </c>
      <c r="C73" s="20" t="s">
        <v>718</v>
      </c>
      <c r="D73" s="20">
        <v>1</v>
      </c>
      <c r="E73" s="20">
        <v>123</v>
      </c>
    </row>
    <row r="74" ht="15.35" spans="1:5">
      <c r="A74" s="20" t="s">
        <v>791</v>
      </c>
      <c r="B74" s="20">
        <v>27</v>
      </c>
      <c r="C74" s="20" t="s">
        <v>715</v>
      </c>
      <c r="D74" s="20">
        <v>1</v>
      </c>
      <c r="E74" s="20">
        <v>321</v>
      </c>
    </row>
    <row r="75" ht="15.35" spans="1:5">
      <c r="A75" s="20" t="s">
        <v>792</v>
      </c>
      <c r="B75" s="20">
        <v>52</v>
      </c>
      <c r="C75" s="20" t="s">
        <v>730</v>
      </c>
      <c r="D75" s="20">
        <v>1</v>
      </c>
      <c r="E75" s="20">
        <v>56</v>
      </c>
    </row>
    <row r="76" ht="15.35" spans="1:5">
      <c r="A76" s="20" t="s">
        <v>793</v>
      </c>
      <c r="B76" s="20">
        <v>69</v>
      </c>
      <c r="C76" s="20" t="s">
        <v>722</v>
      </c>
      <c r="D76" s="20">
        <v>1</v>
      </c>
      <c r="E76" s="20">
        <v>124</v>
      </c>
    </row>
    <row r="77" ht="15.35" spans="1:5">
      <c r="A77" s="20" t="s">
        <v>794</v>
      </c>
      <c r="B77" s="20">
        <v>60</v>
      </c>
      <c r="C77" s="20" t="s">
        <v>718</v>
      </c>
      <c r="D77" s="20">
        <v>1</v>
      </c>
      <c r="E77" s="20">
        <v>256</v>
      </c>
    </row>
    <row r="78" ht="15.35" spans="1:5">
      <c r="A78" s="20" t="s">
        <v>795</v>
      </c>
      <c r="B78" s="20">
        <v>54</v>
      </c>
      <c r="C78" s="20" t="s">
        <v>715</v>
      </c>
      <c r="D78" s="20">
        <v>1</v>
      </c>
      <c r="E78" s="20">
        <v>442</v>
      </c>
    </row>
    <row r="79" ht="15.35" spans="1:5">
      <c r="A79" s="20" t="s">
        <v>796</v>
      </c>
      <c r="B79" s="20">
        <v>71</v>
      </c>
      <c r="C79" s="20" t="s">
        <v>745</v>
      </c>
      <c r="D79" s="20">
        <v>1</v>
      </c>
      <c r="E79" s="20">
        <v>41</v>
      </c>
    </row>
    <row r="80" ht="15.35" spans="1:5">
      <c r="A80" s="20" t="s">
        <v>797</v>
      </c>
      <c r="B80" s="20">
        <v>67</v>
      </c>
      <c r="C80" s="20" t="s">
        <v>722</v>
      </c>
      <c r="D80" s="20">
        <v>1</v>
      </c>
      <c r="E80" s="20">
        <v>39</v>
      </c>
    </row>
    <row r="81" ht="15.35" spans="1:5">
      <c r="A81" s="20" t="s">
        <v>798</v>
      </c>
      <c r="B81" s="20">
        <v>75</v>
      </c>
      <c r="C81" s="20" t="s">
        <v>722</v>
      </c>
      <c r="D81" s="20">
        <v>1</v>
      </c>
      <c r="E81" s="20">
        <v>50</v>
      </c>
    </row>
    <row r="82" ht="15.35" spans="1:5">
      <c r="A82" s="20" t="s">
        <v>799</v>
      </c>
      <c r="B82" s="20">
        <v>46</v>
      </c>
      <c r="C82" s="20" t="s">
        <v>722</v>
      </c>
      <c r="D82" s="20">
        <v>1</v>
      </c>
      <c r="E82" s="20">
        <v>17</v>
      </c>
    </row>
    <row r="83" ht="15.35" spans="1:5">
      <c r="A83" s="20" t="s">
        <v>800</v>
      </c>
      <c r="B83" s="20">
        <v>58</v>
      </c>
      <c r="C83" s="20" t="s">
        <v>715</v>
      </c>
      <c r="D83" s="20">
        <v>1</v>
      </c>
      <c r="E83" s="20">
        <v>77</v>
      </c>
    </row>
    <row r="84" ht="15.35" spans="1:5">
      <c r="A84" s="20" t="s">
        <v>801</v>
      </c>
      <c r="B84" s="20">
        <v>67</v>
      </c>
      <c r="C84" s="20" t="s">
        <v>722</v>
      </c>
      <c r="D84" s="20">
        <v>1</v>
      </c>
      <c r="E84" s="20">
        <v>157</v>
      </c>
    </row>
    <row r="85" ht="15.35" spans="1:5">
      <c r="A85" s="20" t="s">
        <v>802</v>
      </c>
      <c r="B85" s="20">
        <v>39</v>
      </c>
      <c r="C85" s="20" t="s">
        <v>724</v>
      </c>
      <c r="D85" s="20">
        <v>0</v>
      </c>
      <c r="E85" s="20">
        <v>1176</v>
      </c>
    </row>
    <row r="86" ht="15.35" spans="1:5">
      <c r="A86" s="20" t="s">
        <v>803</v>
      </c>
      <c r="B86" s="20">
        <v>60</v>
      </c>
      <c r="C86" s="20" t="s">
        <v>722</v>
      </c>
      <c r="D86" s="20">
        <v>1</v>
      </c>
      <c r="E86" s="20">
        <v>599</v>
      </c>
    </row>
    <row r="87" ht="15.35" spans="1:5">
      <c r="A87" s="20" t="s">
        <v>804</v>
      </c>
      <c r="B87" s="20">
        <v>72</v>
      </c>
      <c r="C87" s="20" t="s">
        <v>724</v>
      </c>
      <c r="D87" s="20">
        <v>0</v>
      </c>
      <c r="E87" s="20">
        <v>1176</v>
      </c>
    </row>
    <row r="88" ht="15.35" spans="1:5">
      <c r="A88" s="20" t="s">
        <v>805</v>
      </c>
      <c r="B88" s="20">
        <v>45</v>
      </c>
      <c r="C88" s="20" t="s">
        <v>722</v>
      </c>
      <c r="D88" s="20">
        <v>1</v>
      </c>
      <c r="E88" s="20">
        <v>238</v>
      </c>
    </row>
    <row r="89" ht="15.35" spans="1:5">
      <c r="A89" s="20" t="s">
        <v>806</v>
      </c>
      <c r="B89" s="20">
        <v>49</v>
      </c>
      <c r="C89" s="20" t="s">
        <v>722</v>
      </c>
      <c r="D89" s="20">
        <v>1</v>
      </c>
      <c r="E89" s="20">
        <v>107</v>
      </c>
    </row>
    <row r="90" ht="15.35" spans="1:5">
      <c r="A90" s="20" t="s">
        <v>807</v>
      </c>
      <c r="B90" s="20">
        <v>53</v>
      </c>
      <c r="C90" s="20" t="s">
        <v>745</v>
      </c>
      <c r="D90" s="20">
        <v>1</v>
      </c>
      <c r="E90" s="20">
        <v>175</v>
      </c>
    </row>
    <row r="91" ht="15.35" spans="1:5">
      <c r="A91" s="20" t="s">
        <v>808</v>
      </c>
      <c r="B91" s="20">
        <v>40</v>
      </c>
      <c r="C91" s="20" t="s">
        <v>724</v>
      </c>
      <c r="D91" s="20">
        <v>1</v>
      </c>
      <c r="E91" s="20">
        <v>250</v>
      </c>
    </row>
    <row r="92" ht="15.35" spans="1:5">
      <c r="A92" s="20" t="s">
        <v>809</v>
      </c>
      <c r="B92" s="20">
        <v>47</v>
      </c>
      <c r="C92" s="20" t="s">
        <v>722</v>
      </c>
      <c r="D92" s="20">
        <v>1</v>
      </c>
      <c r="E92" s="20">
        <v>416</v>
      </c>
    </row>
    <row r="93" ht="15.35" spans="1:5">
      <c r="A93" s="20" t="s">
        <v>810</v>
      </c>
      <c r="B93" s="20">
        <v>71</v>
      </c>
      <c r="C93" s="20" t="s">
        <v>718</v>
      </c>
      <c r="D93" s="20">
        <v>0</v>
      </c>
      <c r="E93" s="20">
        <v>289</v>
      </c>
    </row>
    <row r="94" ht="15.35" spans="1:5">
      <c r="A94" s="20" t="s">
        <v>811</v>
      </c>
      <c r="B94" s="20">
        <v>77</v>
      </c>
      <c r="C94" s="20" t="s">
        <v>722</v>
      </c>
      <c r="D94" s="20">
        <v>1</v>
      </c>
      <c r="E94" s="20">
        <v>28</v>
      </c>
    </row>
    <row r="95" ht="15.35" spans="1:5">
      <c r="A95" s="20" t="s">
        <v>812</v>
      </c>
      <c r="B95" s="20">
        <v>20</v>
      </c>
      <c r="C95" s="20" t="s">
        <v>715</v>
      </c>
      <c r="D95" s="20">
        <v>1</v>
      </c>
      <c r="E95" s="20">
        <v>340</v>
      </c>
    </row>
    <row r="96" ht="15.35" spans="1:5">
      <c r="A96" s="20" t="s">
        <v>813</v>
      </c>
      <c r="B96" s="20">
        <v>60</v>
      </c>
      <c r="C96" s="20" t="s">
        <v>718</v>
      </c>
      <c r="D96" s="20">
        <v>0</v>
      </c>
      <c r="E96" s="20">
        <v>452</v>
      </c>
    </row>
    <row r="97" ht="15.35" spans="1:5">
      <c r="A97" s="20" t="s">
        <v>814</v>
      </c>
      <c r="B97" s="20">
        <v>78</v>
      </c>
      <c r="C97" s="20" t="s">
        <v>722</v>
      </c>
      <c r="D97" s="20">
        <v>1</v>
      </c>
      <c r="E97" s="20">
        <v>62</v>
      </c>
    </row>
    <row r="98" ht="15.35" spans="1:5">
      <c r="A98" s="20" t="s">
        <v>815</v>
      </c>
      <c r="B98" s="20">
        <v>75</v>
      </c>
      <c r="C98" s="20" t="s">
        <v>722</v>
      </c>
      <c r="D98" s="20">
        <v>1</v>
      </c>
      <c r="E98" s="20">
        <v>91</v>
      </c>
    </row>
    <row r="99" ht="15.35" spans="1:5">
      <c r="A99" s="20" t="s">
        <v>816</v>
      </c>
      <c r="B99" s="20">
        <v>40</v>
      </c>
      <c r="C99" s="20" t="s">
        <v>722</v>
      </c>
      <c r="D99" s="20">
        <v>1</v>
      </c>
      <c r="E99" s="20">
        <v>33</v>
      </c>
    </row>
    <row r="100" ht="15.35" spans="1:5">
      <c r="A100" s="20" t="s">
        <v>817</v>
      </c>
      <c r="B100" s="20">
        <v>53</v>
      </c>
      <c r="C100" s="20" t="s">
        <v>722</v>
      </c>
      <c r="D100" s="20">
        <v>1</v>
      </c>
      <c r="E100" s="20">
        <v>872</v>
      </c>
    </row>
    <row r="101" ht="15.35" spans="1:5">
      <c r="A101" s="20" t="s">
        <v>818</v>
      </c>
      <c r="B101" s="20">
        <v>44</v>
      </c>
      <c r="C101" s="20" t="s">
        <v>715</v>
      </c>
      <c r="D101" s="20">
        <v>1</v>
      </c>
      <c r="E101" s="20">
        <v>251</v>
      </c>
    </row>
    <row r="102" ht="15.35" spans="1:5">
      <c r="A102" s="20" t="s">
        <v>819</v>
      </c>
      <c r="B102" s="20">
        <v>53</v>
      </c>
      <c r="C102" s="20" t="s">
        <v>715</v>
      </c>
      <c r="D102" s="20">
        <v>1</v>
      </c>
      <c r="E102" s="20">
        <v>314</v>
      </c>
    </row>
    <row r="103" ht="15.35" spans="1:5">
      <c r="A103" s="20" t="s">
        <v>820</v>
      </c>
      <c r="B103" s="20">
        <v>72</v>
      </c>
      <c r="C103" s="20" t="s">
        <v>722</v>
      </c>
      <c r="D103" s="20">
        <v>1</v>
      </c>
      <c r="E103" s="20">
        <v>176</v>
      </c>
    </row>
    <row r="104" ht="15.35" spans="1:5">
      <c r="A104" s="20" t="s">
        <v>821</v>
      </c>
      <c r="B104" s="20">
        <v>44</v>
      </c>
      <c r="C104" s="20" t="s">
        <v>730</v>
      </c>
      <c r="D104" s="20">
        <v>1</v>
      </c>
      <c r="E104" s="20">
        <v>741</v>
      </c>
    </row>
    <row r="105" ht="15.35" spans="1:5">
      <c r="A105" s="20" t="s">
        <v>822</v>
      </c>
      <c r="B105" s="20">
        <v>55</v>
      </c>
      <c r="C105" s="20" t="s">
        <v>722</v>
      </c>
      <c r="D105" s="20">
        <v>1</v>
      </c>
      <c r="E105" s="20">
        <v>229</v>
      </c>
    </row>
    <row r="106" ht="15.35" spans="1:5">
      <c r="A106" s="20" t="s">
        <v>823</v>
      </c>
      <c r="B106" s="20">
        <v>68</v>
      </c>
      <c r="C106" s="20" t="s">
        <v>722</v>
      </c>
      <c r="D106" s="20">
        <v>1</v>
      </c>
      <c r="E106" s="20">
        <v>263</v>
      </c>
    </row>
    <row r="107" ht="15.35" spans="1:5">
      <c r="A107" s="20" t="s">
        <v>824</v>
      </c>
      <c r="B107" s="20">
        <v>56</v>
      </c>
      <c r="C107" s="20" t="s">
        <v>722</v>
      </c>
      <c r="D107" s="20">
        <v>1</v>
      </c>
      <c r="E107" s="20">
        <v>4</v>
      </c>
    </row>
    <row r="108" ht="15.35" spans="1:5">
      <c r="A108" s="20" t="s">
        <v>825</v>
      </c>
      <c r="B108" s="20">
        <v>47</v>
      </c>
      <c r="C108" s="20" t="s">
        <v>715</v>
      </c>
      <c r="D108" s="20">
        <v>0</v>
      </c>
      <c r="E108" s="20">
        <v>1176</v>
      </c>
    </row>
    <row r="109" ht="15.35" spans="1:5">
      <c r="A109" s="20" t="s">
        <v>826</v>
      </c>
      <c r="B109" s="20">
        <v>38</v>
      </c>
      <c r="C109" s="20" t="s">
        <v>715</v>
      </c>
      <c r="D109" s="20">
        <v>1</v>
      </c>
      <c r="E109" s="20">
        <v>271</v>
      </c>
    </row>
    <row r="110" ht="15.35" spans="1:5">
      <c r="A110" s="20" t="s">
        <v>827</v>
      </c>
      <c r="B110" s="20">
        <v>69</v>
      </c>
      <c r="C110" s="20" t="s">
        <v>718</v>
      </c>
      <c r="D110" s="20">
        <v>1</v>
      </c>
      <c r="E110" s="20">
        <v>484</v>
      </c>
    </row>
    <row r="111" ht="15.35" spans="1:5">
      <c r="A111" s="20" t="s">
        <v>828</v>
      </c>
      <c r="B111" s="20">
        <v>77</v>
      </c>
      <c r="C111" s="20" t="s">
        <v>718</v>
      </c>
      <c r="D111" s="20">
        <v>1</v>
      </c>
      <c r="E111" s="20">
        <v>18</v>
      </c>
    </row>
    <row r="112" ht="15.35" spans="1:5">
      <c r="A112" s="20" t="s">
        <v>829</v>
      </c>
      <c r="B112" s="20">
        <v>38</v>
      </c>
      <c r="C112" s="20" t="s">
        <v>722</v>
      </c>
      <c r="D112" s="20">
        <v>0</v>
      </c>
      <c r="E112" s="20">
        <v>581</v>
      </c>
    </row>
    <row r="113" ht="15.35" spans="1:5">
      <c r="A113" s="20" t="s">
        <v>830</v>
      </c>
      <c r="B113" s="20">
        <v>61</v>
      </c>
      <c r="C113" s="20" t="s">
        <v>718</v>
      </c>
      <c r="D113" s="20">
        <v>1</v>
      </c>
      <c r="E113" s="20">
        <v>184</v>
      </c>
    </row>
    <row r="114" ht="15.35" spans="1:5">
      <c r="A114" s="20" t="s">
        <v>831</v>
      </c>
      <c r="B114" s="20">
        <v>57</v>
      </c>
      <c r="C114" s="20" t="s">
        <v>718</v>
      </c>
      <c r="D114" s="20">
        <v>0</v>
      </c>
      <c r="E114" s="20">
        <v>891</v>
      </c>
    </row>
    <row r="115" ht="15.35" spans="1:5">
      <c r="A115" s="20" t="s">
        <v>832</v>
      </c>
      <c r="B115" s="20">
        <v>58</v>
      </c>
      <c r="C115" s="20" t="s">
        <v>715</v>
      </c>
      <c r="D115" s="20">
        <v>0</v>
      </c>
      <c r="E115" s="20">
        <v>850</v>
      </c>
    </row>
    <row r="116" ht="15.35" spans="1:5">
      <c r="A116" s="20" t="s">
        <v>833</v>
      </c>
      <c r="B116" s="20">
        <v>57</v>
      </c>
      <c r="C116" s="20" t="s">
        <v>715</v>
      </c>
      <c r="D116" s="20">
        <v>0</v>
      </c>
      <c r="E116" s="20">
        <v>575</v>
      </c>
    </row>
    <row r="117" ht="15.35" spans="1:5">
      <c r="A117" s="20" t="s">
        <v>834</v>
      </c>
      <c r="B117" s="20">
        <v>75</v>
      </c>
      <c r="C117" s="20" t="s">
        <v>722</v>
      </c>
      <c r="D117" s="20">
        <v>1</v>
      </c>
      <c r="E117" s="20">
        <v>13</v>
      </c>
    </row>
    <row r="118" ht="15.35" spans="1:5">
      <c r="A118" s="20" t="s">
        <v>835</v>
      </c>
      <c r="B118" s="20">
        <v>39</v>
      </c>
      <c r="C118" s="20" t="s">
        <v>718</v>
      </c>
      <c r="D118" s="20">
        <v>0</v>
      </c>
      <c r="E118" s="20">
        <v>51</v>
      </c>
    </row>
    <row r="119" ht="15.35" spans="1:5">
      <c r="A119" s="20" t="s">
        <v>836</v>
      </c>
      <c r="B119" s="20">
        <v>39</v>
      </c>
      <c r="C119" s="20" t="s">
        <v>722</v>
      </c>
      <c r="D119" s="20">
        <v>0</v>
      </c>
      <c r="E119" s="20">
        <v>608</v>
      </c>
    </row>
    <row r="120" ht="15.35" spans="1:5">
      <c r="A120" s="20" t="s">
        <v>837</v>
      </c>
      <c r="B120" s="20">
        <v>67</v>
      </c>
      <c r="C120" s="20" t="s">
        <v>715</v>
      </c>
      <c r="D120" s="20">
        <v>0</v>
      </c>
      <c r="E120" s="20">
        <v>114</v>
      </c>
    </row>
    <row r="121" ht="15.35" spans="1:5">
      <c r="A121" s="20" t="s">
        <v>838</v>
      </c>
      <c r="B121" s="20">
        <v>32</v>
      </c>
      <c r="C121" s="20" t="s">
        <v>718</v>
      </c>
      <c r="D121" s="20">
        <v>0</v>
      </c>
      <c r="E121" s="20">
        <v>849</v>
      </c>
    </row>
    <row r="122" ht="15.35" spans="1:5">
      <c r="A122" s="20" t="s">
        <v>839</v>
      </c>
      <c r="B122" s="20">
        <v>49</v>
      </c>
      <c r="C122" s="20" t="s">
        <v>715</v>
      </c>
      <c r="D122" s="20">
        <v>0</v>
      </c>
      <c r="E122" s="20">
        <v>840</v>
      </c>
    </row>
    <row r="123" ht="15.35" spans="1:5">
      <c r="A123" s="20" t="s">
        <v>840</v>
      </c>
      <c r="B123" s="20">
        <v>71</v>
      </c>
      <c r="C123" s="20" t="s">
        <v>715</v>
      </c>
      <c r="D123" s="20">
        <v>0</v>
      </c>
      <c r="E123" s="20">
        <v>794</v>
      </c>
    </row>
    <row r="124" ht="15.35" spans="1:5">
      <c r="A124" s="20" t="s">
        <v>841</v>
      </c>
      <c r="B124" s="20">
        <v>83</v>
      </c>
      <c r="C124" s="20" t="s">
        <v>718</v>
      </c>
      <c r="D124" s="20">
        <v>1</v>
      </c>
      <c r="E124" s="20">
        <v>127</v>
      </c>
    </row>
    <row r="125" ht="15.35" spans="1:5">
      <c r="A125" s="20" t="s">
        <v>842</v>
      </c>
      <c r="B125" s="20">
        <v>58</v>
      </c>
      <c r="C125" s="20" t="s">
        <v>715</v>
      </c>
      <c r="D125" s="20">
        <v>1</v>
      </c>
      <c r="E125" s="20">
        <v>24</v>
      </c>
    </row>
    <row r="126" ht="15.35" spans="1:5">
      <c r="A126" s="20" t="s">
        <v>843</v>
      </c>
      <c r="B126" s="20">
        <v>44</v>
      </c>
      <c r="C126" s="20" t="s">
        <v>715</v>
      </c>
      <c r="D126" s="20">
        <v>0</v>
      </c>
      <c r="E126" s="20">
        <v>486</v>
      </c>
    </row>
    <row r="127" ht="15.35" spans="1:5">
      <c r="A127" s="20" t="s">
        <v>844</v>
      </c>
      <c r="B127" s="20">
        <v>66</v>
      </c>
      <c r="C127" s="20" t="s">
        <v>718</v>
      </c>
      <c r="D127" s="20">
        <v>1</v>
      </c>
      <c r="E127" s="20">
        <v>693</v>
      </c>
    </row>
    <row r="128" ht="15.35" spans="1:5">
      <c r="A128" s="20" t="s">
        <v>845</v>
      </c>
      <c r="B128" s="20">
        <v>59</v>
      </c>
      <c r="C128" s="20" t="s">
        <v>722</v>
      </c>
      <c r="D128" s="20">
        <v>1</v>
      </c>
      <c r="E128" s="20">
        <v>31</v>
      </c>
    </row>
    <row r="129" ht="15.35" spans="1:5">
      <c r="A129" s="20" t="s">
        <v>846</v>
      </c>
      <c r="B129" s="20">
        <v>65</v>
      </c>
      <c r="C129" s="20" t="s">
        <v>718</v>
      </c>
      <c r="D129" s="20">
        <v>1</v>
      </c>
      <c r="E129" s="20">
        <v>148</v>
      </c>
    </row>
    <row r="130" ht="15.35" spans="1:5">
      <c r="A130" s="20" t="s">
        <v>847</v>
      </c>
      <c r="B130" s="20">
        <v>17</v>
      </c>
      <c r="C130" s="20" t="s">
        <v>724</v>
      </c>
      <c r="D130" s="20">
        <v>0</v>
      </c>
      <c r="E130" s="20">
        <v>1176</v>
      </c>
    </row>
    <row r="131" ht="15.35" spans="1:5">
      <c r="A131" s="20" t="s">
        <v>848</v>
      </c>
      <c r="B131" s="20">
        <v>74</v>
      </c>
      <c r="C131" s="20" t="s">
        <v>715</v>
      </c>
      <c r="D131" s="20">
        <v>1</v>
      </c>
      <c r="E131" s="20">
        <v>284</v>
      </c>
    </row>
    <row r="132" ht="15.35" spans="1:5">
      <c r="A132" s="20" t="s">
        <v>849</v>
      </c>
      <c r="B132" s="20">
        <v>65</v>
      </c>
      <c r="C132" s="20" t="s">
        <v>715</v>
      </c>
      <c r="D132" s="20">
        <v>0</v>
      </c>
      <c r="E132" s="20">
        <v>1176</v>
      </c>
    </row>
    <row r="133" ht="15.35" spans="1:5">
      <c r="A133" s="20" t="s">
        <v>850</v>
      </c>
      <c r="B133" s="20">
        <v>20</v>
      </c>
      <c r="C133" s="20" t="s">
        <v>718</v>
      </c>
      <c r="D133" s="20">
        <v>0</v>
      </c>
      <c r="E133" s="20">
        <v>1176</v>
      </c>
    </row>
    <row r="134" ht="15.35" spans="1:5">
      <c r="A134" s="20" t="s">
        <v>851</v>
      </c>
      <c r="B134" s="20">
        <v>70</v>
      </c>
      <c r="C134" s="20" t="s">
        <v>722</v>
      </c>
      <c r="D134" s="20">
        <v>1</v>
      </c>
      <c r="E134" s="20">
        <v>19</v>
      </c>
    </row>
    <row r="135" ht="15.35" spans="1:5">
      <c r="A135" s="20" t="s">
        <v>852</v>
      </c>
      <c r="B135" s="20">
        <v>66</v>
      </c>
      <c r="C135" s="20" t="s">
        <v>715</v>
      </c>
      <c r="D135" s="20">
        <v>0</v>
      </c>
      <c r="E135" s="20">
        <v>1176</v>
      </c>
    </row>
    <row r="136" ht="15.35" spans="1:5">
      <c r="A136" s="20" t="s">
        <v>853</v>
      </c>
      <c r="B136" s="20">
        <v>24</v>
      </c>
      <c r="C136" s="20" t="s">
        <v>724</v>
      </c>
      <c r="D136" s="20">
        <v>1</v>
      </c>
      <c r="E136" s="20">
        <v>79</v>
      </c>
    </row>
    <row r="137" ht="15.35" spans="1:5">
      <c r="A137" s="20" t="s">
        <v>854</v>
      </c>
      <c r="B137" s="20">
        <v>67</v>
      </c>
      <c r="C137" s="20" t="s">
        <v>724</v>
      </c>
      <c r="D137" s="20">
        <v>1</v>
      </c>
      <c r="E137" s="20">
        <v>137</v>
      </c>
    </row>
    <row r="138" ht="15.35" spans="1:5">
      <c r="A138" s="20" t="s">
        <v>855</v>
      </c>
      <c r="B138" s="20">
        <v>36</v>
      </c>
      <c r="C138" s="20" t="s">
        <v>715</v>
      </c>
      <c r="D138" s="20">
        <v>1</v>
      </c>
      <c r="E138" s="20">
        <v>326</v>
      </c>
    </row>
    <row r="139" ht="15.35" spans="1:5">
      <c r="A139" s="20" t="s">
        <v>856</v>
      </c>
      <c r="B139" s="20">
        <v>66</v>
      </c>
      <c r="C139" s="20" t="s">
        <v>718</v>
      </c>
      <c r="D139" s="20">
        <v>1</v>
      </c>
      <c r="E139" s="20">
        <v>304</v>
      </c>
    </row>
    <row r="140" ht="15.35" spans="1:5">
      <c r="A140" s="20" t="s">
        <v>857</v>
      </c>
      <c r="B140" s="20">
        <v>54</v>
      </c>
      <c r="C140" s="20" t="s">
        <v>715</v>
      </c>
      <c r="D140" s="20">
        <v>0</v>
      </c>
      <c r="E140" s="20">
        <v>1176</v>
      </c>
    </row>
    <row r="141" ht="15.35" spans="1:5">
      <c r="A141" s="20" t="s">
        <v>858</v>
      </c>
      <c r="B141" s="20">
        <v>37</v>
      </c>
      <c r="C141" s="20" t="s">
        <v>715</v>
      </c>
      <c r="D141" s="20">
        <v>1</v>
      </c>
      <c r="E141" s="20">
        <v>999</v>
      </c>
    </row>
    <row r="142" ht="15.35" spans="1:5">
      <c r="A142" s="20" t="s">
        <v>859</v>
      </c>
      <c r="B142" s="20">
        <v>55</v>
      </c>
      <c r="C142" s="20" t="s">
        <v>718</v>
      </c>
      <c r="D142" s="20">
        <v>0</v>
      </c>
      <c r="E142" s="20">
        <v>1176</v>
      </c>
    </row>
    <row r="143" ht="15.35" spans="1:5">
      <c r="A143" s="20" t="s">
        <v>860</v>
      </c>
      <c r="B143" s="20">
        <v>75</v>
      </c>
      <c r="C143" s="20" t="s">
        <v>715</v>
      </c>
      <c r="D143" s="20">
        <v>1</v>
      </c>
      <c r="E143" s="20">
        <v>41</v>
      </c>
    </row>
    <row r="144" ht="15.35" spans="1:5">
      <c r="A144" s="20" t="s">
        <v>861</v>
      </c>
      <c r="B144" s="20">
        <v>44</v>
      </c>
      <c r="C144" s="20" t="s">
        <v>718</v>
      </c>
      <c r="D144" s="20">
        <v>1</v>
      </c>
      <c r="E144" s="20">
        <v>352</v>
      </c>
    </row>
    <row r="145" ht="15.35" spans="1:5">
      <c r="A145" s="20" t="s">
        <v>862</v>
      </c>
      <c r="B145" s="20">
        <v>69</v>
      </c>
      <c r="C145" s="20" t="s">
        <v>718</v>
      </c>
      <c r="D145" s="20">
        <v>1</v>
      </c>
      <c r="E145" s="20">
        <v>192</v>
      </c>
    </row>
    <row r="146" ht="15.35" spans="1:5">
      <c r="A146" s="20" t="s">
        <v>863</v>
      </c>
      <c r="B146" s="20">
        <v>68</v>
      </c>
      <c r="C146" s="20" t="s">
        <v>722</v>
      </c>
      <c r="D146" s="20">
        <v>0</v>
      </c>
      <c r="E146" s="20">
        <v>1113</v>
      </c>
    </row>
    <row r="147" ht="15.35" spans="1:5">
      <c r="A147" s="20" t="s">
        <v>864</v>
      </c>
      <c r="B147" s="20">
        <v>68</v>
      </c>
      <c r="C147" s="20" t="s">
        <v>724</v>
      </c>
      <c r="D147" s="20">
        <v>1</v>
      </c>
      <c r="E147" s="20">
        <v>559</v>
      </c>
    </row>
    <row r="148" ht="15.35" spans="1:5">
      <c r="A148" s="20" t="s">
        <v>865</v>
      </c>
      <c r="B148" s="20">
        <v>62</v>
      </c>
      <c r="C148" s="20" t="s">
        <v>718</v>
      </c>
      <c r="D148" s="20">
        <v>0</v>
      </c>
      <c r="E148" s="20">
        <v>209</v>
      </c>
    </row>
    <row r="149" ht="15.35" spans="1:5">
      <c r="A149" s="20" t="s">
        <v>866</v>
      </c>
      <c r="B149" s="20">
        <v>67</v>
      </c>
      <c r="C149" s="20" t="s">
        <v>722</v>
      </c>
      <c r="D149" s="20">
        <v>0</v>
      </c>
      <c r="E149" s="20">
        <v>1176</v>
      </c>
    </row>
    <row r="150" ht="15.35" spans="1:5">
      <c r="A150" s="20" t="s">
        <v>867</v>
      </c>
      <c r="B150" s="20">
        <v>65</v>
      </c>
      <c r="C150" s="20" t="s">
        <v>722</v>
      </c>
      <c r="D150" s="20">
        <v>1</v>
      </c>
      <c r="E150" s="20">
        <v>233</v>
      </c>
    </row>
    <row r="151" ht="15.35" spans="1:5">
      <c r="A151" s="20" t="s">
        <v>868</v>
      </c>
      <c r="B151" s="20">
        <v>71</v>
      </c>
      <c r="C151" s="20" t="s">
        <v>715</v>
      </c>
      <c r="D151" s="20">
        <v>0</v>
      </c>
      <c r="E151" s="20">
        <v>1176</v>
      </c>
    </row>
    <row r="152" ht="15.35" spans="1:5">
      <c r="A152" s="20" t="s">
        <v>869</v>
      </c>
      <c r="B152" s="20">
        <v>40</v>
      </c>
      <c r="C152" s="20" t="s">
        <v>724</v>
      </c>
      <c r="D152" s="20">
        <v>0</v>
      </c>
      <c r="E152" s="20">
        <v>1176</v>
      </c>
    </row>
    <row r="153" ht="15.35" spans="1:5">
      <c r="A153" s="20" t="s">
        <v>870</v>
      </c>
      <c r="B153" s="20">
        <v>38</v>
      </c>
      <c r="C153" s="20" t="s">
        <v>722</v>
      </c>
      <c r="D153" s="20">
        <v>0</v>
      </c>
      <c r="E153" s="20">
        <v>1176</v>
      </c>
    </row>
    <row r="154" ht="15.35" spans="1:5">
      <c r="A154" s="20" t="s">
        <v>871</v>
      </c>
      <c r="B154" s="20">
        <v>43</v>
      </c>
      <c r="C154" s="20" t="s">
        <v>718</v>
      </c>
      <c r="D154" s="20">
        <v>0</v>
      </c>
      <c r="E154" s="20">
        <v>1176</v>
      </c>
    </row>
    <row r="155" ht="15.35" spans="1:5">
      <c r="A155" s="20" t="s">
        <v>872</v>
      </c>
      <c r="B155" s="20">
        <v>57</v>
      </c>
      <c r="C155" s="20" t="s">
        <v>724</v>
      </c>
      <c r="D155" s="20">
        <v>0</v>
      </c>
      <c r="E155" s="20">
        <v>1176</v>
      </c>
    </row>
    <row r="156" ht="15.35" spans="1:5">
      <c r="A156" s="20" t="s">
        <v>873</v>
      </c>
      <c r="B156" s="20">
        <v>59</v>
      </c>
      <c r="C156" s="20" t="s">
        <v>722</v>
      </c>
      <c r="D156" s="20">
        <v>0</v>
      </c>
      <c r="E156" s="20">
        <v>1176</v>
      </c>
    </row>
    <row r="157" ht="15.35" spans="1:5">
      <c r="A157" s="20" t="s">
        <v>874</v>
      </c>
      <c r="B157" s="20">
        <v>29</v>
      </c>
      <c r="C157" s="20" t="s">
        <v>722</v>
      </c>
      <c r="D157" s="20">
        <v>0</v>
      </c>
      <c r="E157" s="20">
        <v>1176</v>
      </c>
    </row>
    <row r="158" ht="15.35" spans="1:5">
      <c r="A158" s="20" t="s">
        <v>875</v>
      </c>
      <c r="B158" s="20">
        <v>61</v>
      </c>
      <c r="C158" s="20" t="s">
        <v>715</v>
      </c>
      <c r="D158" s="20">
        <v>0</v>
      </c>
      <c r="E158" s="20">
        <v>1176</v>
      </c>
    </row>
    <row r="159" ht="15.35" spans="1:5">
      <c r="A159" s="20" t="s">
        <v>876</v>
      </c>
      <c r="B159" s="20">
        <v>61</v>
      </c>
      <c r="C159" s="20" t="s">
        <v>718</v>
      </c>
      <c r="D159" s="20">
        <v>1</v>
      </c>
      <c r="E159" s="20">
        <v>223</v>
      </c>
    </row>
    <row r="160" ht="15.35" spans="1:5">
      <c r="A160" s="20" t="s">
        <v>877</v>
      </c>
      <c r="B160" s="20">
        <v>53</v>
      </c>
      <c r="C160" s="20" t="s">
        <v>715</v>
      </c>
      <c r="D160" s="20">
        <v>1</v>
      </c>
      <c r="E160" s="20">
        <v>51</v>
      </c>
    </row>
    <row r="161" ht="15.35" spans="1:5">
      <c r="A161" s="20" t="s">
        <v>878</v>
      </c>
      <c r="B161" s="20">
        <v>56</v>
      </c>
      <c r="C161" s="20" t="s">
        <v>724</v>
      </c>
      <c r="D161" s="20">
        <v>0</v>
      </c>
      <c r="E161" s="20">
        <v>676</v>
      </c>
    </row>
    <row r="162" ht="15.35" spans="1:5">
      <c r="A162" s="20" t="s">
        <v>879</v>
      </c>
      <c r="B162" s="20">
        <v>53</v>
      </c>
      <c r="C162" s="20" t="s">
        <v>715</v>
      </c>
      <c r="D162" s="20">
        <v>0</v>
      </c>
      <c r="E162" s="20">
        <v>1176</v>
      </c>
    </row>
    <row r="163" ht="15.35" spans="1:5">
      <c r="A163" s="20" t="s">
        <v>880</v>
      </c>
      <c r="B163" s="20">
        <v>79</v>
      </c>
      <c r="C163" s="20" t="s">
        <v>718</v>
      </c>
      <c r="D163" s="20">
        <v>1</v>
      </c>
      <c r="E163" s="20">
        <v>175</v>
      </c>
    </row>
    <row r="164" ht="15.35" spans="1:5">
      <c r="A164" s="20" t="s">
        <v>881</v>
      </c>
      <c r="B164" s="20">
        <v>32</v>
      </c>
      <c r="C164" s="20" t="s">
        <v>722</v>
      </c>
      <c r="D164" s="20">
        <v>0</v>
      </c>
      <c r="E164" s="20">
        <v>916</v>
      </c>
    </row>
  </sheetData>
  <mergeCells count="1">
    <mergeCell ref="A1:E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0"/>
  <dimension ref="A1:E245"/>
  <sheetViews>
    <sheetView workbookViewId="0">
      <selection activeCell="F25" sqref="F25"/>
    </sheetView>
  </sheetViews>
  <sheetFormatPr defaultColWidth="9" defaultRowHeight="13.5" outlineLevelCol="4"/>
  <cols>
    <col min="2" max="2" width="24.4690265486726" customWidth="1"/>
    <col min="3" max="3" width="20.4690265486726" customWidth="1"/>
    <col min="4" max="4" width="28.929203539823" customWidth="1"/>
    <col min="5" max="5" width="38" customWidth="1"/>
    <col min="6" max="6" width="39.2035398230088" customWidth="1"/>
  </cols>
  <sheetData>
    <row r="1" ht="15" spans="1:5">
      <c r="A1" s="1" t="s">
        <v>882</v>
      </c>
      <c r="B1" s="1"/>
      <c r="C1" s="1"/>
      <c r="D1" s="1"/>
      <c r="E1" s="1"/>
    </row>
    <row r="2" ht="15.75" spans="1:5">
      <c r="A2" s="19" t="s">
        <v>1</v>
      </c>
      <c r="B2" s="1" t="s">
        <v>137</v>
      </c>
      <c r="C2" s="1" t="s">
        <v>138</v>
      </c>
      <c r="D2" s="1" t="s">
        <v>713</v>
      </c>
      <c r="E2" s="1" t="s">
        <v>713</v>
      </c>
    </row>
    <row r="3" ht="13.85" spans="1:5">
      <c r="A3" s="9" t="s">
        <v>883</v>
      </c>
      <c r="B3" s="9">
        <v>70</v>
      </c>
      <c r="C3" s="9">
        <v>1</v>
      </c>
      <c r="D3" s="9">
        <v>0.345205479452055</v>
      </c>
      <c r="E3" s="9">
        <f>365*D3</f>
        <v>126</v>
      </c>
    </row>
    <row r="4" ht="13.85" spans="1:5">
      <c r="A4" s="9" t="s">
        <v>884</v>
      </c>
      <c r="B4" s="9">
        <v>61</v>
      </c>
      <c r="C4" s="9">
        <v>1</v>
      </c>
      <c r="D4" s="9">
        <v>0.619178082191781</v>
      </c>
      <c r="E4" s="9">
        <f t="shared" ref="E4:E67" si="0">365*D4</f>
        <v>226</v>
      </c>
    </row>
    <row r="5" ht="13.85" spans="1:5">
      <c r="A5" s="9" t="s">
        <v>885</v>
      </c>
      <c r="B5" s="9">
        <v>61</v>
      </c>
      <c r="C5" s="9">
        <v>1</v>
      </c>
      <c r="D5" s="9">
        <v>0.282191780821918</v>
      </c>
      <c r="E5" s="9">
        <f t="shared" si="0"/>
        <v>103</v>
      </c>
    </row>
    <row r="6" ht="13.85" spans="1:5">
      <c r="A6" s="9" t="s">
        <v>886</v>
      </c>
      <c r="B6" s="9">
        <v>60</v>
      </c>
      <c r="C6" s="9">
        <v>1</v>
      </c>
      <c r="D6" s="9">
        <v>0.323287671232877</v>
      </c>
      <c r="E6" s="9">
        <f t="shared" si="0"/>
        <v>118</v>
      </c>
    </row>
    <row r="7" ht="13.85" spans="1:5">
      <c r="A7" s="9" t="s">
        <v>887</v>
      </c>
      <c r="B7" s="9">
        <v>56</v>
      </c>
      <c r="C7" s="9">
        <v>1</v>
      </c>
      <c r="D7" s="9">
        <v>0.810958904109589</v>
      </c>
      <c r="E7" s="9">
        <f t="shared" si="0"/>
        <v>296</v>
      </c>
    </row>
    <row r="8" ht="13.85" spans="1:5">
      <c r="A8" s="9" t="s">
        <v>888</v>
      </c>
      <c r="B8" s="9">
        <v>25</v>
      </c>
      <c r="C8" s="9">
        <v>0</v>
      </c>
      <c r="D8" s="9">
        <v>0.63013698630137</v>
      </c>
      <c r="E8" s="9">
        <f t="shared" si="0"/>
        <v>230</v>
      </c>
    </row>
    <row r="9" ht="13.85" spans="1:5">
      <c r="A9" s="9" t="s">
        <v>889</v>
      </c>
      <c r="B9" s="9">
        <v>64</v>
      </c>
      <c r="C9" s="9">
        <v>1</v>
      </c>
      <c r="D9" s="9">
        <v>0.0958904109589041</v>
      </c>
      <c r="E9" s="9">
        <f t="shared" si="0"/>
        <v>35</v>
      </c>
    </row>
    <row r="10" ht="13.85" spans="1:5">
      <c r="A10" s="9" t="s">
        <v>890</v>
      </c>
      <c r="B10" s="9">
        <v>65</v>
      </c>
      <c r="C10" s="9">
        <v>1</v>
      </c>
      <c r="D10" s="9">
        <v>0.317808219178082</v>
      </c>
      <c r="E10" s="9">
        <f t="shared" si="0"/>
        <v>116</v>
      </c>
    </row>
    <row r="11" ht="13.85" spans="1:5">
      <c r="A11" s="9" t="s">
        <v>891</v>
      </c>
      <c r="B11" s="9">
        <v>41</v>
      </c>
      <c r="C11" s="9">
        <v>1</v>
      </c>
      <c r="D11" s="9">
        <v>0.298630136986301</v>
      </c>
      <c r="E11" s="9">
        <f t="shared" si="0"/>
        <v>109</v>
      </c>
    </row>
    <row r="12" ht="13.85" spans="1:5">
      <c r="A12" s="9" t="s">
        <v>892</v>
      </c>
      <c r="B12" s="9">
        <v>65</v>
      </c>
      <c r="C12" s="9">
        <v>1</v>
      </c>
      <c r="D12" s="9">
        <v>0.457534246575342</v>
      </c>
      <c r="E12" s="9">
        <f t="shared" si="0"/>
        <v>167</v>
      </c>
    </row>
    <row r="13" ht="13.85" spans="1:5">
      <c r="A13" s="9" t="s">
        <v>893</v>
      </c>
      <c r="B13" s="9">
        <v>66</v>
      </c>
      <c r="C13" s="9">
        <v>1</v>
      </c>
      <c r="D13" s="9">
        <v>0.126027397260274</v>
      </c>
      <c r="E13" s="9">
        <f t="shared" si="0"/>
        <v>46</v>
      </c>
    </row>
    <row r="14" ht="13.85" spans="1:5">
      <c r="A14" s="9" t="s">
        <v>894</v>
      </c>
      <c r="B14" s="9">
        <v>53</v>
      </c>
      <c r="C14" s="9">
        <v>0</v>
      </c>
      <c r="D14" s="9">
        <v>7.24931506849315</v>
      </c>
      <c r="E14" s="9">
        <f t="shared" si="0"/>
        <v>2646</v>
      </c>
    </row>
    <row r="15" ht="13.85" spans="1:5">
      <c r="A15" s="9" t="s">
        <v>895</v>
      </c>
      <c r="B15" s="9">
        <v>65</v>
      </c>
      <c r="C15" s="9">
        <v>1</v>
      </c>
      <c r="D15" s="9">
        <v>0.832876712328767</v>
      </c>
      <c r="E15" s="9">
        <f t="shared" si="0"/>
        <v>304</v>
      </c>
    </row>
    <row r="16" ht="13.85" spans="1:5">
      <c r="A16" s="9" t="s">
        <v>896</v>
      </c>
      <c r="B16" s="9">
        <v>66</v>
      </c>
      <c r="C16" s="9">
        <v>1</v>
      </c>
      <c r="D16" s="9">
        <v>0.608219178082192</v>
      </c>
      <c r="E16" s="9">
        <f t="shared" si="0"/>
        <v>222</v>
      </c>
    </row>
    <row r="17" ht="13.85" spans="1:5">
      <c r="A17" s="9" t="s">
        <v>897</v>
      </c>
      <c r="B17" s="9">
        <v>64</v>
      </c>
      <c r="C17" s="9">
        <v>1</v>
      </c>
      <c r="D17" s="9">
        <v>0.186301369863014</v>
      </c>
      <c r="E17" s="9">
        <f t="shared" si="0"/>
        <v>68.0000000000001</v>
      </c>
    </row>
    <row r="18" ht="13.85" spans="1:5">
      <c r="A18" s="9" t="s">
        <v>898</v>
      </c>
      <c r="B18" s="9">
        <v>66</v>
      </c>
      <c r="C18" s="9">
        <v>1</v>
      </c>
      <c r="D18" s="9">
        <v>0.728767123287671</v>
      </c>
      <c r="E18" s="9">
        <f t="shared" si="0"/>
        <v>266</v>
      </c>
    </row>
    <row r="19" ht="13.85" spans="1:5">
      <c r="A19" s="9" t="s">
        <v>899</v>
      </c>
      <c r="B19" s="9">
        <v>68</v>
      </c>
      <c r="C19" s="9">
        <v>1</v>
      </c>
      <c r="D19" s="9">
        <v>1.03561643835616</v>
      </c>
      <c r="E19" s="9">
        <f t="shared" si="0"/>
        <v>377.999999999998</v>
      </c>
    </row>
    <row r="20" ht="13.85" spans="1:5">
      <c r="A20" s="9" t="s">
        <v>900</v>
      </c>
      <c r="B20" s="9">
        <v>70</v>
      </c>
      <c r="C20" s="9">
        <v>1</v>
      </c>
      <c r="D20" s="9">
        <v>0.884931506849315</v>
      </c>
      <c r="E20" s="9">
        <f t="shared" si="0"/>
        <v>323</v>
      </c>
    </row>
    <row r="21" ht="13.85" spans="1:5">
      <c r="A21" s="9" t="s">
        <v>901</v>
      </c>
      <c r="B21" s="9">
        <v>60</v>
      </c>
      <c r="C21" s="9">
        <v>1</v>
      </c>
      <c r="D21" s="9">
        <v>0.904109589041096</v>
      </c>
      <c r="E21" s="9">
        <f t="shared" si="0"/>
        <v>330</v>
      </c>
    </row>
    <row r="22" ht="13.85" spans="1:5">
      <c r="A22" s="9" t="s">
        <v>902</v>
      </c>
      <c r="B22" s="9">
        <v>21</v>
      </c>
      <c r="C22" s="9">
        <v>1</v>
      </c>
      <c r="D22" s="9">
        <v>0.547945205479452</v>
      </c>
      <c r="E22" s="9">
        <f t="shared" si="0"/>
        <v>200</v>
      </c>
    </row>
    <row r="23" ht="13.85" spans="1:5">
      <c r="A23" s="9" t="s">
        <v>903</v>
      </c>
      <c r="B23" s="9">
        <v>55</v>
      </c>
      <c r="C23" s="9">
        <v>0</v>
      </c>
      <c r="D23" s="9">
        <v>5.73424657534247</v>
      </c>
      <c r="E23" s="9">
        <f t="shared" si="0"/>
        <v>2093</v>
      </c>
    </row>
    <row r="24" ht="13.85" spans="1:5">
      <c r="A24" s="9" t="s">
        <v>904</v>
      </c>
      <c r="B24" s="9">
        <v>65</v>
      </c>
      <c r="C24" s="9">
        <v>0</v>
      </c>
      <c r="D24" s="9">
        <v>5.13698630136986</v>
      </c>
      <c r="E24" s="9">
        <f t="shared" si="0"/>
        <v>1875</v>
      </c>
    </row>
    <row r="25" ht="13.85" spans="1:5">
      <c r="A25" s="9" t="s">
        <v>905</v>
      </c>
      <c r="B25" s="9">
        <v>56</v>
      </c>
      <c r="C25" s="9">
        <v>1</v>
      </c>
      <c r="D25" s="9">
        <v>0.73972602739726</v>
      </c>
      <c r="E25" s="9">
        <f t="shared" si="0"/>
        <v>270</v>
      </c>
    </row>
    <row r="26" ht="13.85" spans="1:5">
      <c r="A26" s="9" t="s">
        <v>906</v>
      </c>
      <c r="B26" s="9">
        <v>63</v>
      </c>
      <c r="C26" s="9">
        <v>1</v>
      </c>
      <c r="D26" s="9">
        <v>0.0849315068493151</v>
      </c>
      <c r="E26" s="9">
        <f t="shared" si="0"/>
        <v>31</v>
      </c>
    </row>
    <row r="27" ht="13.85" spans="1:5">
      <c r="A27" s="9" t="s">
        <v>907</v>
      </c>
      <c r="B27" s="9">
        <v>62</v>
      </c>
      <c r="C27" s="9">
        <v>1</v>
      </c>
      <c r="D27" s="9">
        <v>0.0904109589041096</v>
      </c>
      <c r="E27" s="9">
        <f t="shared" si="0"/>
        <v>33</v>
      </c>
    </row>
    <row r="28" ht="13.85" spans="1:5">
      <c r="A28" s="9" t="s">
        <v>908</v>
      </c>
      <c r="B28" s="9">
        <v>70</v>
      </c>
      <c r="C28" s="9">
        <v>1</v>
      </c>
      <c r="D28" s="9">
        <v>0.205479452054795</v>
      </c>
      <c r="E28" s="9">
        <f t="shared" si="0"/>
        <v>75.0000000000002</v>
      </c>
    </row>
    <row r="29" ht="13.85" spans="1:5">
      <c r="A29" s="9" t="s">
        <v>909</v>
      </c>
      <c r="B29" s="9">
        <v>56</v>
      </c>
      <c r="C29" s="9">
        <v>0</v>
      </c>
      <c r="D29" s="9">
        <v>0.161643835616438</v>
      </c>
      <c r="E29" s="9">
        <f t="shared" si="0"/>
        <v>58.9999999999999</v>
      </c>
    </row>
    <row r="30" ht="13.85" spans="1:5">
      <c r="A30" s="9" t="s">
        <v>910</v>
      </c>
      <c r="B30" s="9">
        <v>57</v>
      </c>
      <c r="C30" s="9">
        <v>1</v>
      </c>
      <c r="D30" s="9">
        <v>4.18630136986301</v>
      </c>
      <c r="E30" s="9">
        <f t="shared" si="0"/>
        <v>1528</v>
      </c>
    </row>
    <row r="31" ht="13.85" spans="1:5">
      <c r="A31" s="9" t="s">
        <v>911</v>
      </c>
      <c r="B31" s="9">
        <v>70</v>
      </c>
      <c r="C31" s="9">
        <v>1</v>
      </c>
      <c r="D31" s="9">
        <v>2.1013698630137</v>
      </c>
      <c r="E31" s="9">
        <f t="shared" si="0"/>
        <v>767.000000000001</v>
      </c>
    </row>
    <row r="32" ht="13.85" spans="1:5">
      <c r="A32" s="9" t="s">
        <v>912</v>
      </c>
      <c r="B32" s="9">
        <v>51</v>
      </c>
      <c r="C32" s="9">
        <v>0</v>
      </c>
      <c r="D32" s="9">
        <v>6.09041095890411</v>
      </c>
      <c r="E32" s="9">
        <f t="shared" si="0"/>
        <v>2223</v>
      </c>
    </row>
    <row r="33" ht="13.85" spans="1:5">
      <c r="A33" s="9" t="s">
        <v>913</v>
      </c>
      <c r="B33" s="9">
        <v>69</v>
      </c>
      <c r="C33" s="9">
        <v>0</v>
      </c>
      <c r="D33" s="9">
        <v>5.43835616438356</v>
      </c>
      <c r="E33" s="9">
        <f t="shared" si="0"/>
        <v>1985</v>
      </c>
    </row>
    <row r="34" ht="13.85" spans="1:5">
      <c r="A34" s="9" t="s">
        <v>914</v>
      </c>
      <c r="B34" s="9">
        <v>25</v>
      </c>
      <c r="C34" s="9">
        <v>0</v>
      </c>
      <c r="D34" s="9">
        <v>5.33424657534247</v>
      </c>
      <c r="E34" s="9">
        <f t="shared" si="0"/>
        <v>1947</v>
      </c>
    </row>
    <row r="35" ht="13.85" spans="1:5">
      <c r="A35" s="9" t="s">
        <v>915</v>
      </c>
      <c r="B35" s="9">
        <v>62</v>
      </c>
      <c r="C35" s="9">
        <v>1</v>
      </c>
      <c r="D35" s="9">
        <v>2.23287671232877</v>
      </c>
      <c r="E35" s="9">
        <f t="shared" si="0"/>
        <v>815.000000000001</v>
      </c>
    </row>
    <row r="36" ht="13.85" spans="1:5">
      <c r="A36" s="9" t="s">
        <v>916</v>
      </c>
      <c r="B36" s="9">
        <v>61</v>
      </c>
      <c r="C36" s="9">
        <v>0</v>
      </c>
      <c r="D36" s="9">
        <v>5.87397260273973</v>
      </c>
      <c r="E36" s="9">
        <f t="shared" si="0"/>
        <v>2144</v>
      </c>
    </row>
    <row r="37" ht="13.85" spans="1:5">
      <c r="A37" s="9" t="s">
        <v>917</v>
      </c>
      <c r="B37" s="9">
        <v>56</v>
      </c>
      <c r="C37" s="9">
        <v>0</v>
      </c>
      <c r="D37" s="9">
        <v>6.27397260273973</v>
      </c>
      <c r="E37" s="9">
        <f t="shared" si="0"/>
        <v>2290</v>
      </c>
    </row>
    <row r="38" ht="13.85" spans="1:5">
      <c r="A38" s="9" t="s">
        <v>918</v>
      </c>
      <c r="B38" s="9">
        <v>46</v>
      </c>
      <c r="C38" s="9">
        <v>0</v>
      </c>
      <c r="D38" s="9">
        <v>3.16164383561644</v>
      </c>
      <c r="E38" s="9">
        <f t="shared" si="0"/>
        <v>1154</v>
      </c>
    </row>
    <row r="39" ht="13.85" spans="1:5">
      <c r="A39" s="9" t="s">
        <v>919</v>
      </c>
      <c r="B39" s="9">
        <v>57</v>
      </c>
      <c r="C39" s="9">
        <v>1</v>
      </c>
      <c r="D39" s="9">
        <v>0.46027397260274</v>
      </c>
      <c r="E39" s="9">
        <f t="shared" si="0"/>
        <v>168</v>
      </c>
    </row>
    <row r="40" ht="13.85" spans="1:5">
      <c r="A40" s="9" t="s">
        <v>920</v>
      </c>
      <c r="B40" s="9">
        <v>50</v>
      </c>
      <c r="C40" s="9">
        <v>0</v>
      </c>
      <c r="D40" s="9">
        <v>5.01095890410959</v>
      </c>
      <c r="E40" s="9">
        <f t="shared" si="0"/>
        <v>1829</v>
      </c>
    </row>
    <row r="41" ht="13.85" spans="1:5">
      <c r="A41" s="9" t="s">
        <v>921</v>
      </c>
      <c r="B41" s="9">
        <v>53</v>
      </c>
      <c r="C41" s="9">
        <v>0</v>
      </c>
      <c r="D41" s="9">
        <v>5.01369863013699</v>
      </c>
      <c r="E41" s="9">
        <f t="shared" si="0"/>
        <v>1830</v>
      </c>
    </row>
    <row r="42" ht="13.85" spans="1:5">
      <c r="A42" s="9" t="s">
        <v>922</v>
      </c>
      <c r="B42" s="9">
        <v>32</v>
      </c>
      <c r="C42" s="9">
        <v>0</v>
      </c>
      <c r="D42" s="9">
        <v>5.28493150684931</v>
      </c>
      <c r="E42" s="9">
        <f t="shared" si="0"/>
        <v>1929</v>
      </c>
    </row>
    <row r="43" ht="13.85" spans="1:5">
      <c r="A43" s="9" t="s">
        <v>923</v>
      </c>
      <c r="B43" s="9">
        <v>70</v>
      </c>
      <c r="C43" s="9">
        <v>0</v>
      </c>
      <c r="D43" s="9">
        <v>4.2958904109589</v>
      </c>
      <c r="E43" s="9">
        <f t="shared" si="0"/>
        <v>1568</v>
      </c>
    </row>
    <row r="44" ht="13.85" spans="1:5">
      <c r="A44" s="9" t="s">
        <v>924</v>
      </c>
      <c r="B44" s="9">
        <v>60</v>
      </c>
      <c r="C44" s="9">
        <v>0</v>
      </c>
      <c r="D44" s="9">
        <v>3.81095890410959</v>
      </c>
      <c r="E44" s="9">
        <f t="shared" si="0"/>
        <v>1391</v>
      </c>
    </row>
    <row r="45" ht="13.85" spans="1:5">
      <c r="A45" s="9" t="s">
        <v>925</v>
      </c>
      <c r="B45" s="9">
        <v>51</v>
      </c>
      <c r="C45" s="9">
        <v>0</v>
      </c>
      <c r="D45" s="9">
        <v>4.69315068493151</v>
      </c>
      <c r="E45" s="9">
        <f t="shared" si="0"/>
        <v>1713</v>
      </c>
    </row>
    <row r="46" ht="13.85" spans="1:5">
      <c r="A46" s="9" t="s">
        <v>926</v>
      </c>
      <c r="B46" s="9">
        <v>61</v>
      </c>
      <c r="C46" s="9">
        <v>0</v>
      </c>
      <c r="D46" s="9">
        <v>4.81917808219178</v>
      </c>
      <c r="E46" s="9">
        <f t="shared" si="0"/>
        <v>1759</v>
      </c>
    </row>
    <row r="47" ht="13.85" spans="1:5">
      <c r="A47" s="9" t="s">
        <v>927</v>
      </c>
      <c r="B47" s="9">
        <v>41</v>
      </c>
      <c r="C47" s="9">
        <v>1</v>
      </c>
      <c r="D47" s="9">
        <v>1.25753424657534</v>
      </c>
      <c r="E47" s="9">
        <f t="shared" si="0"/>
        <v>458.999999999999</v>
      </c>
    </row>
    <row r="48" ht="13.85" spans="1:5">
      <c r="A48" s="9" t="s">
        <v>928</v>
      </c>
      <c r="B48" s="9">
        <v>42</v>
      </c>
      <c r="C48" s="9">
        <v>1</v>
      </c>
      <c r="D48" s="9">
        <v>1.01095890410959</v>
      </c>
      <c r="E48" s="9">
        <f t="shared" si="0"/>
        <v>369</v>
      </c>
    </row>
    <row r="49" ht="13.85" spans="1:5">
      <c r="A49" s="9" t="s">
        <v>929</v>
      </c>
      <c r="B49" s="9">
        <v>60</v>
      </c>
      <c r="C49" s="9">
        <v>1</v>
      </c>
      <c r="D49" s="9">
        <v>3.22465753424658</v>
      </c>
      <c r="E49" s="9">
        <f t="shared" si="0"/>
        <v>1177</v>
      </c>
    </row>
    <row r="50" ht="13.85" spans="1:5">
      <c r="A50" s="9" t="s">
        <v>930</v>
      </c>
      <c r="B50" s="9">
        <v>54</v>
      </c>
      <c r="C50" s="9">
        <v>0</v>
      </c>
      <c r="D50" s="9">
        <v>5.05753424657534</v>
      </c>
      <c r="E50" s="9">
        <f t="shared" si="0"/>
        <v>1846</v>
      </c>
    </row>
    <row r="51" ht="13.85" spans="1:5">
      <c r="A51" s="9" t="s">
        <v>931</v>
      </c>
      <c r="B51" s="9">
        <v>31</v>
      </c>
      <c r="C51" s="9">
        <v>0</v>
      </c>
      <c r="D51" s="9">
        <v>5.53150684931507</v>
      </c>
      <c r="E51" s="9">
        <f t="shared" si="0"/>
        <v>2019</v>
      </c>
    </row>
    <row r="52" ht="13.85" spans="1:5">
      <c r="A52" s="9" t="s">
        <v>932</v>
      </c>
      <c r="B52" s="9">
        <v>63</v>
      </c>
      <c r="C52" s="9">
        <v>1</v>
      </c>
      <c r="D52" s="9">
        <v>0.301369863013699</v>
      </c>
      <c r="E52" s="9">
        <f t="shared" si="0"/>
        <v>110</v>
      </c>
    </row>
    <row r="53" ht="13.85" spans="1:5">
      <c r="A53" s="9" t="s">
        <v>933</v>
      </c>
      <c r="B53" s="9">
        <v>57</v>
      </c>
      <c r="C53" s="9">
        <v>0</v>
      </c>
      <c r="D53" s="9">
        <v>4.63561643835616</v>
      </c>
      <c r="E53" s="9">
        <f t="shared" si="0"/>
        <v>1692</v>
      </c>
    </row>
    <row r="54" ht="13.85" spans="1:5">
      <c r="A54" s="9" t="s">
        <v>934</v>
      </c>
      <c r="B54" s="9">
        <v>65</v>
      </c>
      <c r="C54" s="9">
        <v>0</v>
      </c>
      <c r="D54" s="9">
        <v>4.36438356164384</v>
      </c>
      <c r="E54" s="9">
        <f t="shared" si="0"/>
        <v>1593</v>
      </c>
    </row>
    <row r="55" ht="13.85" spans="1:5">
      <c r="A55" s="9" t="s">
        <v>935</v>
      </c>
      <c r="B55" s="9">
        <v>58</v>
      </c>
      <c r="C55" s="9">
        <v>1</v>
      </c>
      <c r="D55" s="9">
        <v>1.05205479452055</v>
      </c>
      <c r="E55" s="9">
        <f t="shared" si="0"/>
        <v>384.000000000001</v>
      </c>
    </row>
    <row r="56" ht="13.85" spans="1:5">
      <c r="A56" s="9" t="s">
        <v>936</v>
      </c>
      <c r="B56" s="9">
        <v>42</v>
      </c>
      <c r="C56" s="9">
        <v>0</v>
      </c>
      <c r="D56" s="9">
        <v>4.73150684931507</v>
      </c>
      <c r="E56" s="9">
        <f t="shared" si="0"/>
        <v>1727</v>
      </c>
    </row>
    <row r="57" ht="13.85" spans="1:5">
      <c r="A57" s="9" t="s">
        <v>937</v>
      </c>
      <c r="B57" s="9">
        <v>72</v>
      </c>
      <c r="C57" s="9">
        <v>1</v>
      </c>
      <c r="D57" s="9">
        <v>3.7041095890411</v>
      </c>
      <c r="E57" s="9">
        <f t="shared" si="0"/>
        <v>1352</v>
      </c>
    </row>
    <row r="58" ht="13.85" spans="1:5">
      <c r="A58" s="9" t="s">
        <v>938</v>
      </c>
      <c r="B58" s="9">
        <v>64</v>
      </c>
      <c r="C58" s="9">
        <v>0</v>
      </c>
      <c r="D58" s="9">
        <v>4.75068493150685</v>
      </c>
      <c r="E58" s="9">
        <f t="shared" si="0"/>
        <v>1734</v>
      </c>
    </row>
    <row r="59" ht="13.85" spans="1:5">
      <c r="A59" s="9" t="s">
        <v>939</v>
      </c>
      <c r="B59" s="9">
        <v>71</v>
      </c>
      <c r="C59" s="9">
        <v>1</v>
      </c>
      <c r="D59" s="9">
        <v>1.3013698630137</v>
      </c>
      <c r="E59" s="9">
        <f t="shared" si="0"/>
        <v>475.000000000001</v>
      </c>
    </row>
    <row r="60" ht="13.85" spans="1:5">
      <c r="A60" s="9" t="s">
        <v>940</v>
      </c>
      <c r="B60" s="9">
        <v>48</v>
      </c>
      <c r="C60" s="9">
        <v>1</v>
      </c>
      <c r="D60" s="9">
        <v>1.1972602739726</v>
      </c>
      <c r="E60" s="9">
        <f t="shared" si="0"/>
        <v>436.999999999999</v>
      </c>
    </row>
    <row r="61" ht="13.85" spans="1:5">
      <c r="A61" s="9" t="s">
        <v>941</v>
      </c>
      <c r="B61" s="9">
        <v>54</v>
      </c>
      <c r="C61" s="9">
        <v>0</v>
      </c>
      <c r="D61" s="9">
        <v>4.6027397260274</v>
      </c>
      <c r="E61" s="9">
        <f t="shared" si="0"/>
        <v>1680</v>
      </c>
    </row>
    <row r="62" ht="13.85" spans="1:5">
      <c r="A62" s="9" t="s">
        <v>942</v>
      </c>
      <c r="B62" s="9">
        <v>34</v>
      </c>
      <c r="C62" s="9">
        <v>0</v>
      </c>
      <c r="D62" s="9">
        <v>4.57808219178082</v>
      </c>
      <c r="E62" s="9">
        <f t="shared" si="0"/>
        <v>1671</v>
      </c>
    </row>
    <row r="63" ht="13.85" spans="1:5">
      <c r="A63" s="9" t="s">
        <v>943</v>
      </c>
      <c r="B63" s="9">
        <v>62</v>
      </c>
      <c r="C63" s="9">
        <v>1</v>
      </c>
      <c r="D63" s="9">
        <v>2.14520547945205</v>
      </c>
      <c r="E63" s="9">
        <f t="shared" si="0"/>
        <v>782.999999999998</v>
      </c>
    </row>
    <row r="64" ht="13.85" spans="1:5">
      <c r="A64" s="9" t="s">
        <v>944</v>
      </c>
      <c r="B64" s="9">
        <v>69</v>
      </c>
      <c r="C64" s="9">
        <v>0</v>
      </c>
      <c r="D64" s="9">
        <v>5.17534246575342</v>
      </c>
      <c r="E64" s="9">
        <f t="shared" si="0"/>
        <v>1889</v>
      </c>
    </row>
    <row r="65" ht="13.85" spans="1:5">
      <c r="A65" s="9" t="s">
        <v>945</v>
      </c>
      <c r="B65" s="9">
        <v>53</v>
      </c>
      <c r="C65" s="9">
        <v>1</v>
      </c>
      <c r="D65" s="9">
        <v>0.156164383561644</v>
      </c>
      <c r="E65" s="9">
        <f t="shared" si="0"/>
        <v>57.0000000000001</v>
      </c>
    </row>
    <row r="66" ht="13.85" spans="1:5">
      <c r="A66" s="9" t="s">
        <v>946</v>
      </c>
      <c r="B66" s="9">
        <v>52</v>
      </c>
      <c r="C66" s="9">
        <v>0</v>
      </c>
      <c r="D66" s="9">
        <v>4.22191780821918</v>
      </c>
      <c r="E66" s="9">
        <f t="shared" si="0"/>
        <v>1541</v>
      </c>
    </row>
    <row r="67" ht="13.85" spans="1:5">
      <c r="A67" s="9" t="s">
        <v>947</v>
      </c>
      <c r="B67" s="9">
        <v>27</v>
      </c>
      <c r="C67" s="9">
        <v>0</v>
      </c>
      <c r="D67" s="9">
        <v>4.62465753424657</v>
      </c>
      <c r="E67" s="9">
        <f t="shared" si="0"/>
        <v>1688</v>
      </c>
    </row>
    <row r="68" ht="13.85" spans="1:5">
      <c r="A68" s="9" t="s">
        <v>948</v>
      </c>
      <c r="B68" s="9">
        <v>54</v>
      </c>
      <c r="C68" s="9">
        <v>1</v>
      </c>
      <c r="D68" s="9">
        <v>0.194520547945205</v>
      </c>
      <c r="E68" s="9">
        <f t="shared" ref="E68:E131" si="1">365*D68</f>
        <v>70.9999999999998</v>
      </c>
    </row>
    <row r="69" ht="13.85" spans="1:5">
      <c r="A69" s="9" t="s">
        <v>949</v>
      </c>
      <c r="B69" s="9">
        <v>74</v>
      </c>
      <c r="C69" s="9">
        <v>1</v>
      </c>
      <c r="D69" s="9">
        <v>0.473972602739726</v>
      </c>
      <c r="E69" s="9">
        <f t="shared" si="1"/>
        <v>173</v>
      </c>
    </row>
    <row r="70" ht="13.85" spans="1:5">
      <c r="A70" s="9" t="s">
        <v>950</v>
      </c>
      <c r="B70" s="9">
        <v>36</v>
      </c>
      <c r="C70" s="9">
        <v>0</v>
      </c>
      <c r="D70" s="9">
        <v>4.33150684931507</v>
      </c>
      <c r="E70" s="9">
        <f t="shared" si="1"/>
        <v>1581</v>
      </c>
    </row>
    <row r="71" ht="13.85" spans="1:5">
      <c r="A71" s="9" t="s">
        <v>951</v>
      </c>
      <c r="B71" s="9">
        <v>41</v>
      </c>
      <c r="C71" s="9">
        <v>0</v>
      </c>
      <c r="D71" s="9">
        <v>2.04657534246575</v>
      </c>
      <c r="E71" s="9">
        <f t="shared" si="1"/>
        <v>746.999999999999</v>
      </c>
    </row>
    <row r="72" ht="13.85" spans="1:5">
      <c r="A72" s="9" t="s">
        <v>952</v>
      </c>
      <c r="B72" s="9">
        <v>52</v>
      </c>
      <c r="C72" s="9">
        <v>0</v>
      </c>
      <c r="D72" s="9">
        <v>4.46301369863014</v>
      </c>
      <c r="E72" s="9">
        <f t="shared" si="1"/>
        <v>1629</v>
      </c>
    </row>
    <row r="73" ht="13.85" spans="1:5">
      <c r="A73" s="9" t="s">
        <v>953</v>
      </c>
      <c r="B73" s="9">
        <v>43</v>
      </c>
      <c r="C73" s="9">
        <v>1</v>
      </c>
      <c r="D73" s="9">
        <v>0.394520547945205</v>
      </c>
      <c r="E73" s="9">
        <f t="shared" si="1"/>
        <v>144</v>
      </c>
    </row>
    <row r="74" ht="13.85" spans="1:5">
      <c r="A74" s="9" t="s">
        <v>954</v>
      </c>
      <c r="B74" s="9">
        <v>21</v>
      </c>
      <c r="C74" s="9">
        <v>0</v>
      </c>
      <c r="D74" s="9">
        <v>4.20547945205479</v>
      </c>
      <c r="E74" s="9">
        <f t="shared" si="1"/>
        <v>1535</v>
      </c>
    </row>
    <row r="75" ht="13.85" spans="1:5">
      <c r="A75" s="9" t="s">
        <v>955</v>
      </c>
      <c r="B75" s="9">
        <v>58</v>
      </c>
      <c r="C75" s="9">
        <v>1</v>
      </c>
      <c r="D75" s="9">
        <v>0.736986301369863</v>
      </c>
      <c r="E75" s="9">
        <f t="shared" si="1"/>
        <v>269</v>
      </c>
    </row>
    <row r="76" ht="13.85" spans="1:5">
      <c r="A76" s="9" t="s">
        <v>956</v>
      </c>
      <c r="B76" s="9">
        <v>59</v>
      </c>
      <c r="C76" s="9">
        <v>0</v>
      </c>
      <c r="D76" s="9">
        <v>4.36164383561644</v>
      </c>
      <c r="E76" s="9">
        <f t="shared" si="1"/>
        <v>1592</v>
      </c>
    </row>
    <row r="77" ht="13.85" spans="1:5">
      <c r="A77" s="9" t="s">
        <v>957</v>
      </c>
      <c r="B77" s="9">
        <v>54</v>
      </c>
      <c r="C77" s="9">
        <v>1</v>
      </c>
      <c r="D77" s="9">
        <v>4.32328767123288</v>
      </c>
      <c r="E77" s="9">
        <f t="shared" si="1"/>
        <v>1578</v>
      </c>
    </row>
    <row r="78" ht="13.85" spans="1:5">
      <c r="A78" s="9" t="s">
        <v>958</v>
      </c>
      <c r="B78" s="9">
        <v>70</v>
      </c>
      <c r="C78" s="9">
        <v>1</v>
      </c>
      <c r="D78" s="9">
        <v>0.106849315068493</v>
      </c>
      <c r="E78" s="9">
        <f t="shared" si="1"/>
        <v>38.9999999999999</v>
      </c>
    </row>
    <row r="79" ht="13.85" spans="1:5">
      <c r="A79" s="9" t="s">
        <v>959</v>
      </c>
      <c r="B79" s="9">
        <v>51</v>
      </c>
      <c r="C79" s="9">
        <v>0</v>
      </c>
      <c r="D79" s="9">
        <v>3.85753424657534</v>
      </c>
      <c r="E79" s="9">
        <f t="shared" si="1"/>
        <v>1408</v>
      </c>
    </row>
    <row r="80" ht="13.85" spans="1:5">
      <c r="A80" s="9" t="s">
        <v>960</v>
      </c>
      <c r="B80" s="9">
        <v>55</v>
      </c>
      <c r="C80" s="9">
        <v>1</v>
      </c>
      <c r="D80" s="9">
        <v>0.219178082191781</v>
      </c>
      <c r="E80" s="9">
        <f t="shared" si="1"/>
        <v>80.0000000000001</v>
      </c>
    </row>
    <row r="81" ht="13.85" spans="1:5">
      <c r="A81" s="9" t="s">
        <v>961</v>
      </c>
      <c r="B81" s="9">
        <v>69</v>
      </c>
      <c r="C81" s="9">
        <v>0</v>
      </c>
      <c r="D81" s="9">
        <v>4.51506849315069</v>
      </c>
      <c r="E81" s="9">
        <f t="shared" si="1"/>
        <v>1648</v>
      </c>
    </row>
    <row r="82" ht="13.85" spans="1:5">
      <c r="A82" s="9" t="s">
        <v>962</v>
      </c>
      <c r="B82" s="9">
        <v>41</v>
      </c>
      <c r="C82" s="9">
        <v>0</v>
      </c>
      <c r="D82" s="9">
        <v>4.83287671232877</v>
      </c>
      <c r="E82" s="9">
        <f t="shared" si="1"/>
        <v>1764</v>
      </c>
    </row>
    <row r="83" ht="13.85" spans="1:5">
      <c r="A83" s="9" t="s">
        <v>963</v>
      </c>
      <c r="B83" s="9">
        <v>21</v>
      </c>
      <c r="C83" s="9">
        <v>1</v>
      </c>
      <c r="D83" s="9">
        <v>1.21917808219178</v>
      </c>
      <c r="E83" s="9">
        <f t="shared" si="1"/>
        <v>445</v>
      </c>
    </row>
    <row r="84" ht="13.85" spans="1:5">
      <c r="A84" s="9" t="s">
        <v>964</v>
      </c>
      <c r="B84" s="9">
        <v>67</v>
      </c>
      <c r="C84" s="9">
        <v>1</v>
      </c>
      <c r="D84" s="9">
        <v>3.26027397260274</v>
      </c>
      <c r="E84" s="9">
        <f t="shared" si="1"/>
        <v>1190</v>
      </c>
    </row>
    <row r="85" ht="13.85" spans="1:5">
      <c r="A85" s="9" t="s">
        <v>965</v>
      </c>
      <c r="B85" s="9">
        <v>25</v>
      </c>
      <c r="C85" s="9">
        <v>1</v>
      </c>
      <c r="D85" s="9">
        <v>2.48767123287671</v>
      </c>
      <c r="E85" s="9">
        <f t="shared" si="1"/>
        <v>907.999999999999</v>
      </c>
    </row>
    <row r="86" ht="13.85" spans="1:5">
      <c r="A86" s="9" t="s">
        <v>966</v>
      </c>
      <c r="B86" s="9">
        <v>68</v>
      </c>
      <c r="C86" s="9">
        <v>0</v>
      </c>
      <c r="D86" s="9">
        <v>4.35890410958904</v>
      </c>
      <c r="E86" s="9">
        <f t="shared" si="1"/>
        <v>1591</v>
      </c>
    </row>
    <row r="87" ht="13.85" spans="1:5">
      <c r="A87" s="9" t="s">
        <v>967</v>
      </c>
      <c r="B87" s="9">
        <v>59</v>
      </c>
      <c r="C87" s="9">
        <v>0</v>
      </c>
      <c r="D87" s="9">
        <v>4.13972602739726</v>
      </c>
      <c r="E87" s="9">
        <f t="shared" si="1"/>
        <v>1511</v>
      </c>
    </row>
    <row r="88" ht="13.85" spans="1:5">
      <c r="A88" s="9" t="s">
        <v>968</v>
      </c>
      <c r="B88" s="9">
        <v>61</v>
      </c>
      <c r="C88" s="9">
        <v>1</v>
      </c>
      <c r="D88" s="9">
        <v>1.24109589041096</v>
      </c>
      <c r="E88" s="9">
        <f t="shared" si="1"/>
        <v>453</v>
      </c>
    </row>
    <row r="89" ht="13.85" spans="1:5">
      <c r="A89" s="9" t="s">
        <v>969</v>
      </c>
      <c r="B89" s="9">
        <v>53</v>
      </c>
      <c r="C89" s="9">
        <v>1</v>
      </c>
      <c r="D89" s="9">
        <v>3.58082191780822</v>
      </c>
      <c r="E89" s="9">
        <f t="shared" si="1"/>
        <v>1307</v>
      </c>
    </row>
    <row r="90" ht="13.85" spans="1:5">
      <c r="A90" s="9" t="s">
        <v>970</v>
      </c>
      <c r="B90" s="9">
        <v>45</v>
      </c>
      <c r="C90" s="9">
        <v>1</v>
      </c>
      <c r="D90" s="9">
        <v>1.18356164383562</v>
      </c>
      <c r="E90" s="9">
        <f t="shared" si="1"/>
        <v>432.000000000001</v>
      </c>
    </row>
    <row r="91" ht="13.85" spans="1:5">
      <c r="A91" s="9" t="s">
        <v>971</v>
      </c>
      <c r="B91" s="9">
        <v>69</v>
      </c>
      <c r="C91" s="9">
        <v>1</v>
      </c>
      <c r="D91" s="9">
        <v>0.619178082191781</v>
      </c>
      <c r="E91" s="9">
        <f t="shared" si="1"/>
        <v>226</v>
      </c>
    </row>
    <row r="92" ht="13.85" spans="1:5">
      <c r="A92" s="9" t="s">
        <v>972</v>
      </c>
      <c r="B92" s="9">
        <v>53</v>
      </c>
      <c r="C92" s="9">
        <v>1</v>
      </c>
      <c r="D92" s="9">
        <v>1.67945205479452</v>
      </c>
      <c r="E92" s="9">
        <f t="shared" si="1"/>
        <v>613</v>
      </c>
    </row>
    <row r="93" ht="13.85" spans="1:5">
      <c r="A93" s="9" t="s">
        <v>973</v>
      </c>
      <c r="B93" s="9">
        <v>48</v>
      </c>
      <c r="C93" s="9">
        <v>1</v>
      </c>
      <c r="D93" s="9">
        <v>1.12876712328767</v>
      </c>
      <c r="E93" s="9">
        <f t="shared" si="1"/>
        <v>412</v>
      </c>
    </row>
    <row r="94" ht="13.85" spans="1:5">
      <c r="A94" s="9" t="s">
        <v>974</v>
      </c>
      <c r="B94" s="9">
        <v>20</v>
      </c>
      <c r="C94" s="9">
        <v>0</v>
      </c>
      <c r="D94" s="9">
        <v>4.48767123287671</v>
      </c>
      <c r="E94" s="9">
        <f t="shared" si="1"/>
        <v>1638</v>
      </c>
    </row>
    <row r="95" ht="13.85" spans="1:5">
      <c r="A95" s="9" t="s">
        <v>975</v>
      </c>
      <c r="B95" s="9">
        <v>58</v>
      </c>
      <c r="C95" s="9">
        <v>0</v>
      </c>
      <c r="D95" s="9">
        <v>3.7972602739726</v>
      </c>
      <c r="E95" s="9">
        <f t="shared" si="1"/>
        <v>1386</v>
      </c>
    </row>
    <row r="96" ht="13.85" spans="1:5">
      <c r="A96" s="9" t="s">
        <v>976</v>
      </c>
      <c r="B96" s="9">
        <v>20</v>
      </c>
      <c r="C96" s="9">
        <v>0</v>
      </c>
      <c r="D96" s="9">
        <v>1.24657534246575</v>
      </c>
      <c r="E96" s="9">
        <f t="shared" si="1"/>
        <v>454.999999999999</v>
      </c>
    </row>
    <row r="97" ht="13.85" spans="1:5">
      <c r="A97" s="9" t="s">
        <v>977</v>
      </c>
      <c r="B97" s="9">
        <v>64</v>
      </c>
      <c r="C97" s="9">
        <v>0</v>
      </c>
      <c r="D97" s="9">
        <v>3.95068493150685</v>
      </c>
      <c r="E97" s="9">
        <f t="shared" si="1"/>
        <v>1442</v>
      </c>
    </row>
    <row r="98" ht="13.85" spans="1:5">
      <c r="A98" s="9" t="s">
        <v>978</v>
      </c>
      <c r="B98" s="9">
        <v>68</v>
      </c>
      <c r="C98" s="9">
        <v>1</v>
      </c>
      <c r="D98" s="9">
        <v>1.58904109589041</v>
      </c>
      <c r="E98" s="9">
        <f t="shared" si="1"/>
        <v>580</v>
      </c>
    </row>
    <row r="99" ht="13.85" spans="1:5">
      <c r="A99" s="9" t="s">
        <v>979</v>
      </c>
      <c r="B99" s="9">
        <v>40</v>
      </c>
      <c r="C99" s="9">
        <v>1</v>
      </c>
      <c r="D99" s="9">
        <v>1.0958904109589</v>
      </c>
      <c r="E99" s="9">
        <f t="shared" si="1"/>
        <v>399.999999999999</v>
      </c>
    </row>
    <row r="100" ht="13.85" spans="1:5">
      <c r="A100" s="9" t="s">
        <v>980</v>
      </c>
      <c r="B100" s="9">
        <v>67</v>
      </c>
      <c r="C100" s="9">
        <v>1</v>
      </c>
      <c r="D100" s="9">
        <v>0.271232876712329</v>
      </c>
      <c r="E100" s="9">
        <f t="shared" si="1"/>
        <v>99.0000000000001</v>
      </c>
    </row>
    <row r="101" ht="13.85" spans="1:5">
      <c r="A101" s="9" t="s">
        <v>981</v>
      </c>
      <c r="B101" s="9">
        <v>47</v>
      </c>
      <c r="C101" s="9">
        <v>1</v>
      </c>
      <c r="D101" s="9">
        <v>0.884931506849315</v>
      </c>
      <c r="E101" s="9">
        <f t="shared" si="1"/>
        <v>323</v>
      </c>
    </row>
    <row r="102" ht="13.85" spans="1:5">
      <c r="A102" s="9" t="s">
        <v>982</v>
      </c>
      <c r="B102" s="9">
        <v>69</v>
      </c>
      <c r="C102" s="9">
        <v>1</v>
      </c>
      <c r="D102" s="9">
        <v>0.654794520547945</v>
      </c>
      <c r="E102" s="9">
        <f t="shared" si="1"/>
        <v>239</v>
      </c>
    </row>
    <row r="103" ht="13.85" spans="1:5">
      <c r="A103" s="9" t="s">
        <v>983</v>
      </c>
      <c r="B103" s="9">
        <v>67</v>
      </c>
      <c r="C103" s="9">
        <v>0</v>
      </c>
      <c r="D103" s="9">
        <v>4.21643835616438</v>
      </c>
      <c r="E103" s="9">
        <f t="shared" si="1"/>
        <v>1539</v>
      </c>
    </row>
    <row r="104" ht="13.85" spans="1:5">
      <c r="A104" s="9" t="s">
        <v>984</v>
      </c>
      <c r="B104" s="9">
        <v>44</v>
      </c>
      <c r="C104" s="9">
        <v>1</v>
      </c>
      <c r="D104" s="9">
        <v>0.504109589041096</v>
      </c>
      <c r="E104" s="9">
        <f t="shared" si="1"/>
        <v>184</v>
      </c>
    </row>
    <row r="105" ht="13.85" spans="1:5">
      <c r="A105" s="9" t="s">
        <v>985</v>
      </c>
      <c r="B105" s="9">
        <v>64</v>
      </c>
      <c r="C105" s="9">
        <v>0</v>
      </c>
      <c r="D105" s="9">
        <v>3.83835616438356</v>
      </c>
      <c r="E105" s="9">
        <f t="shared" si="1"/>
        <v>1401</v>
      </c>
    </row>
    <row r="106" ht="13.85" spans="1:5">
      <c r="A106" s="9" t="s">
        <v>986</v>
      </c>
      <c r="B106" s="9">
        <v>43</v>
      </c>
      <c r="C106" s="9">
        <v>1</v>
      </c>
      <c r="D106" s="9">
        <v>0.852054794520548</v>
      </c>
      <c r="E106" s="9">
        <f t="shared" si="1"/>
        <v>311</v>
      </c>
    </row>
    <row r="107" ht="13.85" spans="1:5">
      <c r="A107" s="9" t="s">
        <v>987</v>
      </c>
      <c r="B107" s="9">
        <v>54</v>
      </c>
      <c r="C107" s="9">
        <v>1</v>
      </c>
      <c r="D107" s="9">
        <v>0.164383561643836</v>
      </c>
      <c r="E107" s="9">
        <f t="shared" si="1"/>
        <v>60.0000000000001</v>
      </c>
    </row>
    <row r="108" ht="13.85" spans="1:5">
      <c r="A108" s="9" t="s">
        <v>988</v>
      </c>
      <c r="B108" s="9">
        <v>66</v>
      </c>
      <c r="C108" s="9">
        <v>0</v>
      </c>
      <c r="D108" s="9">
        <v>3.72054794520548</v>
      </c>
      <c r="E108" s="9">
        <f t="shared" si="1"/>
        <v>1358</v>
      </c>
    </row>
    <row r="109" ht="13.85" spans="1:5">
      <c r="A109" s="9" t="s">
        <v>989</v>
      </c>
      <c r="B109" s="9">
        <v>23</v>
      </c>
      <c r="C109" s="9">
        <v>1</v>
      </c>
      <c r="D109" s="9">
        <v>0.745205479452055</v>
      </c>
      <c r="E109" s="9">
        <f t="shared" si="1"/>
        <v>272</v>
      </c>
    </row>
    <row r="110" ht="13.85" spans="1:5">
      <c r="A110" s="9" t="s">
        <v>990</v>
      </c>
      <c r="B110" s="9">
        <v>49</v>
      </c>
      <c r="C110" s="9">
        <v>0</v>
      </c>
      <c r="D110" s="9">
        <v>3.66301369863014</v>
      </c>
      <c r="E110" s="9">
        <f t="shared" si="1"/>
        <v>1337</v>
      </c>
    </row>
    <row r="111" ht="13.85" spans="1:5">
      <c r="A111" s="9" t="s">
        <v>991</v>
      </c>
      <c r="B111" s="9">
        <v>39</v>
      </c>
      <c r="C111" s="9">
        <v>1</v>
      </c>
      <c r="D111" s="9">
        <v>1.13972602739726</v>
      </c>
      <c r="E111" s="9">
        <f t="shared" si="1"/>
        <v>416</v>
      </c>
    </row>
    <row r="112" ht="13.85" spans="1:5">
      <c r="A112" s="9" t="s">
        <v>992</v>
      </c>
      <c r="B112" s="9">
        <v>41</v>
      </c>
      <c r="C112" s="9">
        <v>0</v>
      </c>
      <c r="D112" s="9">
        <v>3.35616438356164</v>
      </c>
      <c r="E112" s="9">
        <f t="shared" si="1"/>
        <v>1225</v>
      </c>
    </row>
    <row r="113" ht="13.85" spans="1:5">
      <c r="A113" s="9" t="s">
        <v>993</v>
      </c>
      <c r="B113" s="9">
        <v>42</v>
      </c>
      <c r="C113" s="9">
        <v>0</v>
      </c>
      <c r="D113" s="9">
        <v>3.68767123287671</v>
      </c>
      <c r="E113" s="9">
        <f t="shared" si="1"/>
        <v>1346</v>
      </c>
    </row>
    <row r="114" ht="13.85" spans="1:5">
      <c r="A114" s="9" t="s">
        <v>994</v>
      </c>
      <c r="B114" s="9">
        <v>51</v>
      </c>
      <c r="C114" s="9">
        <v>1</v>
      </c>
      <c r="D114" s="9">
        <v>1.15616438356164</v>
      </c>
      <c r="E114" s="9">
        <f t="shared" si="1"/>
        <v>421.999999999999</v>
      </c>
    </row>
    <row r="115" ht="13.85" spans="1:5">
      <c r="A115" s="9" t="s">
        <v>995</v>
      </c>
      <c r="B115" s="9">
        <v>66</v>
      </c>
      <c r="C115" s="9">
        <v>1</v>
      </c>
      <c r="D115" s="9">
        <v>1.94520547945205</v>
      </c>
      <c r="E115" s="9">
        <f t="shared" si="1"/>
        <v>709.999999999998</v>
      </c>
    </row>
    <row r="116" ht="13.85" spans="1:5">
      <c r="A116" s="9" t="s">
        <v>996</v>
      </c>
      <c r="B116" s="9">
        <v>45</v>
      </c>
      <c r="C116" s="9">
        <v>0</v>
      </c>
      <c r="D116" s="9">
        <v>3.61369863013699</v>
      </c>
      <c r="E116" s="9">
        <f t="shared" si="1"/>
        <v>1319</v>
      </c>
    </row>
    <row r="117" ht="13.85" spans="1:5">
      <c r="A117" s="9" t="s">
        <v>997</v>
      </c>
      <c r="B117" s="9">
        <v>43</v>
      </c>
      <c r="C117" s="9">
        <v>0</v>
      </c>
      <c r="D117" s="9">
        <v>3.91780821917808</v>
      </c>
      <c r="E117" s="9">
        <f t="shared" si="1"/>
        <v>1430</v>
      </c>
    </row>
    <row r="118" ht="13.85" spans="1:5">
      <c r="A118" s="9" t="s">
        <v>998</v>
      </c>
      <c r="B118" s="9">
        <v>44</v>
      </c>
      <c r="C118" s="9">
        <v>0</v>
      </c>
      <c r="D118" s="9">
        <v>4.47397260273973</v>
      </c>
      <c r="E118" s="9">
        <f t="shared" si="1"/>
        <v>1633</v>
      </c>
    </row>
    <row r="119" ht="13.85" spans="1:5">
      <c r="A119" s="9" t="s">
        <v>999</v>
      </c>
      <c r="B119" s="9">
        <v>61</v>
      </c>
      <c r="C119" s="9">
        <v>0</v>
      </c>
      <c r="D119" s="9">
        <v>4.06849315068493</v>
      </c>
      <c r="E119" s="9">
        <f t="shared" si="1"/>
        <v>1485</v>
      </c>
    </row>
    <row r="120" ht="13.85" spans="1:5">
      <c r="A120" s="9" t="s">
        <v>1000</v>
      </c>
      <c r="B120" s="9">
        <v>35</v>
      </c>
      <c r="C120" s="9">
        <v>0</v>
      </c>
      <c r="D120" s="9">
        <v>2.66575342465753</v>
      </c>
      <c r="E120" s="9">
        <f t="shared" si="1"/>
        <v>972.999999999999</v>
      </c>
    </row>
    <row r="121" ht="13.85" spans="1:5">
      <c r="A121" s="9" t="s">
        <v>1001</v>
      </c>
      <c r="B121" s="9">
        <v>63</v>
      </c>
      <c r="C121" s="9">
        <v>1</v>
      </c>
      <c r="D121" s="9">
        <v>0.172602739726027</v>
      </c>
      <c r="E121" s="9">
        <f t="shared" si="1"/>
        <v>62.9999999999999</v>
      </c>
    </row>
    <row r="122" ht="13.85" spans="1:5">
      <c r="A122" s="9" t="s">
        <v>1002</v>
      </c>
      <c r="B122" s="9">
        <v>53</v>
      </c>
      <c r="C122" s="9">
        <v>0</v>
      </c>
      <c r="D122" s="9">
        <v>3.27945205479452</v>
      </c>
      <c r="E122" s="9">
        <f t="shared" si="1"/>
        <v>1197</v>
      </c>
    </row>
    <row r="123" ht="13.85" spans="1:5">
      <c r="A123" s="9" t="s">
        <v>1003</v>
      </c>
      <c r="B123" s="9">
        <v>73</v>
      </c>
      <c r="C123" s="9">
        <v>1</v>
      </c>
      <c r="D123" s="9">
        <v>1.99452054794521</v>
      </c>
      <c r="E123" s="9">
        <f t="shared" si="1"/>
        <v>728.000000000002</v>
      </c>
    </row>
    <row r="124" ht="13.85" spans="1:5">
      <c r="A124" s="9" t="s">
        <v>1004</v>
      </c>
      <c r="B124" s="9">
        <v>64</v>
      </c>
      <c r="C124" s="9">
        <v>1</v>
      </c>
      <c r="D124" s="9">
        <v>1.09315068493151</v>
      </c>
      <c r="E124" s="9">
        <f t="shared" si="1"/>
        <v>399.000000000001</v>
      </c>
    </row>
    <row r="125" ht="13.85" spans="1:5">
      <c r="A125" s="9" t="s">
        <v>1005</v>
      </c>
      <c r="B125" s="9">
        <v>19</v>
      </c>
      <c r="C125" s="9">
        <v>0</v>
      </c>
      <c r="D125" s="9">
        <v>3.18082191780822</v>
      </c>
      <c r="E125" s="9">
        <f t="shared" si="1"/>
        <v>1161</v>
      </c>
    </row>
    <row r="126" ht="13.85" spans="1:5">
      <c r="A126" s="9" t="s">
        <v>1006</v>
      </c>
      <c r="B126" s="9">
        <v>49</v>
      </c>
      <c r="C126" s="9">
        <v>1</v>
      </c>
      <c r="D126" s="9">
        <v>1.4958904109589</v>
      </c>
      <c r="E126" s="9">
        <f t="shared" si="1"/>
        <v>545.999999999999</v>
      </c>
    </row>
    <row r="127" ht="13.85" spans="1:5">
      <c r="A127" s="9" t="s">
        <v>1007</v>
      </c>
      <c r="B127" s="9">
        <v>50</v>
      </c>
      <c r="C127" s="9">
        <v>1</v>
      </c>
      <c r="D127" s="9">
        <v>1.7013698630137</v>
      </c>
      <c r="E127" s="9">
        <f t="shared" si="1"/>
        <v>621</v>
      </c>
    </row>
    <row r="128" ht="13.85" spans="1:5">
      <c r="A128" s="9" t="s">
        <v>1008</v>
      </c>
      <c r="B128" s="9">
        <v>53</v>
      </c>
      <c r="C128" s="9">
        <v>0</v>
      </c>
      <c r="D128" s="9">
        <v>3.41917808219178</v>
      </c>
      <c r="E128" s="9">
        <f t="shared" si="1"/>
        <v>1248</v>
      </c>
    </row>
    <row r="129" ht="13.85" spans="1:5">
      <c r="A129" s="9" t="s">
        <v>1009</v>
      </c>
      <c r="B129" s="9">
        <v>31</v>
      </c>
      <c r="C129" s="9">
        <v>0</v>
      </c>
      <c r="D129" s="9">
        <v>3.57808219178082</v>
      </c>
      <c r="E129" s="9">
        <f t="shared" si="1"/>
        <v>1306</v>
      </c>
    </row>
    <row r="130" ht="13.85" spans="1:5">
      <c r="A130" s="9" t="s">
        <v>1010</v>
      </c>
      <c r="B130" s="9">
        <v>65</v>
      </c>
      <c r="C130" s="9">
        <v>1</v>
      </c>
      <c r="D130" s="9">
        <v>2.11506849315069</v>
      </c>
      <c r="E130" s="9">
        <f t="shared" si="1"/>
        <v>772.000000000002</v>
      </c>
    </row>
    <row r="131" ht="13.85" spans="1:5">
      <c r="A131" s="9" t="s">
        <v>1011</v>
      </c>
      <c r="B131" s="9">
        <v>58</v>
      </c>
      <c r="C131" s="9">
        <v>0</v>
      </c>
      <c r="D131" s="9">
        <v>2.41643835616438</v>
      </c>
      <c r="E131" s="9">
        <f t="shared" si="1"/>
        <v>881.999999999999</v>
      </c>
    </row>
    <row r="132" ht="13.85" spans="1:5">
      <c r="A132" s="9" t="s">
        <v>1012</v>
      </c>
      <c r="B132" s="9">
        <v>45</v>
      </c>
      <c r="C132" s="9">
        <v>0</v>
      </c>
      <c r="D132" s="9">
        <v>2.86575342465753</v>
      </c>
      <c r="E132" s="9">
        <f t="shared" ref="E132:E195" si="2">365*D132</f>
        <v>1046</v>
      </c>
    </row>
    <row r="133" ht="13.85" spans="1:5">
      <c r="A133" s="9" t="s">
        <v>1013</v>
      </c>
      <c r="B133" s="9">
        <v>54</v>
      </c>
      <c r="C133" s="9">
        <v>1</v>
      </c>
      <c r="D133" s="9">
        <v>2.36712328767123</v>
      </c>
      <c r="E133" s="9">
        <f t="shared" si="2"/>
        <v>863.999999999999</v>
      </c>
    </row>
    <row r="134" ht="13.85" spans="1:5">
      <c r="A134" s="9" t="s">
        <v>1014</v>
      </c>
      <c r="B134" s="9">
        <v>68</v>
      </c>
      <c r="C134" s="9">
        <v>1</v>
      </c>
      <c r="D134" s="9">
        <v>3.31232876712329</v>
      </c>
      <c r="E134" s="9">
        <f t="shared" si="2"/>
        <v>1209</v>
      </c>
    </row>
    <row r="135" ht="13.85" spans="1:5">
      <c r="A135" s="9" t="s">
        <v>1015</v>
      </c>
      <c r="B135" s="9">
        <v>44</v>
      </c>
      <c r="C135" s="9">
        <v>1</v>
      </c>
      <c r="D135" s="9">
        <v>3.78630136986301</v>
      </c>
      <c r="E135" s="9">
        <f t="shared" si="2"/>
        <v>1382</v>
      </c>
    </row>
    <row r="136" ht="13.85" spans="1:5">
      <c r="A136" s="9" t="s">
        <v>1016</v>
      </c>
      <c r="B136" s="9">
        <v>50</v>
      </c>
      <c r="C136" s="9">
        <v>0</v>
      </c>
      <c r="D136" s="9">
        <v>1.78904109589041</v>
      </c>
      <c r="E136" s="9">
        <f t="shared" si="2"/>
        <v>653</v>
      </c>
    </row>
    <row r="137" ht="13.85" spans="1:5">
      <c r="A137" s="9" t="s">
        <v>1017</v>
      </c>
      <c r="B137" s="9">
        <v>49</v>
      </c>
      <c r="C137" s="9">
        <v>1</v>
      </c>
      <c r="D137" s="9">
        <v>0.797260273972603</v>
      </c>
      <c r="E137" s="9">
        <f t="shared" si="2"/>
        <v>291</v>
      </c>
    </row>
    <row r="138" ht="13.85" spans="1:5">
      <c r="A138" s="9" t="s">
        <v>1018</v>
      </c>
      <c r="B138" s="9">
        <v>70</v>
      </c>
      <c r="C138" s="9">
        <v>1</v>
      </c>
      <c r="D138" s="9">
        <v>0.49041095890411</v>
      </c>
      <c r="E138" s="9">
        <f t="shared" si="2"/>
        <v>179</v>
      </c>
    </row>
    <row r="139" ht="13.85" spans="1:5">
      <c r="A139" s="9" t="s">
        <v>1019</v>
      </c>
      <c r="B139" s="9">
        <v>50</v>
      </c>
      <c r="C139" s="9">
        <v>0</v>
      </c>
      <c r="D139" s="9">
        <v>3.71780821917808</v>
      </c>
      <c r="E139" s="9">
        <f t="shared" si="2"/>
        <v>1357</v>
      </c>
    </row>
    <row r="140" ht="13.85" spans="1:5">
      <c r="A140" s="9" t="s">
        <v>1020</v>
      </c>
      <c r="B140" s="9">
        <v>61</v>
      </c>
      <c r="C140" s="9">
        <v>1</v>
      </c>
      <c r="D140" s="9">
        <v>0.575342465753425</v>
      </c>
      <c r="E140" s="9">
        <f t="shared" si="2"/>
        <v>210</v>
      </c>
    </row>
    <row r="141" ht="13.85" spans="1:5">
      <c r="A141" s="9" t="s">
        <v>1021</v>
      </c>
      <c r="B141" s="9">
        <v>45</v>
      </c>
      <c r="C141" s="9">
        <v>0</v>
      </c>
      <c r="D141" s="9">
        <v>3.67397260273973</v>
      </c>
      <c r="E141" s="9">
        <f t="shared" si="2"/>
        <v>1341</v>
      </c>
    </row>
    <row r="142" ht="13.85" spans="1:5">
      <c r="A142" s="9" t="s">
        <v>1022</v>
      </c>
      <c r="B142" s="9">
        <v>63</v>
      </c>
      <c r="C142" s="9">
        <v>0</v>
      </c>
      <c r="D142" s="9">
        <v>3.12328767123288</v>
      </c>
      <c r="E142" s="9">
        <f t="shared" si="2"/>
        <v>1140</v>
      </c>
    </row>
    <row r="143" ht="13.85" spans="1:5">
      <c r="A143" s="9" t="s">
        <v>1023</v>
      </c>
      <c r="B143" s="9">
        <v>68</v>
      </c>
      <c r="C143" s="9">
        <v>1</v>
      </c>
      <c r="D143" s="9">
        <v>0.994520547945206</v>
      </c>
      <c r="E143" s="9">
        <f t="shared" si="2"/>
        <v>363</v>
      </c>
    </row>
    <row r="144" ht="13.85" spans="1:5">
      <c r="A144" s="9" t="s">
        <v>1024</v>
      </c>
      <c r="B144" s="9">
        <v>54</v>
      </c>
      <c r="C144" s="9">
        <v>1</v>
      </c>
      <c r="D144" s="9">
        <v>1.26027397260274</v>
      </c>
      <c r="E144" s="9">
        <f t="shared" si="2"/>
        <v>460</v>
      </c>
    </row>
    <row r="145" ht="13.85" spans="1:5">
      <c r="A145" s="9" t="s">
        <v>1025</v>
      </c>
      <c r="B145" s="9">
        <v>68</v>
      </c>
      <c r="C145" s="9">
        <v>1</v>
      </c>
      <c r="D145" s="9">
        <v>0.641095890410959</v>
      </c>
      <c r="E145" s="9">
        <f t="shared" si="2"/>
        <v>234</v>
      </c>
    </row>
    <row r="146" ht="13.85" spans="1:5">
      <c r="A146" s="9" t="s">
        <v>1026</v>
      </c>
      <c r="B146" s="9">
        <v>67</v>
      </c>
      <c r="C146" s="9">
        <v>1</v>
      </c>
      <c r="D146" s="9">
        <v>0.238356164383562</v>
      </c>
      <c r="E146" s="9">
        <f t="shared" si="2"/>
        <v>87.0000000000001</v>
      </c>
    </row>
    <row r="147" ht="13.85" spans="1:5">
      <c r="A147" s="9" t="s">
        <v>1027</v>
      </c>
      <c r="B147" s="9">
        <v>67</v>
      </c>
      <c r="C147" s="9">
        <v>1</v>
      </c>
      <c r="D147" s="9">
        <v>3.2986301369863</v>
      </c>
      <c r="E147" s="9">
        <f t="shared" si="2"/>
        <v>1204</v>
      </c>
    </row>
    <row r="148" ht="13.85" spans="1:5">
      <c r="A148" s="9" t="s">
        <v>1028</v>
      </c>
      <c r="B148" s="9">
        <v>64</v>
      </c>
      <c r="C148" s="9">
        <v>1</v>
      </c>
      <c r="D148" s="9">
        <v>2</v>
      </c>
      <c r="E148" s="9">
        <f t="shared" si="2"/>
        <v>730</v>
      </c>
    </row>
    <row r="149" ht="13.85" spans="1:5">
      <c r="A149" s="9" t="s">
        <v>1029</v>
      </c>
      <c r="B149" s="9">
        <v>23</v>
      </c>
      <c r="C149" s="9">
        <v>0</v>
      </c>
      <c r="D149" s="9">
        <v>2.88767123287671</v>
      </c>
      <c r="E149" s="9">
        <f t="shared" si="2"/>
        <v>1054</v>
      </c>
    </row>
    <row r="150" ht="13.85" spans="1:5">
      <c r="A150" s="9" t="s">
        <v>1030</v>
      </c>
      <c r="B150" s="9">
        <v>64</v>
      </c>
      <c r="C150" s="9">
        <v>1</v>
      </c>
      <c r="D150" s="9">
        <v>1.71506849315068</v>
      </c>
      <c r="E150" s="9">
        <f t="shared" si="2"/>
        <v>625.999999999998</v>
      </c>
    </row>
    <row r="151" ht="13.85" spans="1:5">
      <c r="A151" s="9" t="s">
        <v>1031</v>
      </c>
      <c r="B151" s="9">
        <v>68</v>
      </c>
      <c r="C151" s="9">
        <v>1</v>
      </c>
      <c r="D151" s="9">
        <v>0.134246575342466</v>
      </c>
      <c r="E151" s="9">
        <f t="shared" si="2"/>
        <v>49.0000000000001</v>
      </c>
    </row>
    <row r="152" ht="13.85" spans="1:5">
      <c r="A152" s="9" t="s">
        <v>1032</v>
      </c>
      <c r="B152" s="9">
        <v>64</v>
      </c>
      <c r="C152" s="9">
        <v>1</v>
      </c>
      <c r="D152" s="9">
        <v>1.56986301369863</v>
      </c>
      <c r="E152" s="9">
        <f t="shared" si="2"/>
        <v>573</v>
      </c>
    </row>
    <row r="153" ht="13.85" spans="1:5">
      <c r="A153" s="9" t="s">
        <v>1033</v>
      </c>
      <c r="B153" s="9">
        <v>52</v>
      </c>
      <c r="C153" s="9">
        <v>0</v>
      </c>
      <c r="D153" s="9">
        <v>3.22465753424658</v>
      </c>
      <c r="E153" s="9">
        <f t="shared" si="2"/>
        <v>1177</v>
      </c>
    </row>
    <row r="154" ht="13.85" spans="1:5">
      <c r="A154" s="9" t="s">
        <v>1034</v>
      </c>
      <c r="B154" s="9">
        <v>72</v>
      </c>
      <c r="C154" s="9">
        <v>1</v>
      </c>
      <c r="D154" s="9">
        <v>0.69041095890411</v>
      </c>
      <c r="E154" s="9">
        <f t="shared" si="2"/>
        <v>252</v>
      </c>
    </row>
    <row r="155" ht="13.85" spans="1:5">
      <c r="A155" s="9" t="s">
        <v>1035</v>
      </c>
      <c r="B155" s="9">
        <v>49</v>
      </c>
      <c r="C155" s="9">
        <v>1</v>
      </c>
      <c r="D155" s="9">
        <v>2.62739726027397</v>
      </c>
      <c r="E155" s="9">
        <f t="shared" si="2"/>
        <v>958.999999999999</v>
      </c>
    </row>
    <row r="156" ht="13.85" spans="1:5">
      <c r="A156" s="9" t="s">
        <v>1036</v>
      </c>
      <c r="B156" s="9">
        <v>47</v>
      </c>
      <c r="C156" s="9">
        <v>1</v>
      </c>
      <c r="D156" s="9">
        <v>2.32602739726027</v>
      </c>
      <c r="E156" s="9">
        <f t="shared" si="2"/>
        <v>848.999999999999</v>
      </c>
    </row>
    <row r="157" ht="13.85" spans="1:5">
      <c r="A157" s="9" t="s">
        <v>1037</v>
      </c>
      <c r="B157" s="9">
        <v>72</v>
      </c>
      <c r="C157" s="9">
        <v>1</v>
      </c>
      <c r="D157" s="9">
        <v>0.120547945205479</v>
      </c>
      <c r="E157" s="9">
        <f t="shared" si="2"/>
        <v>43.9999999999998</v>
      </c>
    </row>
    <row r="158" ht="13.85" spans="1:5">
      <c r="A158" s="9" t="s">
        <v>1038</v>
      </c>
      <c r="B158" s="9">
        <v>51</v>
      </c>
      <c r="C158" s="9">
        <v>1</v>
      </c>
      <c r="D158" s="9">
        <v>0.123287671232877</v>
      </c>
      <c r="E158" s="9">
        <f t="shared" si="2"/>
        <v>45.0000000000001</v>
      </c>
    </row>
    <row r="159" ht="13.85" spans="1:5">
      <c r="A159" s="9" t="s">
        <v>1039</v>
      </c>
      <c r="B159" s="9">
        <v>67</v>
      </c>
      <c r="C159" s="9">
        <v>0</v>
      </c>
      <c r="D159" s="9">
        <v>3.04931506849315</v>
      </c>
      <c r="E159" s="9">
        <f t="shared" si="2"/>
        <v>1113</v>
      </c>
    </row>
    <row r="160" ht="13.85" spans="1:5">
      <c r="A160" s="9" t="s">
        <v>1040</v>
      </c>
      <c r="B160" s="9">
        <v>44</v>
      </c>
      <c r="C160" s="9">
        <v>0</v>
      </c>
      <c r="D160" s="9">
        <v>2.8958904109589</v>
      </c>
      <c r="E160" s="9">
        <f t="shared" si="2"/>
        <v>1057</v>
      </c>
    </row>
    <row r="161" ht="13.85" spans="1:5">
      <c r="A161" s="9" t="s">
        <v>1041</v>
      </c>
      <c r="B161" s="9">
        <v>63</v>
      </c>
      <c r="C161" s="9">
        <v>0</v>
      </c>
      <c r="D161" s="9">
        <v>3.31232876712329</v>
      </c>
      <c r="E161" s="9">
        <f t="shared" si="2"/>
        <v>1209</v>
      </c>
    </row>
    <row r="162" ht="13.85" spans="1:5">
      <c r="A162" s="9" t="s">
        <v>1042</v>
      </c>
      <c r="B162" s="9">
        <v>45</v>
      </c>
      <c r="C162" s="9">
        <v>0</v>
      </c>
      <c r="D162" s="9">
        <v>5.73972602739726</v>
      </c>
      <c r="E162" s="9">
        <f t="shared" si="2"/>
        <v>2095</v>
      </c>
    </row>
    <row r="163" ht="13.85" spans="1:5">
      <c r="A163" s="9" t="s">
        <v>1043</v>
      </c>
      <c r="B163" s="9">
        <v>66</v>
      </c>
      <c r="C163" s="9">
        <v>0</v>
      </c>
      <c r="D163" s="9">
        <v>5.55068493150685</v>
      </c>
      <c r="E163" s="9">
        <f t="shared" si="2"/>
        <v>2026</v>
      </c>
    </row>
    <row r="164" ht="13.85" spans="1:5">
      <c r="A164" s="9" t="s">
        <v>1044</v>
      </c>
      <c r="B164" s="9">
        <v>69</v>
      </c>
      <c r="C164" s="9">
        <v>1</v>
      </c>
      <c r="D164" s="9">
        <v>2.88767123287671</v>
      </c>
      <c r="E164" s="9">
        <f t="shared" si="2"/>
        <v>1054</v>
      </c>
    </row>
    <row r="165" ht="13.85" spans="1:5">
      <c r="A165" s="9" t="s">
        <v>1045</v>
      </c>
      <c r="B165" s="9">
        <v>43</v>
      </c>
      <c r="C165" s="9">
        <v>1</v>
      </c>
      <c r="D165" s="9">
        <v>1.97534246575342</v>
      </c>
      <c r="E165" s="9">
        <f t="shared" si="2"/>
        <v>720.999999999998</v>
      </c>
    </row>
    <row r="166" ht="13.85" spans="1:5">
      <c r="A166" s="9" t="s">
        <v>1046</v>
      </c>
      <c r="B166" s="9">
        <v>26</v>
      </c>
      <c r="C166" s="9">
        <v>0</v>
      </c>
      <c r="D166" s="9">
        <v>4.44931506849315</v>
      </c>
      <c r="E166" s="9">
        <f t="shared" si="2"/>
        <v>1624</v>
      </c>
    </row>
    <row r="167" ht="13.85" spans="1:5">
      <c r="A167" s="9" t="s">
        <v>1047</v>
      </c>
      <c r="B167" s="9">
        <v>68</v>
      </c>
      <c r="C167" s="9">
        <v>1</v>
      </c>
      <c r="D167" s="9">
        <v>4.03013698630137</v>
      </c>
      <c r="E167" s="9">
        <f t="shared" si="2"/>
        <v>1471</v>
      </c>
    </row>
    <row r="168" ht="13.85" spans="1:5">
      <c r="A168" s="9" t="s">
        <v>1048</v>
      </c>
      <c r="B168" s="9">
        <v>67</v>
      </c>
      <c r="C168" s="9">
        <v>1</v>
      </c>
      <c r="D168" s="9">
        <v>0.676712328767123</v>
      </c>
      <c r="E168" s="9">
        <f t="shared" si="2"/>
        <v>247</v>
      </c>
    </row>
    <row r="169" ht="13.85" spans="1:5">
      <c r="A169" s="9" t="s">
        <v>1049</v>
      </c>
      <c r="B169" s="9">
        <v>61</v>
      </c>
      <c r="C169" s="9">
        <v>1</v>
      </c>
      <c r="D169" s="9">
        <v>0.328767123287671</v>
      </c>
      <c r="E169" s="9">
        <f t="shared" si="2"/>
        <v>120</v>
      </c>
    </row>
    <row r="170" ht="13.85" spans="1:5">
      <c r="A170" s="9" t="s">
        <v>1050</v>
      </c>
      <c r="B170" s="9">
        <v>61</v>
      </c>
      <c r="C170" s="9">
        <v>1</v>
      </c>
      <c r="D170" s="9">
        <v>4.3972602739726</v>
      </c>
      <c r="E170" s="9">
        <f t="shared" si="2"/>
        <v>1605</v>
      </c>
    </row>
    <row r="171" ht="13.85" spans="1:5">
      <c r="A171" s="9" t="s">
        <v>1051</v>
      </c>
      <c r="B171" s="9">
        <v>66</v>
      </c>
      <c r="C171" s="9">
        <v>1</v>
      </c>
      <c r="D171" s="9">
        <v>3.24383561643836</v>
      </c>
      <c r="E171" s="9">
        <f t="shared" si="2"/>
        <v>1184</v>
      </c>
    </row>
    <row r="172" ht="13.85" spans="1:5">
      <c r="A172" s="9" t="s">
        <v>1052</v>
      </c>
      <c r="B172" s="9">
        <v>56</v>
      </c>
      <c r="C172" s="9">
        <v>0</v>
      </c>
      <c r="D172" s="9">
        <v>5.44657534246575</v>
      </c>
      <c r="E172" s="9">
        <f t="shared" si="2"/>
        <v>1988</v>
      </c>
    </row>
    <row r="173" ht="13.85" spans="1:5">
      <c r="A173" s="9" t="s">
        <v>1053</v>
      </c>
      <c r="B173" s="9">
        <v>72</v>
      </c>
      <c r="C173" s="9">
        <v>1</v>
      </c>
      <c r="D173" s="9">
        <v>0.0876712328767123</v>
      </c>
      <c r="E173" s="9">
        <f t="shared" si="2"/>
        <v>32</v>
      </c>
    </row>
    <row r="174" ht="13.85" spans="1:5">
      <c r="A174" s="9" t="s">
        <v>1054</v>
      </c>
      <c r="B174" s="9">
        <v>44</v>
      </c>
      <c r="C174" s="9">
        <v>1</v>
      </c>
      <c r="D174" s="9">
        <v>0.10958904109589</v>
      </c>
      <c r="E174" s="9">
        <f t="shared" si="2"/>
        <v>39.9999999999999</v>
      </c>
    </row>
    <row r="175" ht="13.85" spans="1:5">
      <c r="A175" s="9" t="s">
        <v>1055</v>
      </c>
      <c r="B175" s="9">
        <v>59</v>
      </c>
      <c r="C175" s="9">
        <v>0</v>
      </c>
      <c r="D175" s="9">
        <v>5.16438356164384</v>
      </c>
      <c r="E175" s="9">
        <f t="shared" si="2"/>
        <v>1885</v>
      </c>
    </row>
    <row r="176" ht="13.85" spans="1:5">
      <c r="A176" s="9" t="s">
        <v>1056</v>
      </c>
      <c r="B176" s="9">
        <v>64</v>
      </c>
      <c r="C176" s="9">
        <v>1</v>
      </c>
      <c r="D176" s="9">
        <v>1.80821917808219</v>
      </c>
      <c r="E176" s="9">
        <f t="shared" si="2"/>
        <v>659.999999999999</v>
      </c>
    </row>
    <row r="177" ht="13.85" spans="1:5">
      <c r="A177" s="9" t="s">
        <v>1057</v>
      </c>
      <c r="B177" s="9">
        <v>63</v>
      </c>
      <c r="C177" s="9">
        <v>1</v>
      </c>
      <c r="D177" s="9">
        <v>3.33424657534247</v>
      </c>
      <c r="E177" s="9">
        <f t="shared" si="2"/>
        <v>1217</v>
      </c>
    </row>
    <row r="178" ht="13.85" spans="1:5">
      <c r="A178" s="9" t="s">
        <v>1058</v>
      </c>
      <c r="B178" s="9">
        <v>66</v>
      </c>
      <c r="C178" s="9">
        <v>1</v>
      </c>
      <c r="D178" s="9">
        <v>0.191780821917808</v>
      </c>
      <c r="E178" s="9">
        <f t="shared" si="2"/>
        <v>69.9999999999999</v>
      </c>
    </row>
    <row r="179" ht="13.85" spans="1:5">
      <c r="A179" s="9" t="s">
        <v>1059</v>
      </c>
      <c r="B179" s="9">
        <v>66</v>
      </c>
      <c r="C179" s="9">
        <v>1</v>
      </c>
      <c r="D179" s="9">
        <v>0.597260273972603</v>
      </c>
      <c r="E179" s="9">
        <f t="shared" si="2"/>
        <v>218</v>
      </c>
    </row>
    <row r="180" ht="13.85" spans="1:5">
      <c r="A180" s="9" t="s">
        <v>1060</v>
      </c>
      <c r="B180" s="9">
        <v>20</v>
      </c>
      <c r="C180" s="9">
        <v>0</v>
      </c>
      <c r="D180" s="9">
        <v>3.10958904109589</v>
      </c>
      <c r="E180" s="9">
        <f t="shared" si="2"/>
        <v>1135</v>
      </c>
    </row>
    <row r="181" ht="13.85" spans="1:5">
      <c r="A181" s="9" t="s">
        <v>1061</v>
      </c>
      <c r="B181" s="9">
        <v>61</v>
      </c>
      <c r="C181" s="9">
        <v>1</v>
      </c>
      <c r="D181" s="9">
        <v>0.0904109589041096</v>
      </c>
      <c r="E181" s="9">
        <f t="shared" si="2"/>
        <v>33</v>
      </c>
    </row>
    <row r="182" ht="13.85" spans="1:5">
      <c r="A182" s="9" t="s">
        <v>1062</v>
      </c>
      <c r="B182" s="9">
        <v>40</v>
      </c>
      <c r="C182" s="9">
        <v>0</v>
      </c>
      <c r="D182" s="9">
        <v>4.9041095890411</v>
      </c>
      <c r="E182" s="9">
        <f t="shared" si="2"/>
        <v>1790</v>
      </c>
    </row>
    <row r="183" ht="13.85" spans="1:5">
      <c r="A183" s="9" t="s">
        <v>1063</v>
      </c>
      <c r="B183" s="9">
        <v>30</v>
      </c>
      <c r="C183" s="9">
        <v>0</v>
      </c>
      <c r="D183" s="9">
        <v>4.13972602739726</v>
      </c>
      <c r="E183" s="9">
        <f t="shared" si="2"/>
        <v>1511</v>
      </c>
    </row>
    <row r="184" ht="13.85" spans="1:5">
      <c r="A184" s="9" t="s">
        <v>1064</v>
      </c>
      <c r="B184" s="9">
        <v>56</v>
      </c>
      <c r="C184" s="9">
        <v>1</v>
      </c>
      <c r="D184" s="9">
        <v>0.243835616438356</v>
      </c>
      <c r="E184" s="9">
        <f t="shared" si="2"/>
        <v>88.9999999999999</v>
      </c>
    </row>
    <row r="185" ht="13.85" spans="1:5">
      <c r="A185" s="9" t="s">
        <v>1065</v>
      </c>
      <c r="B185" s="9">
        <v>62</v>
      </c>
      <c r="C185" s="9">
        <v>1</v>
      </c>
      <c r="D185" s="9">
        <v>1.33698630136986</v>
      </c>
      <c r="E185" s="9">
        <f t="shared" si="2"/>
        <v>487.999999999999</v>
      </c>
    </row>
    <row r="186" ht="13.85" spans="1:5">
      <c r="A186" s="9" t="s">
        <v>1066</v>
      </c>
      <c r="B186" s="9">
        <v>32</v>
      </c>
      <c r="C186" s="9">
        <v>0</v>
      </c>
      <c r="D186" s="9">
        <v>3.36438356164384</v>
      </c>
      <c r="E186" s="9">
        <f t="shared" si="2"/>
        <v>1228</v>
      </c>
    </row>
    <row r="187" ht="13.85" spans="1:5">
      <c r="A187" s="9" t="s">
        <v>1067</v>
      </c>
      <c r="B187" s="9">
        <v>67</v>
      </c>
      <c r="C187" s="9">
        <v>1</v>
      </c>
      <c r="D187" s="9">
        <v>1.06849315068493</v>
      </c>
      <c r="E187" s="9">
        <f t="shared" si="2"/>
        <v>389.999999999999</v>
      </c>
    </row>
    <row r="188" ht="13.85" spans="1:5">
      <c r="A188" s="9" t="s">
        <v>1068</v>
      </c>
      <c r="B188" s="9">
        <v>71</v>
      </c>
      <c r="C188" s="9">
        <v>1</v>
      </c>
      <c r="D188" s="9">
        <v>3.38904109589041</v>
      </c>
      <c r="E188" s="9">
        <f t="shared" si="2"/>
        <v>1237</v>
      </c>
    </row>
    <row r="189" ht="13.85" spans="1:5">
      <c r="A189" s="9" t="s">
        <v>1069</v>
      </c>
      <c r="B189" s="9">
        <v>40</v>
      </c>
      <c r="C189" s="9">
        <v>1</v>
      </c>
      <c r="D189" s="9">
        <v>0.0876712328767123</v>
      </c>
      <c r="E189" s="9">
        <f t="shared" si="2"/>
        <v>32</v>
      </c>
    </row>
    <row r="190" ht="13.85" spans="1:5">
      <c r="A190" s="9" t="s">
        <v>1070</v>
      </c>
      <c r="B190" s="9">
        <v>65</v>
      </c>
      <c r="C190" s="9">
        <v>1</v>
      </c>
      <c r="D190" s="9">
        <v>2.24109589041096</v>
      </c>
      <c r="E190" s="9">
        <f t="shared" si="2"/>
        <v>818</v>
      </c>
    </row>
    <row r="191" ht="13.85" spans="1:5">
      <c r="A191" s="9" t="s">
        <v>1071</v>
      </c>
      <c r="B191" s="9">
        <v>18</v>
      </c>
      <c r="C191" s="9">
        <v>0</v>
      </c>
      <c r="D191" s="9">
        <v>3.20821917808219</v>
      </c>
      <c r="E191" s="9">
        <f t="shared" si="2"/>
        <v>1171</v>
      </c>
    </row>
    <row r="192" ht="13.85" spans="1:5">
      <c r="A192" s="9" t="s">
        <v>1072</v>
      </c>
      <c r="B192" s="9">
        <v>69</v>
      </c>
      <c r="C192" s="9">
        <v>1</v>
      </c>
      <c r="D192" s="9">
        <v>0.10958904109589</v>
      </c>
      <c r="E192" s="9">
        <f t="shared" si="2"/>
        <v>39.9999999999999</v>
      </c>
    </row>
    <row r="193" ht="13.85" spans="1:5">
      <c r="A193" s="9" t="s">
        <v>1073</v>
      </c>
      <c r="B193" s="9">
        <v>62</v>
      </c>
      <c r="C193" s="9">
        <v>1</v>
      </c>
      <c r="D193" s="9">
        <v>1.23835616438356</v>
      </c>
      <c r="E193" s="9">
        <f t="shared" si="2"/>
        <v>451.999999999999</v>
      </c>
    </row>
    <row r="194" ht="13.85" spans="1:5">
      <c r="A194" s="9" t="s">
        <v>1074</v>
      </c>
      <c r="B194" s="9">
        <v>40</v>
      </c>
      <c r="C194" s="9">
        <v>1</v>
      </c>
      <c r="D194" s="9">
        <v>2.56986301369863</v>
      </c>
      <c r="E194" s="9">
        <f t="shared" si="2"/>
        <v>938</v>
      </c>
    </row>
    <row r="195" ht="13.85" spans="1:5">
      <c r="A195" s="9" t="s">
        <v>1075</v>
      </c>
      <c r="B195" s="9">
        <v>66</v>
      </c>
      <c r="C195" s="9">
        <v>1</v>
      </c>
      <c r="D195" s="9">
        <v>1.2027397260274</v>
      </c>
      <c r="E195" s="9">
        <f t="shared" si="2"/>
        <v>439.000000000001</v>
      </c>
    </row>
    <row r="196" ht="13.85" spans="1:5">
      <c r="A196" s="9" t="s">
        <v>1076</v>
      </c>
      <c r="B196" s="9">
        <v>57</v>
      </c>
      <c r="C196" s="9">
        <v>1</v>
      </c>
      <c r="D196" s="9">
        <v>1.83561643835616</v>
      </c>
      <c r="E196" s="9">
        <f t="shared" ref="E196:E245" si="3">365*D196</f>
        <v>669.999999999998</v>
      </c>
    </row>
    <row r="197" ht="13.85" spans="1:5">
      <c r="A197" s="9" t="s">
        <v>1077</v>
      </c>
      <c r="B197" s="9">
        <v>70</v>
      </c>
      <c r="C197" s="9">
        <v>1</v>
      </c>
      <c r="D197" s="9">
        <v>0.0986301369863014</v>
      </c>
      <c r="E197" s="9">
        <f t="shared" si="3"/>
        <v>36</v>
      </c>
    </row>
    <row r="198" ht="13.85" spans="1:5">
      <c r="A198" s="9" t="s">
        <v>1078</v>
      </c>
      <c r="B198" s="9">
        <v>62</v>
      </c>
      <c r="C198" s="9">
        <v>1</v>
      </c>
      <c r="D198" s="9">
        <v>0.687671232876712</v>
      </c>
      <c r="E198" s="9">
        <f t="shared" si="3"/>
        <v>251</v>
      </c>
    </row>
    <row r="199" ht="13.85" spans="1:5">
      <c r="A199" s="9" t="s">
        <v>1079</v>
      </c>
      <c r="B199" s="9">
        <v>63</v>
      </c>
      <c r="C199" s="9">
        <v>1</v>
      </c>
      <c r="D199" s="9">
        <v>0.747945205479452</v>
      </c>
      <c r="E199" s="9">
        <f t="shared" si="3"/>
        <v>273</v>
      </c>
    </row>
    <row r="200" ht="13.85" spans="1:5">
      <c r="A200" s="9" t="s">
        <v>1080</v>
      </c>
      <c r="B200" s="9">
        <v>42</v>
      </c>
      <c r="C200" s="9">
        <v>0</v>
      </c>
      <c r="D200" s="9">
        <v>3.82191780821918</v>
      </c>
      <c r="E200" s="9">
        <f t="shared" si="3"/>
        <v>1395</v>
      </c>
    </row>
    <row r="201" ht="13.85" spans="1:5">
      <c r="A201" s="9" t="s">
        <v>1081</v>
      </c>
      <c r="B201" s="9">
        <v>55</v>
      </c>
      <c r="C201" s="9">
        <v>0</v>
      </c>
      <c r="D201" s="9">
        <v>4.17808219178082</v>
      </c>
      <c r="E201" s="9">
        <f t="shared" si="3"/>
        <v>1525</v>
      </c>
    </row>
    <row r="202" ht="13.85" spans="1:5">
      <c r="A202" s="9" t="s">
        <v>1082</v>
      </c>
      <c r="B202" s="9">
        <v>69</v>
      </c>
      <c r="C202" s="9">
        <v>0</v>
      </c>
      <c r="D202" s="9">
        <v>1.66027397260274</v>
      </c>
      <c r="E202" s="9">
        <f t="shared" si="3"/>
        <v>606</v>
      </c>
    </row>
    <row r="203" ht="13.85" spans="1:5">
      <c r="A203" s="9" t="s">
        <v>1083</v>
      </c>
      <c r="B203" s="9">
        <v>73</v>
      </c>
      <c r="C203" s="9">
        <v>0</v>
      </c>
      <c r="D203" s="9">
        <v>3.44931506849315</v>
      </c>
      <c r="E203" s="9">
        <f t="shared" si="3"/>
        <v>1259</v>
      </c>
    </row>
    <row r="204" ht="13.85" spans="1:5">
      <c r="A204" s="9" t="s">
        <v>1084</v>
      </c>
      <c r="B204" s="9">
        <v>60</v>
      </c>
      <c r="C204" s="9">
        <v>1</v>
      </c>
      <c r="D204" s="9">
        <v>0.961643835616438</v>
      </c>
      <c r="E204" s="9">
        <f t="shared" si="3"/>
        <v>351</v>
      </c>
    </row>
    <row r="205" ht="13.85" spans="1:5">
      <c r="A205" s="9" t="s">
        <v>1085</v>
      </c>
      <c r="B205" s="9">
        <v>57</v>
      </c>
      <c r="C205" s="9">
        <v>1</v>
      </c>
      <c r="D205" s="9">
        <v>2.18904109589041</v>
      </c>
      <c r="E205" s="9">
        <f t="shared" si="3"/>
        <v>799</v>
      </c>
    </row>
    <row r="206" ht="13.85" spans="1:5">
      <c r="A206" s="9" t="s">
        <v>1086</v>
      </c>
      <c r="B206" s="9">
        <v>54</v>
      </c>
      <c r="C206" s="9">
        <v>0</v>
      </c>
      <c r="D206" s="9">
        <v>3.66027397260274</v>
      </c>
      <c r="E206" s="9">
        <f t="shared" si="3"/>
        <v>1336</v>
      </c>
    </row>
    <row r="207" ht="13.85" spans="1:5">
      <c r="A207" s="9" t="s">
        <v>1087</v>
      </c>
      <c r="B207" s="9">
        <v>24</v>
      </c>
      <c r="C207" s="9">
        <v>0</v>
      </c>
      <c r="D207" s="9">
        <v>3.57808219178082</v>
      </c>
      <c r="E207" s="9">
        <f t="shared" si="3"/>
        <v>1306</v>
      </c>
    </row>
    <row r="208" ht="13.85" spans="1:5">
      <c r="A208" s="9" t="s">
        <v>1088</v>
      </c>
      <c r="B208" s="9">
        <v>44</v>
      </c>
      <c r="C208" s="9">
        <v>0</v>
      </c>
      <c r="D208" s="9">
        <v>3.81643835616438</v>
      </c>
      <c r="E208" s="9">
        <f t="shared" si="3"/>
        <v>1393</v>
      </c>
    </row>
    <row r="209" ht="13.85" spans="1:5">
      <c r="A209" s="9" t="s">
        <v>1089</v>
      </c>
      <c r="B209" s="9">
        <v>43</v>
      </c>
      <c r="C209" s="9">
        <v>0</v>
      </c>
      <c r="D209" s="9">
        <v>3.65205479452055</v>
      </c>
      <c r="E209" s="9">
        <f t="shared" si="3"/>
        <v>1333</v>
      </c>
    </row>
    <row r="210" ht="13.85" spans="1:5">
      <c r="A210" s="9" t="s">
        <v>1090</v>
      </c>
      <c r="B210" s="9">
        <v>72</v>
      </c>
      <c r="C210" s="9">
        <v>1</v>
      </c>
      <c r="D210" s="9">
        <v>0.616438356164384</v>
      </c>
      <c r="E210" s="9">
        <f t="shared" si="3"/>
        <v>225</v>
      </c>
    </row>
    <row r="211" ht="13.85" spans="1:5">
      <c r="A211" s="9" t="s">
        <v>1091</v>
      </c>
      <c r="B211" s="9">
        <v>45</v>
      </c>
      <c r="C211" s="9">
        <v>1</v>
      </c>
      <c r="D211" s="9">
        <v>0.852054794520548</v>
      </c>
      <c r="E211" s="9">
        <f t="shared" si="3"/>
        <v>311</v>
      </c>
    </row>
    <row r="212" ht="13.85" spans="1:5">
      <c r="A212" s="9" t="s">
        <v>1092</v>
      </c>
      <c r="B212" s="9">
        <v>71</v>
      </c>
      <c r="C212" s="9">
        <v>1</v>
      </c>
      <c r="D212" s="9">
        <v>1.03835616438356</v>
      </c>
      <c r="E212" s="9">
        <f t="shared" si="3"/>
        <v>378.999999999999</v>
      </c>
    </row>
    <row r="213" ht="13.85" spans="1:5">
      <c r="A213" s="9" t="s">
        <v>1093</v>
      </c>
      <c r="B213" s="9">
        <v>70</v>
      </c>
      <c r="C213" s="9">
        <v>1</v>
      </c>
      <c r="D213" s="9">
        <v>0.416438356164384</v>
      </c>
      <c r="E213" s="9">
        <f t="shared" si="3"/>
        <v>152</v>
      </c>
    </row>
    <row r="214" ht="13.85" spans="1:5">
      <c r="A214" s="9" t="s">
        <v>1094</v>
      </c>
      <c r="B214" s="9">
        <v>70</v>
      </c>
      <c r="C214" s="9">
        <v>1</v>
      </c>
      <c r="D214" s="9">
        <v>0.235616438356164</v>
      </c>
      <c r="E214" s="9">
        <f t="shared" si="3"/>
        <v>85.9999999999999</v>
      </c>
    </row>
    <row r="215" ht="13.85" spans="1:5">
      <c r="A215" s="9" t="s">
        <v>1095</v>
      </c>
      <c r="B215" s="9">
        <v>71</v>
      </c>
      <c r="C215" s="9">
        <v>1</v>
      </c>
      <c r="D215" s="9">
        <v>0.205479452054795</v>
      </c>
      <c r="E215" s="9">
        <f t="shared" si="3"/>
        <v>75.0000000000002</v>
      </c>
    </row>
    <row r="216" ht="13.85" spans="1:5">
      <c r="A216" s="9" t="s">
        <v>1096</v>
      </c>
      <c r="B216" s="9">
        <v>71</v>
      </c>
      <c r="C216" s="9">
        <v>1</v>
      </c>
      <c r="D216" s="9">
        <v>0.797260273972603</v>
      </c>
      <c r="E216" s="9">
        <f t="shared" si="3"/>
        <v>291</v>
      </c>
    </row>
    <row r="217" ht="13.85" spans="1:5">
      <c r="A217" s="9" t="s">
        <v>1097</v>
      </c>
      <c r="B217" s="9">
        <v>72</v>
      </c>
      <c r="C217" s="9">
        <v>1</v>
      </c>
      <c r="D217" s="9">
        <v>0.145205479452055</v>
      </c>
      <c r="E217" s="9">
        <f t="shared" si="3"/>
        <v>53.0000000000001</v>
      </c>
    </row>
    <row r="218" ht="13.85" spans="1:5">
      <c r="A218" s="9" t="s">
        <v>1098</v>
      </c>
      <c r="B218" s="9">
        <v>72</v>
      </c>
      <c r="C218" s="9">
        <v>1</v>
      </c>
      <c r="D218" s="9">
        <v>0.449315068493151</v>
      </c>
      <c r="E218" s="9">
        <f t="shared" si="3"/>
        <v>164</v>
      </c>
    </row>
    <row r="219" ht="13.85" spans="1:5">
      <c r="A219" s="9" t="s">
        <v>1099</v>
      </c>
      <c r="B219" s="9">
        <v>73</v>
      </c>
      <c r="C219" s="9">
        <v>1</v>
      </c>
      <c r="D219" s="9">
        <v>0.56986301369863</v>
      </c>
      <c r="E219" s="9">
        <f t="shared" si="3"/>
        <v>208</v>
      </c>
    </row>
    <row r="220" ht="13.85" spans="1:5">
      <c r="A220" s="9" t="s">
        <v>1100</v>
      </c>
      <c r="B220" s="9">
        <v>74</v>
      </c>
      <c r="C220" s="9">
        <v>1</v>
      </c>
      <c r="D220" s="9">
        <v>0.315068493150685</v>
      </c>
      <c r="E220" s="9">
        <f t="shared" si="3"/>
        <v>115</v>
      </c>
    </row>
    <row r="221" ht="13.85" spans="1:5">
      <c r="A221" s="9" t="s">
        <v>1101</v>
      </c>
      <c r="B221" s="9">
        <v>74</v>
      </c>
      <c r="C221" s="9">
        <v>1</v>
      </c>
      <c r="D221" s="9">
        <v>0.101369863013699</v>
      </c>
      <c r="E221" s="9">
        <f t="shared" si="3"/>
        <v>37.0000000000001</v>
      </c>
    </row>
    <row r="222" ht="13.85" spans="1:5">
      <c r="A222" s="9" t="s">
        <v>1102</v>
      </c>
      <c r="B222" s="9">
        <v>74</v>
      </c>
      <c r="C222" s="9">
        <v>0</v>
      </c>
      <c r="D222" s="9">
        <v>0.117808219178082</v>
      </c>
      <c r="E222" s="9">
        <f t="shared" si="3"/>
        <v>42.9999999999999</v>
      </c>
    </row>
    <row r="223" ht="13.85" spans="1:5">
      <c r="A223" s="9" t="s">
        <v>1103</v>
      </c>
      <c r="B223" s="9">
        <v>47</v>
      </c>
      <c r="C223" s="9">
        <v>0</v>
      </c>
      <c r="D223" s="9">
        <v>5.45753424657534</v>
      </c>
      <c r="E223" s="9">
        <f t="shared" si="3"/>
        <v>1992</v>
      </c>
    </row>
    <row r="224" ht="13.85" spans="1:5">
      <c r="A224" s="9" t="s">
        <v>1104</v>
      </c>
      <c r="B224" s="9">
        <v>39</v>
      </c>
      <c r="C224" s="9">
        <v>0</v>
      </c>
      <c r="D224" s="9">
        <v>0.112328767123288</v>
      </c>
      <c r="E224" s="9">
        <f t="shared" si="3"/>
        <v>41.0000000000001</v>
      </c>
    </row>
    <row r="225" ht="13.85" spans="1:5">
      <c r="A225" s="9" t="s">
        <v>1105</v>
      </c>
      <c r="B225" s="9">
        <v>59</v>
      </c>
      <c r="C225" s="9">
        <v>1</v>
      </c>
      <c r="D225" s="9">
        <v>0.219178082191781</v>
      </c>
      <c r="E225" s="9">
        <f t="shared" si="3"/>
        <v>80.0000000000001</v>
      </c>
    </row>
    <row r="226" ht="13.85" spans="1:5">
      <c r="A226" s="9" t="s">
        <v>1106</v>
      </c>
      <c r="B226" s="9">
        <v>46</v>
      </c>
      <c r="C226" s="9">
        <v>1</v>
      </c>
      <c r="D226" s="9">
        <v>0.380821917808219</v>
      </c>
      <c r="E226" s="9">
        <f t="shared" si="3"/>
        <v>139</v>
      </c>
    </row>
    <row r="227" ht="13.85" spans="1:5">
      <c r="A227" s="9" t="s">
        <v>1107</v>
      </c>
      <c r="B227" s="9">
        <v>62</v>
      </c>
      <c r="C227" s="9">
        <v>0</v>
      </c>
      <c r="D227" s="9">
        <v>3.87671232876712</v>
      </c>
      <c r="E227" s="9">
        <f t="shared" si="3"/>
        <v>1415</v>
      </c>
    </row>
    <row r="228" ht="13.85" spans="1:5">
      <c r="A228" s="9" t="s">
        <v>1108</v>
      </c>
      <c r="B228" s="9">
        <v>59</v>
      </c>
      <c r="C228" s="9">
        <v>0</v>
      </c>
      <c r="D228" s="9">
        <v>3.43561643835616</v>
      </c>
      <c r="E228" s="9">
        <f t="shared" si="3"/>
        <v>1254</v>
      </c>
    </row>
    <row r="229" ht="13.85" spans="1:5">
      <c r="A229" s="9" t="s">
        <v>1109</v>
      </c>
      <c r="B229" s="9">
        <v>25</v>
      </c>
      <c r="C229" s="9">
        <v>0</v>
      </c>
      <c r="D229" s="9">
        <v>0.813698630136986</v>
      </c>
      <c r="E229" s="9">
        <f t="shared" si="3"/>
        <v>297</v>
      </c>
    </row>
    <row r="230" ht="13.85" spans="1:5">
      <c r="A230" s="9" t="s">
        <v>1110</v>
      </c>
      <c r="B230" s="9">
        <v>46</v>
      </c>
      <c r="C230" s="9">
        <v>1</v>
      </c>
      <c r="D230" s="9">
        <v>0.465753424657534</v>
      </c>
      <c r="E230" s="9">
        <f t="shared" si="3"/>
        <v>170</v>
      </c>
    </row>
    <row r="231" ht="13.85" spans="1:5">
      <c r="A231" s="9" t="s">
        <v>1111</v>
      </c>
      <c r="B231" s="9">
        <v>26</v>
      </c>
      <c r="C231" s="9">
        <v>0</v>
      </c>
      <c r="D231" s="9">
        <v>5.16986301369863</v>
      </c>
      <c r="E231" s="9">
        <f t="shared" si="3"/>
        <v>1887</v>
      </c>
    </row>
    <row r="232" ht="13.85" spans="1:5">
      <c r="A232" s="9" t="s">
        <v>1112</v>
      </c>
      <c r="B232" s="9">
        <v>34</v>
      </c>
      <c r="C232" s="9">
        <v>0</v>
      </c>
      <c r="D232" s="9">
        <v>4.87397260273973</v>
      </c>
      <c r="E232" s="9">
        <f t="shared" si="3"/>
        <v>1779</v>
      </c>
    </row>
    <row r="233" ht="13.85" spans="1:5">
      <c r="A233" s="9" t="s">
        <v>1113</v>
      </c>
      <c r="B233" s="9">
        <v>54</v>
      </c>
      <c r="C233" s="9">
        <v>0</v>
      </c>
      <c r="D233" s="9">
        <v>3.47397260273973</v>
      </c>
      <c r="E233" s="9">
        <f t="shared" si="3"/>
        <v>1268</v>
      </c>
    </row>
    <row r="234" ht="13.85" spans="1:5">
      <c r="A234" s="9" t="s">
        <v>1114</v>
      </c>
      <c r="B234" s="9">
        <v>45</v>
      </c>
      <c r="C234" s="9">
        <v>0</v>
      </c>
      <c r="D234" s="9">
        <v>3.88493150684931</v>
      </c>
      <c r="E234" s="9">
        <f t="shared" si="3"/>
        <v>1418</v>
      </c>
    </row>
    <row r="235" ht="13.85" spans="1:5">
      <c r="A235" s="9" t="s">
        <v>1115</v>
      </c>
      <c r="B235" s="9">
        <v>58</v>
      </c>
      <c r="C235" s="9">
        <v>1</v>
      </c>
      <c r="D235" s="9">
        <v>1.48219178082192</v>
      </c>
      <c r="E235" s="9">
        <f t="shared" si="3"/>
        <v>541.000000000001</v>
      </c>
    </row>
    <row r="236" ht="13.85" spans="1:5">
      <c r="A236" s="9" t="s">
        <v>1116</v>
      </c>
      <c r="B236" s="9">
        <v>69</v>
      </c>
      <c r="C236" s="9">
        <v>0</v>
      </c>
      <c r="D236" s="9">
        <v>5.25205479452055</v>
      </c>
      <c r="E236" s="9">
        <f t="shared" si="3"/>
        <v>1917</v>
      </c>
    </row>
    <row r="237" ht="13.85" spans="1:5">
      <c r="A237" s="9" t="s">
        <v>1117</v>
      </c>
      <c r="B237" s="9">
        <v>60</v>
      </c>
      <c r="C237" s="9">
        <v>0</v>
      </c>
      <c r="D237" s="9">
        <v>2.97534246575342</v>
      </c>
      <c r="E237" s="9">
        <f t="shared" si="3"/>
        <v>1086</v>
      </c>
    </row>
    <row r="238" ht="13.85" spans="1:5">
      <c r="A238" s="9" t="s">
        <v>1118</v>
      </c>
      <c r="B238" s="9">
        <v>65</v>
      </c>
      <c r="C238" s="9">
        <v>0</v>
      </c>
      <c r="D238" s="9">
        <v>5.8027397260274</v>
      </c>
      <c r="E238" s="9">
        <f t="shared" si="3"/>
        <v>2118</v>
      </c>
    </row>
    <row r="239" ht="13.85" spans="1:5">
      <c r="A239" s="9" t="s">
        <v>1119</v>
      </c>
      <c r="B239" s="9">
        <v>21</v>
      </c>
      <c r="C239" s="9">
        <v>1</v>
      </c>
      <c r="D239" s="9">
        <v>2.92328767123288</v>
      </c>
      <c r="E239" s="9">
        <f t="shared" si="3"/>
        <v>1067</v>
      </c>
    </row>
    <row r="240" ht="13.85" spans="1:5">
      <c r="A240" s="9" t="s">
        <v>1120</v>
      </c>
      <c r="B240" s="9">
        <v>60</v>
      </c>
      <c r="C240" s="9">
        <v>1</v>
      </c>
      <c r="D240" s="9">
        <v>1.04383561643836</v>
      </c>
      <c r="E240" s="9">
        <f t="shared" si="3"/>
        <v>381.000000000001</v>
      </c>
    </row>
    <row r="241" ht="13.85" spans="1:5">
      <c r="A241" s="9" t="s">
        <v>1121</v>
      </c>
      <c r="B241" s="9">
        <v>44</v>
      </c>
      <c r="C241" s="9">
        <v>1</v>
      </c>
      <c r="D241" s="9">
        <v>0.975342465753425</v>
      </c>
      <c r="E241" s="9">
        <f t="shared" si="3"/>
        <v>356</v>
      </c>
    </row>
    <row r="242" ht="13.85" spans="1:5">
      <c r="A242" s="9" t="s">
        <v>1122</v>
      </c>
      <c r="B242" s="9">
        <v>71</v>
      </c>
      <c r="C242" s="9">
        <v>1</v>
      </c>
      <c r="D242" s="9">
        <v>2.08767123287671</v>
      </c>
      <c r="E242" s="9">
        <f t="shared" si="3"/>
        <v>761.999999999999</v>
      </c>
    </row>
    <row r="243" ht="13.85" spans="1:5">
      <c r="A243" s="9" t="s">
        <v>1123</v>
      </c>
      <c r="B243" s="9">
        <v>70</v>
      </c>
      <c r="C243" s="9">
        <v>1</v>
      </c>
      <c r="D243" s="9">
        <v>1.44383561643836</v>
      </c>
      <c r="E243" s="9">
        <f t="shared" si="3"/>
        <v>527.000000000001</v>
      </c>
    </row>
    <row r="244" ht="13.85" spans="1:5">
      <c r="A244" s="9" t="s">
        <v>1124</v>
      </c>
      <c r="B244" s="9">
        <v>60</v>
      </c>
      <c r="C244" s="9">
        <v>1</v>
      </c>
      <c r="D244" s="9">
        <v>1.67945205479452</v>
      </c>
      <c r="E244" s="9">
        <f t="shared" si="3"/>
        <v>613</v>
      </c>
    </row>
    <row r="245" ht="13.85" spans="1:5">
      <c r="A245" s="9" t="s">
        <v>1125</v>
      </c>
      <c r="B245" s="9">
        <v>54</v>
      </c>
      <c r="C245" s="9">
        <v>1</v>
      </c>
      <c r="D245" s="9">
        <v>1.13972602739726</v>
      </c>
      <c r="E245" s="9">
        <f t="shared" si="3"/>
        <v>416</v>
      </c>
    </row>
  </sheetData>
  <mergeCells count="1">
    <mergeCell ref="A1:E1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1"/>
  <dimension ref="A1:E220"/>
  <sheetViews>
    <sheetView workbookViewId="0">
      <selection activeCell="D11" sqref="D11"/>
    </sheetView>
  </sheetViews>
  <sheetFormatPr defaultColWidth="9" defaultRowHeight="15.35" outlineLevelCol="4"/>
  <cols>
    <col min="1" max="1" width="19.929203539823" style="20" customWidth="1"/>
    <col min="2" max="2" width="13.1327433628319" style="20" customWidth="1"/>
    <col min="3" max="3" width="12.6637168141593" style="20" customWidth="1"/>
    <col min="4" max="4" width="15.929203539823" style="20" customWidth="1"/>
    <col min="5" max="5" width="36.4690265486726" style="20" customWidth="1"/>
    <col min="6" max="16384" width="9" style="20"/>
  </cols>
  <sheetData>
    <row r="1" spans="1:5">
      <c r="A1" s="1" t="s">
        <v>1126</v>
      </c>
      <c r="B1" s="1"/>
      <c r="C1" s="1"/>
      <c r="D1" s="1"/>
      <c r="E1" s="1"/>
    </row>
    <row r="2" ht="15.75" spans="1:5">
      <c r="A2" s="19" t="s">
        <v>1</v>
      </c>
      <c r="B2" s="1" t="s">
        <v>137</v>
      </c>
      <c r="C2" s="1" t="s">
        <v>4</v>
      </c>
      <c r="D2" s="1" t="s">
        <v>138</v>
      </c>
      <c r="E2" s="1" t="s">
        <v>139</v>
      </c>
    </row>
    <row r="3" spans="1:5">
      <c r="A3" s="9" t="s">
        <v>1127</v>
      </c>
      <c r="B3" s="9">
        <v>55</v>
      </c>
      <c r="C3" s="9">
        <v>4</v>
      </c>
      <c r="D3" s="9">
        <v>1</v>
      </c>
      <c r="E3" s="9">
        <v>0.219178082191781</v>
      </c>
    </row>
    <row r="4" spans="1:5">
      <c r="A4" s="9" t="s">
        <v>1128</v>
      </c>
      <c r="B4" s="9">
        <v>69</v>
      </c>
      <c r="C4" s="9">
        <v>1</v>
      </c>
      <c r="D4" s="9">
        <v>0</v>
      </c>
      <c r="E4" s="9">
        <v>4.51506849315069</v>
      </c>
    </row>
    <row r="5" spans="1:5">
      <c r="A5" s="9" t="s">
        <v>1129</v>
      </c>
      <c r="B5" s="9">
        <v>41</v>
      </c>
      <c r="C5" s="9">
        <v>2</v>
      </c>
      <c r="D5" s="9">
        <v>0</v>
      </c>
      <c r="E5" s="9">
        <v>4.83287671232877</v>
      </c>
    </row>
    <row r="6" spans="1:5">
      <c r="A6" s="9" t="s">
        <v>1130</v>
      </c>
      <c r="B6" s="9">
        <v>21</v>
      </c>
      <c r="C6" s="9">
        <v>4</v>
      </c>
      <c r="D6" s="9">
        <v>1</v>
      </c>
      <c r="E6" s="9">
        <v>1.21917808219178</v>
      </c>
    </row>
    <row r="7" spans="1:5">
      <c r="A7" s="9" t="s">
        <v>1131</v>
      </c>
      <c r="B7" s="9">
        <v>67</v>
      </c>
      <c r="C7" s="9">
        <v>2</v>
      </c>
      <c r="D7" s="9">
        <v>1</v>
      </c>
      <c r="E7" s="9">
        <v>3.26027397260274</v>
      </c>
    </row>
    <row r="8" spans="1:5">
      <c r="A8" s="9" t="s">
        <v>1132</v>
      </c>
      <c r="B8" s="9">
        <v>25</v>
      </c>
      <c r="C8" s="9">
        <v>2</v>
      </c>
      <c r="D8" s="9">
        <v>1</v>
      </c>
      <c r="E8" s="9">
        <v>2.48767123287671</v>
      </c>
    </row>
    <row r="9" spans="1:5">
      <c r="A9" s="9" t="s">
        <v>1133</v>
      </c>
      <c r="B9" s="9">
        <v>68</v>
      </c>
      <c r="C9" s="9">
        <v>5</v>
      </c>
      <c r="D9" s="9">
        <v>0</v>
      </c>
      <c r="E9" s="9">
        <v>4.35890410958904</v>
      </c>
    </row>
    <row r="10" spans="1:5">
      <c r="A10" s="9" t="s">
        <v>1134</v>
      </c>
      <c r="B10" s="9">
        <v>59</v>
      </c>
      <c r="C10" s="9">
        <v>4</v>
      </c>
      <c r="D10" s="9">
        <v>0</v>
      </c>
      <c r="E10" s="9">
        <v>4.13972602739726</v>
      </c>
    </row>
    <row r="11" spans="1:5">
      <c r="A11" s="9" t="s">
        <v>1135</v>
      </c>
      <c r="B11" s="9">
        <v>53</v>
      </c>
      <c r="C11" s="9">
        <v>4</v>
      </c>
      <c r="D11" s="9">
        <v>1</v>
      </c>
      <c r="E11" s="9">
        <v>3.58082191780822</v>
      </c>
    </row>
    <row r="12" spans="1:5">
      <c r="A12" s="9" t="s">
        <v>1136</v>
      </c>
      <c r="B12" s="9">
        <v>45</v>
      </c>
      <c r="C12" s="9">
        <v>4</v>
      </c>
      <c r="D12" s="9">
        <v>1</v>
      </c>
      <c r="E12" s="9">
        <v>1.18356164383562</v>
      </c>
    </row>
    <row r="13" spans="1:5">
      <c r="A13" s="9" t="s">
        <v>1137</v>
      </c>
      <c r="B13" s="9">
        <v>69</v>
      </c>
      <c r="C13" s="9">
        <v>2</v>
      </c>
      <c r="D13" s="9">
        <v>1</v>
      </c>
      <c r="E13" s="9">
        <v>0.619178082191781</v>
      </c>
    </row>
    <row r="14" spans="1:5">
      <c r="A14" s="9" t="s">
        <v>1138</v>
      </c>
      <c r="B14" s="9">
        <v>53</v>
      </c>
      <c r="C14" s="9">
        <v>0</v>
      </c>
      <c r="D14" s="9">
        <v>1</v>
      </c>
      <c r="E14" s="9">
        <v>1.67945205479452</v>
      </c>
    </row>
    <row r="15" spans="1:5">
      <c r="A15" s="9" t="s">
        <v>1139</v>
      </c>
      <c r="B15" s="9">
        <v>48</v>
      </c>
      <c r="C15" s="9">
        <v>1</v>
      </c>
      <c r="D15" s="9">
        <v>1</v>
      </c>
      <c r="E15" s="9">
        <v>1.12876712328767</v>
      </c>
    </row>
    <row r="16" spans="1:5">
      <c r="A16" s="9" t="s">
        <v>1140</v>
      </c>
      <c r="B16" s="9">
        <v>20</v>
      </c>
      <c r="C16" s="9">
        <v>1</v>
      </c>
      <c r="D16" s="9">
        <v>0</v>
      </c>
      <c r="E16" s="9">
        <v>4.48767123287671</v>
      </c>
    </row>
    <row r="17" spans="1:5">
      <c r="A17" s="9" t="s">
        <v>1141</v>
      </c>
      <c r="B17" s="9">
        <v>20</v>
      </c>
      <c r="C17" s="9">
        <v>4</v>
      </c>
      <c r="D17" s="9">
        <v>0</v>
      </c>
      <c r="E17" s="9">
        <v>1.24657534246575</v>
      </c>
    </row>
    <row r="18" spans="1:5">
      <c r="A18" s="9" t="s">
        <v>1142</v>
      </c>
      <c r="B18" s="9">
        <v>64</v>
      </c>
      <c r="C18" s="9">
        <v>0</v>
      </c>
      <c r="D18" s="9">
        <v>0</v>
      </c>
      <c r="E18" s="9">
        <v>3.95068493150685</v>
      </c>
    </row>
    <row r="19" spans="1:5">
      <c r="A19" s="9" t="s">
        <v>1143</v>
      </c>
      <c r="B19" s="9">
        <v>68</v>
      </c>
      <c r="C19" s="9">
        <v>1</v>
      </c>
      <c r="D19" s="9">
        <v>1</v>
      </c>
      <c r="E19" s="9">
        <v>1.58904109589041</v>
      </c>
    </row>
    <row r="20" spans="1:5">
      <c r="A20" s="9" t="s">
        <v>1144</v>
      </c>
      <c r="B20" s="9">
        <v>40</v>
      </c>
      <c r="C20" s="9">
        <v>2</v>
      </c>
      <c r="D20" s="9">
        <v>1</v>
      </c>
      <c r="E20" s="9">
        <v>1.0958904109589</v>
      </c>
    </row>
    <row r="21" spans="1:5">
      <c r="A21" s="9" t="s">
        <v>1145</v>
      </c>
      <c r="B21" s="9">
        <v>67</v>
      </c>
      <c r="C21" s="9">
        <v>2</v>
      </c>
      <c r="D21" s="9">
        <v>1</v>
      </c>
      <c r="E21" s="9">
        <v>0.271232876712329</v>
      </c>
    </row>
    <row r="22" spans="1:5">
      <c r="A22" s="9" t="s">
        <v>1146</v>
      </c>
      <c r="B22" s="9">
        <v>47</v>
      </c>
      <c r="C22" s="9">
        <v>0</v>
      </c>
      <c r="D22" s="9">
        <v>1</v>
      </c>
      <c r="E22" s="9">
        <v>0.884931506849315</v>
      </c>
    </row>
    <row r="23" spans="1:5">
      <c r="A23" s="9" t="s">
        <v>1147</v>
      </c>
      <c r="B23" s="9">
        <v>69</v>
      </c>
      <c r="C23" s="9">
        <v>1</v>
      </c>
      <c r="D23" s="9">
        <v>1</v>
      </c>
      <c r="E23" s="9">
        <v>0.654794520547945</v>
      </c>
    </row>
    <row r="24" spans="1:5">
      <c r="A24" s="9" t="s">
        <v>1148</v>
      </c>
      <c r="B24" s="9">
        <v>67</v>
      </c>
      <c r="C24" s="9">
        <v>1</v>
      </c>
      <c r="D24" s="9">
        <v>0</v>
      </c>
      <c r="E24" s="9">
        <v>4.21643835616438</v>
      </c>
    </row>
    <row r="25" spans="1:5">
      <c r="A25" s="9" t="s">
        <v>1149</v>
      </c>
      <c r="B25" s="9">
        <v>44</v>
      </c>
      <c r="C25" s="9">
        <v>4</v>
      </c>
      <c r="D25" s="9">
        <v>1</v>
      </c>
      <c r="E25" s="9">
        <v>0.504109589041096</v>
      </c>
    </row>
    <row r="26" spans="1:5">
      <c r="A26" s="9" t="s">
        <v>1150</v>
      </c>
      <c r="B26" s="9">
        <v>64</v>
      </c>
      <c r="C26" s="9">
        <v>4</v>
      </c>
      <c r="D26" s="9">
        <v>0</v>
      </c>
      <c r="E26" s="9">
        <v>3.83835616438356</v>
      </c>
    </row>
    <row r="27" spans="1:5">
      <c r="A27" s="9" t="s">
        <v>1151</v>
      </c>
      <c r="B27" s="9">
        <v>43</v>
      </c>
      <c r="C27" s="9">
        <v>4</v>
      </c>
      <c r="D27" s="9">
        <v>1</v>
      </c>
      <c r="E27" s="9">
        <v>0.852054794520548</v>
      </c>
    </row>
    <row r="28" spans="1:5">
      <c r="A28" s="9" t="s">
        <v>1152</v>
      </c>
      <c r="B28" s="9">
        <v>54</v>
      </c>
      <c r="C28" s="9">
        <v>1</v>
      </c>
      <c r="D28" s="9">
        <v>1</v>
      </c>
      <c r="E28" s="9">
        <v>0.164383561643836</v>
      </c>
    </row>
    <row r="29" spans="1:5">
      <c r="A29" s="9" t="s">
        <v>1153</v>
      </c>
      <c r="B29" s="9">
        <v>70</v>
      </c>
      <c r="C29" s="9">
        <v>1</v>
      </c>
      <c r="D29" s="9">
        <v>1</v>
      </c>
      <c r="E29" s="9">
        <v>0.345205479452055</v>
      </c>
    </row>
    <row r="30" spans="1:5">
      <c r="A30" s="9" t="s">
        <v>1154</v>
      </c>
      <c r="B30" s="9">
        <v>66</v>
      </c>
      <c r="C30" s="9">
        <v>0</v>
      </c>
      <c r="D30" s="9">
        <v>0</v>
      </c>
      <c r="E30" s="9">
        <v>3.72054794520548</v>
      </c>
    </row>
    <row r="31" spans="1:5">
      <c r="A31" s="9" t="s">
        <v>1155</v>
      </c>
      <c r="B31" s="9">
        <v>23</v>
      </c>
      <c r="C31" s="9">
        <v>4</v>
      </c>
      <c r="D31" s="9">
        <v>1</v>
      </c>
      <c r="E31" s="9">
        <v>0.745205479452055</v>
      </c>
    </row>
    <row r="32" spans="1:5">
      <c r="A32" s="9" t="s">
        <v>1156</v>
      </c>
      <c r="B32" s="9">
        <v>49</v>
      </c>
      <c r="C32" s="9">
        <v>4</v>
      </c>
      <c r="D32" s="9">
        <v>0</v>
      </c>
      <c r="E32" s="9">
        <v>3.66301369863014</v>
      </c>
    </row>
    <row r="33" spans="1:5">
      <c r="A33" s="9" t="s">
        <v>1157</v>
      </c>
      <c r="B33" s="9">
        <v>39</v>
      </c>
      <c r="C33" s="9">
        <v>2</v>
      </c>
      <c r="D33" s="9">
        <v>1</v>
      </c>
      <c r="E33" s="9">
        <v>1.13972602739726</v>
      </c>
    </row>
    <row r="34" spans="1:5">
      <c r="A34" s="9" t="s">
        <v>1158</v>
      </c>
      <c r="B34" s="9">
        <v>41</v>
      </c>
      <c r="C34" s="9">
        <v>1</v>
      </c>
      <c r="D34" s="9">
        <v>0</v>
      </c>
      <c r="E34" s="9">
        <v>3.35616438356164</v>
      </c>
    </row>
    <row r="35" spans="1:5">
      <c r="A35" s="9" t="s">
        <v>1159</v>
      </c>
      <c r="B35" s="9">
        <v>42</v>
      </c>
      <c r="C35" s="9">
        <v>1</v>
      </c>
      <c r="D35" s="9">
        <v>0</v>
      </c>
      <c r="E35" s="9">
        <v>3.68767123287671</v>
      </c>
    </row>
    <row r="36" spans="1:5">
      <c r="A36" s="9" t="s">
        <v>1160</v>
      </c>
      <c r="B36" s="9">
        <v>51</v>
      </c>
      <c r="C36" s="9">
        <v>4</v>
      </c>
      <c r="D36" s="9">
        <v>1</v>
      </c>
      <c r="E36" s="9">
        <v>1.15616438356164</v>
      </c>
    </row>
    <row r="37" spans="1:5">
      <c r="A37" s="9" t="s">
        <v>1161</v>
      </c>
      <c r="B37" s="9">
        <v>66</v>
      </c>
      <c r="C37" s="9">
        <v>1</v>
      </c>
      <c r="D37" s="9">
        <v>1</v>
      </c>
      <c r="E37" s="9">
        <v>1.94520547945205</v>
      </c>
    </row>
    <row r="38" spans="1:5">
      <c r="A38" s="9" t="s">
        <v>1162</v>
      </c>
      <c r="B38" s="9">
        <v>45</v>
      </c>
      <c r="C38" s="9">
        <v>2</v>
      </c>
      <c r="D38" s="9">
        <v>0</v>
      </c>
      <c r="E38" s="9">
        <v>3.61369863013699</v>
      </c>
    </row>
    <row r="39" spans="1:5">
      <c r="A39" s="9" t="s">
        <v>1163</v>
      </c>
      <c r="B39" s="9">
        <v>61</v>
      </c>
      <c r="C39" s="9">
        <v>2</v>
      </c>
      <c r="D39" s="9">
        <v>1</v>
      </c>
      <c r="E39" s="9">
        <v>0.619178082191781</v>
      </c>
    </row>
    <row r="40" spans="1:5">
      <c r="A40" s="9" t="s">
        <v>1164</v>
      </c>
      <c r="B40" s="9">
        <v>43</v>
      </c>
      <c r="C40" s="9">
        <v>1</v>
      </c>
      <c r="D40" s="9">
        <v>0</v>
      </c>
      <c r="E40" s="9">
        <v>3.91780821917808</v>
      </c>
    </row>
    <row r="41" spans="1:5">
      <c r="A41" s="9" t="s">
        <v>1165</v>
      </c>
      <c r="B41" s="9">
        <v>44</v>
      </c>
      <c r="C41" s="9">
        <v>0</v>
      </c>
      <c r="D41" s="9">
        <v>0</v>
      </c>
      <c r="E41" s="9">
        <v>4.47397260273973</v>
      </c>
    </row>
    <row r="42" spans="1:5">
      <c r="A42" s="9" t="s">
        <v>1166</v>
      </c>
      <c r="B42" s="9">
        <v>61</v>
      </c>
      <c r="C42" s="9">
        <v>4</v>
      </c>
      <c r="D42" s="9">
        <v>0</v>
      </c>
      <c r="E42" s="9">
        <v>4.06849315068493</v>
      </c>
    </row>
    <row r="43" spans="1:5">
      <c r="A43" s="9" t="s">
        <v>1167</v>
      </c>
      <c r="B43" s="9">
        <v>35</v>
      </c>
      <c r="C43" s="9">
        <v>5</v>
      </c>
      <c r="D43" s="9">
        <v>0</v>
      </c>
      <c r="E43" s="9">
        <v>2.66575342465753</v>
      </c>
    </row>
    <row r="44" spans="1:5">
      <c r="A44" s="9" t="s">
        <v>1168</v>
      </c>
      <c r="B44" s="9">
        <v>63</v>
      </c>
      <c r="C44" s="9">
        <v>4</v>
      </c>
      <c r="D44" s="9">
        <v>1</v>
      </c>
      <c r="E44" s="9">
        <v>0.172602739726027</v>
      </c>
    </row>
    <row r="45" spans="1:5">
      <c r="A45" s="9" t="s">
        <v>1169</v>
      </c>
      <c r="B45" s="9">
        <v>73</v>
      </c>
      <c r="C45" s="9">
        <v>4</v>
      </c>
      <c r="D45" s="9">
        <v>1</v>
      </c>
      <c r="E45" s="9">
        <v>1.99452054794521</v>
      </c>
    </row>
    <row r="46" spans="1:5">
      <c r="A46" s="9" t="s">
        <v>1170</v>
      </c>
      <c r="B46" s="9">
        <v>19</v>
      </c>
      <c r="C46" s="9">
        <v>4</v>
      </c>
      <c r="D46" s="9">
        <v>0</v>
      </c>
      <c r="E46" s="9">
        <v>3.18082191780822</v>
      </c>
    </row>
    <row r="47" spans="1:5">
      <c r="A47" s="9" t="s">
        <v>1171</v>
      </c>
      <c r="B47" s="9">
        <v>49</v>
      </c>
      <c r="C47" s="9">
        <v>4</v>
      </c>
      <c r="D47" s="9">
        <v>1</v>
      </c>
      <c r="E47" s="9">
        <v>1.4958904109589</v>
      </c>
    </row>
    <row r="48" spans="1:5">
      <c r="A48" s="9" t="s">
        <v>1172</v>
      </c>
      <c r="B48" s="9">
        <v>61</v>
      </c>
      <c r="C48" s="9">
        <v>1</v>
      </c>
      <c r="D48" s="9">
        <v>1</v>
      </c>
      <c r="E48" s="9">
        <v>0.282191780821918</v>
      </c>
    </row>
    <row r="49" spans="1:5">
      <c r="A49" s="9" t="s">
        <v>1173</v>
      </c>
      <c r="B49" s="9">
        <v>50</v>
      </c>
      <c r="C49" s="9">
        <v>4</v>
      </c>
      <c r="D49" s="9">
        <v>1</v>
      </c>
      <c r="E49" s="9">
        <v>1.7013698630137</v>
      </c>
    </row>
    <row r="50" spans="1:5">
      <c r="A50" s="9" t="s">
        <v>1174</v>
      </c>
      <c r="B50" s="9">
        <v>53</v>
      </c>
      <c r="C50" s="9">
        <v>5</v>
      </c>
      <c r="D50" s="9">
        <v>0</v>
      </c>
      <c r="E50" s="9">
        <v>3.41917808219178</v>
      </c>
    </row>
    <row r="51" spans="1:5">
      <c r="A51" s="9" t="s">
        <v>1175</v>
      </c>
      <c r="B51" s="9">
        <v>31</v>
      </c>
      <c r="C51" s="9">
        <v>4</v>
      </c>
      <c r="D51" s="9">
        <v>0</v>
      </c>
      <c r="E51" s="9">
        <v>3.57808219178082</v>
      </c>
    </row>
    <row r="52" spans="1:5">
      <c r="A52" s="9" t="s">
        <v>1176</v>
      </c>
      <c r="B52" s="9">
        <v>65</v>
      </c>
      <c r="C52" s="9">
        <v>1</v>
      </c>
      <c r="D52" s="9">
        <v>1</v>
      </c>
      <c r="E52" s="9">
        <v>2.11506849315069</v>
      </c>
    </row>
    <row r="53" spans="1:5">
      <c r="A53" s="9" t="s">
        <v>1177</v>
      </c>
      <c r="B53" s="9">
        <v>58</v>
      </c>
      <c r="C53" s="9">
        <v>4</v>
      </c>
      <c r="D53" s="9">
        <v>0</v>
      </c>
      <c r="E53" s="9">
        <v>2.41643835616438</v>
      </c>
    </row>
    <row r="54" spans="1:5">
      <c r="A54" s="9" t="s">
        <v>1178</v>
      </c>
      <c r="B54" s="9">
        <v>45</v>
      </c>
      <c r="C54" s="9">
        <v>2</v>
      </c>
      <c r="D54" s="9">
        <v>0</v>
      </c>
      <c r="E54" s="9">
        <v>2.86575342465753</v>
      </c>
    </row>
    <row r="55" spans="1:5">
      <c r="A55" s="9" t="s">
        <v>1179</v>
      </c>
      <c r="B55" s="9">
        <v>54</v>
      </c>
      <c r="C55" s="9">
        <v>1</v>
      </c>
      <c r="D55" s="9">
        <v>1</v>
      </c>
      <c r="E55" s="9">
        <v>2.36712328767123</v>
      </c>
    </row>
    <row r="56" spans="1:5">
      <c r="A56" s="9" t="s">
        <v>1180</v>
      </c>
      <c r="B56" s="9">
        <v>68</v>
      </c>
      <c r="C56" s="9">
        <v>0</v>
      </c>
      <c r="D56" s="9">
        <v>1</v>
      </c>
      <c r="E56" s="9">
        <v>3.31232876712329</v>
      </c>
    </row>
    <row r="57" spans="1:5">
      <c r="A57" s="9" t="s">
        <v>1181</v>
      </c>
      <c r="B57" s="9">
        <v>44</v>
      </c>
      <c r="C57" s="9">
        <v>4</v>
      </c>
      <c r="D57" s="9">
        <v>1</v>
      </c>
      <c r="E57" s="9">
        <v>3.78630136986301</v>
      </c>
    </row>
    <row r="58" spans="1:5">
      <c r="A58" s="9" t="s">
        <v>1182</v>
      </c>
      <c r="B58" s="9">
        <v>50</v>
      </c>
      <c r="C58" s="9">
        <v>1</v>
      </c>
      <c r="D58" s="9">
        <v>0</v>
      </c>
      <c r="E58" s="9">
        <v>1.78904109589041</v>
      </c>
    </row>
    <row r="59" spans="1:5">
      <c r="A59" s="9" t="s">
        <v>1183</v>
      </c>
      <c r="B59" s="9">
        <v>60</v>
      </c>
      <c r="C59" s="9">
        <v>1</v>
      </c>
      <c r="D59" s="9">
        <v>1</v>
      </c>
      <c r="E59" s="9">
        <v>0.323287671232877</v>
      </c>
    </row>
    <row r="60" spans="1:5">
      <c r="A60" s="9" t="s">
        <v>1184</v>
      </c>
      <c r="B60" s="9">
        <v>49</v>
      </c>
      <c r="C60" s="9">
        <v>1</v>
      </c>
      <c r="D60" s="9">
        <v>1</v>
      </c>
      <c r="E60" s="9">
        <v>0.797260273972603</v>
      </c>
    </row>
    <row r="61" spans="1:5">
      <c r="A61" s="9" t="s">
        <v>1185</v>
      </c>
      <c r="B61" s="9">
        <v>70</v>
      </c>
      <c r="C61" s="9">
        <v>0</v>
      </c>
      <c r="D61" s="9">
        <v>1</v>
      </c>
      <c r="E61" s="9">
        <v>0.49041095890411</v>
      </c>
    </row>
    <row r="62" spans="1:5">
      <c r="A62" s="9" t="s">
        <v>1186</v>
      </c>
      <c r="B62" s="9">
        <v>61</v>
      </c>
      <c r="C62" s="9">
        <v>2</v>
      </c>
      <c r="D62" s="9">
        <v>1</v>
      </c>
      <c r="E62" s="9">
        <v>0.575342465753425</v>
      </c>
    </row>
    <row r="63" spans="1:5">
      <c r="A63" s="9" t="s">
        <v>1187</v>
      </c>
      <c r="B63" s="9">
        <v>45</v>
      </c>
      <c r="C63" s="9">
        <v>5</v>
      </c>
      <c r="D63" s="9">
        <v>0</v>
      </c>
      <c r="E63" s="9">
        <v>3.67397260273973</v>
      </c>
    </row>
    <row r="64" spans="1:5">
      <c r="A64" s="9" t="s">
        <v>1188</v>
      </c>
      <c r="B64" s="9">
        <v>63</v>
      </c>
      <c r="C64" s="9">
        <v>2</v>
      </c>
      <c r="D64" s="9">
        <v>0</v>
      </c>
      <c r="E64" s="9">
        <v>3.12328767123288</v>
      </c>
    </row>
    <row r="65" spans="1:5">
      <c r="A65" s="9" t="s">
        <v>1189</v>
      </c>
      <c r="B65" s="9">
        <v>68</v>
      </c>
      <c r="C65" s="9">
        <v>2</v>
      </c>
      <c r="D65" s="9">
        <v>1</v>
      </c>
      <c r="E65" s="9">
        <v>0.994520547945206</v>
      </c>
    </row>
    <row r="66" spans="1:5">
      <c r="A66" s="9" t="s">
        <v>1190</v>
      </c>
      <c r="B66" s="9">
        <v>68</v>
      </c>
      <c r="C66" s="9">
        <v>1</v>
      </c>
      <c r="D66" s="9">
        <v>1</v>
      </c>
      <c r="E66" s="9">
        <v>0.641095890410959</v>
      </c>
    </row>
    <row r="67" spans="1:5">
      <c r="A67" s="9" t="s">
        <v>1191</v>
      </c>
      <c r="B67" s="9">
        <v>67</v>
      </c>
      <c r="C67" s="9">
        <v>1</v>
      </c>
      <c r="D67" s="9">
        <v>1</v>
      </c>
      <c r="E67" s="9">
        <v>0.238356164383562</v>
      </c>
    </row>
    <row r="68" spans="1:5">
      <c r="A68" s="9" t="s">
        <v>1192</v>
      </c>
      <c r="B68" s="9">
        <v>56</v>
      </c>
      <c r="C68" s="9">
        <v>4</v>
      </c>
      <c r="D68" s="9">
        <v>1</v>
      </c>
      <c r="E68" s="9">
        <v>0.810958904109589</v>
      </c>
    </row>
    <row r="69" spans="1:5">
      <c r="A69" s="9" t="s">
        <v>1193</v>
      </c>
      <c r="B69" s="9">
        <v>64</v>
      </c>
      <c r="C69" s="9">
        <v>1</v>
      </c>
      <c r="D69" s="9">
        <v>1</v>
      </c>
      <c r="E69" s="9">
        <v>2</v>
      </c>
    </row>
    <row r="70" spans="1:5">
      <c r="A70" s="9" t="s">
        <v>1194</v>
      </c>
      <c r="B70" s="9">
        <v>23</v>
      </c>
      <c r="C70" s="9">
        <v>4</v>
      </c>
      <c r="D70" s="9">
        <v>0</v>
      </c>
      <c r="E70" s="9">
        <v>2.88767123287671</v>
      </c>
    </row>
    <row r="71" spans="1:5">
      <c r="A71" s="9" t="s">
        <v>1195</v>
      </c>
      <c r="B71" s="9">
        <v>64</v>
      </c>
      <c r="C71" s="9">
        <v>5</v>
      </c>
      <c r="D71" s="9">
        <v>1</v>
      </c>
      <c r="E71" s="9">
        <v>1.71506849315068</v>
      </c>
    </row>
    <row r="72" spans="1:5">
      <c r="A72" s="9" t="s">
        <v>1196</v>
      </c>
      <c r="B72" s="9">
        <v>68</v>
      </c>
      <c r="C72" s="9">
        <v>1</v>
      </c>
      <c r="D72" s="9">
        <v>1</v>
      </c>
      <c r="E72" s="9">
        <v>0.134246575342466</v>
      </c>
    </row>
    <row r="73" spans="1:5">
      <c r="A73" s="9" t="s">
        <v>1197</v>
      </c>
      <c r="B73" s="9">
        <v>64</v>
      </c>
      <c r="C73" s="9">
        <v>2</v>
      </c>
      <c r="D73" s="9">
        <v>1</v>
      </c>
      <c r="E73" s="9">
        <v>1.56986301369863</v>
      </c>
    </row>
    <row r="74" spans="1:5">
      <c r="A74" s="9" t="s">
        <v>1198</v>
      </c>
      <c r="B74" s="9">
        <v>52</v>
      </c>
      <c r="C74" s="9">
        <v>1</v>
      </c>
      <c r="D74" s="9">
        <v>0</v>
      </c>
      <c r="E74" s="9">
        <v>3.22465753424658</v>
      </c>
    </row>
    <row r="75" spans="1:5">
      <c r="A75" s="9" t="s">
        <v>1199</v>
      </c>
      <c r="B75" s="9">
        <v>72</v>
      </c>
      <c r="C75" s="9">
        <v>2</v>
      </c>
      <c r="D75" s="9">
        <v>1</v>
      </c>
      <c r="E75" s="9">
        <v>0.69041095890411</v>
      </c>
    </row>
    <row r="76" spans="1:5">
      <c r="A76" s="9" t="s">
        <v>1200</v>
      </c>
      <c r="B76" s="9">
        <v>49</v>
      </c>
      <c r="C76" s="9">
        <v>1</v>
      </c>
      <c r="D76" s="9">
        <v>1</v>
      </c>
      <c r="E76" s="9">
        <v>2.62739726027397</v>
      </c>
    </row>
    <row r="77" spans="1:5">
      <c r="A77" s="9" t="s">
        <v>1201</v>
      </c>
      <c r="B77" s="9">
        <v>47</v>
      </c>
      <c r="C77" s="9">
        <v>1</v>
      </c>
      <c r="D77" s="9">
        <v>1</v>
      </c>
      <c r="E77" s="9">
        <v>2.32602739726027</v>
      </c>
    </row>
    <row r="78" spans="1:5">
      <c r="A78" s="9" t="s">
        <v>1202</v>
      </c>
      <c r="B78" s="9">
        <v>25</v>
      </c>
      <c r="C78" s="9">
        <v>2</v>
      </c>
      <c r="D78" s="9">
        <v>0</v>
      </c>
      <c r="E78" s="9">
        <v>0.63013698630137</v>
      </c>
    </row>
    <row r="79" spans="1:5">
      <c r="A79" s="9" t="s">
        <v>1203</v>
      </c>
      <c r="B79" s="9">
        <v>72</v>
      </c>
      <c r="C79" s="9">
        <v>5</v>
      </c>
      <c r="D79" s="9">
        <v>1</v>
      </c>
      <c r="E79" s="9">
        <v>0.120547945205479</v>
      </c>
    </row>
    <row r="80" spans="1:5">
      <c r="A80" s="9" t="s">
        <v>1204</v>
      </c>
      <c r="B80" s="9">
        <v>51</v>
      </c>
      <c r="C80" s="9">
        <v>2</v>
      </c>
      <c r="D80" s="9">
        <v>1</v>
      </c>
      <c r="E80" s="9">
        <v>0.123287671232877</v>
      </c>
    </row>
    <row r="81" spans="1:5">
      <c r="A81" s="9" t="s">
        <v>1205</v>
      </c>
      <c r="B81" s="9">
        <v>67</v>
      </c>
      <c r="C81" s="9">
        <v>2</v>
      </c>
      <c r="D81" s="9">
        <v>0</v>
      </c>
      <c r="E81" s="9">
        <v>3.04931506849315</v>
      </c>
    </row>
    <row r="82" spans="1:5">
      <c r="A82" s="9" t="s">
        <v>1206</v>
      </c>
      <c r="B82" s="9">
        <v>44</v>
      </c>
      <c r="C82" s="9">
        <v>2</v>
      </c>
      <c r="D82" s="9">
        <v>0</v>
      </c>
      <c r="E82" s="9">
        <v>2.8958904109589</v>
      </c>
    </row>
    <row r="83" spans="1:5">
      <c r="A83" s="9" t="s">
        <v>1207</v>
      </c>
      <c r="B83" s="9">
        <v>45</v>
      </c>
      <c r="C83" s="9">
        <v>2</v>
      </c>
      <c r="D83" s="9">
        <v>0</v>
      </c>
      <c r="E83" s="9">
        <v>5.73972602739726</v>
      </c>
    </row>
    <row r="84" spans="1:5">
      <c r="A84" s="9" t="s">
        <v>1208</v>
      </c>
      <c r="B84" s="9">
        <v>66</v>
      </c>
      <c r="C84" s="9">
        <v>0</v>
      </c>
      <c r="D84" s="9">
        <v>0</v>
      </c>
      <c r="E84" s="9">
        <v>5.55068493150685</v>
      </c>
    </row>
    <row r="85" spans="1:5">
      <c r="A85" s="9" t="s">
        <v>1209</v>
      </c>
      <c r="B85" s="9">
        <v>69</v>
      </c>
      <c r="C85" s="9">
        <v>2</v>
      </c>
      <c r="D85" s="9">
        <v>1</v>
      </c>
      <c r="E85" s="9">
        <v>2.88767123287671</v>
      </c>
    </row>
    <row r="86" spans="1:5">
      <c r="A86" s="9" t="s">
        <v>1210</v>
      </c>
      <c r="B86" s="9">
        <v>43</v>
      </c>
      <c r="C86" s="9">
        <v>5</v>
      </c>
      <c r="D86" s="9">
        <v>1</v>
      </c>
      <c r="E86" s="9">
        <v>1.97534246575342</v>
      </c>
    </row>
    <row r="87" spans="1:5">
      <c r="A87" s="9" t="s">
        <v>1211</v>
      </c>
      <c r="B87" s="9">
        <v>26</v>
      </c>
      <c r="C87" s="9">
        <v>2</v>
      </c>
      <c r="D87" s="9">
        <v>0</v>
      </c>
      <c r="E87" s="9">
        <v>4.44931506849315</v>
      </c>
    </row>
    <row r="88" spans="1:5">
      <c r="A88" s="9" t="s">
        <v>1212</v>
      </c>
      <c r="B88" s="9">
        <v>64</v>
      </c>
      <c r="C88" s="9">
        <v>2</v>
      </c>
      <c r="D88" s="9">
        <v>1</v>
      </c>
      <c r="E88" s="9">
        <v>0.0958904109589041</v>
      </c>
    </row>
    <row r="89" spans="1:5">
      <c r="A89" s="9" t="s">
        <v>1213</v>
      </c>
      <c r="B89" s="9">
        <v>68</v>
      </c>
      <c r="C89" s="9">
        <v>2</v>
      </c>
      <c r="D89" s="9">
        <v>1</v>
      </c>
      <c r="E89" s="9">
        <v>4.03013698630137</v>
      </c>
    </row>
    <row r="90" spans="1:5">
      <c r="A90" s="9" t="s">
        <v>1214</v>
      </c>
      <c r="B90" s="9">
        <v>67</v>
      </c>
      <c r="C90" s="9">
        <v>6</v>
      </c>
      <c r="D90" s="9">
        <v>1</v>
      </c>
      <c r="E90" s="9">
        <v>0.676712328767123</v>
      </c>
    </row>
    <row r="91" spans="1:5">
      <c r="A91" s="9" t="s">
        <v>1215</v>
      </c>
      <c r="B91" s="9">
        <v>61</v>
      </c>
      <c r="C91" s="9">
        <v>2</v>
      </c>
      <c r="D91" s="9">
        <v>1</v>
      </c>
      <c r="E91" s="9">
        <v>4.3972602739726</v>
      </c>
    </row>
    <row r="92" spans="1:5">
      <c r="A92" s="9" t="s">
        <v>1216</v>
      </c>
      <c r="B92" s="9">
        <v>66</v>
      </c>
      <c r="C92" s="9">
        <v>5</v>
      </c>
      <c r="D92" s="9">
        <v>1</v>
      </c>
      <c r="E92" s="9">
        <v>3.24383561643836</v>
      </c>
    </row>
    <row r="93" spans="1:5">
      <c r="A93" s="9" t="s">
        <v>1217</v>
      </c>
      <c r="B93" s="9">
        <v>56</v>
      </c>
      <c r="C93" s="9">
        <v>4</v>
      </c>
      <c r="D93" s="9">
        <v>0</v>
      </c>
      <c r="E93" s="9">
        <v>5.44657534246575</v>
      </c>
    </row>
    <row r="94" spans="1:5">
      <c r="A94" s="9" t="s">
        <v>1218</v>
      </c>
      <c r="B94" s="9">
        <v>44</v>
      </c>
      <c r="C94" s="9">
        <v>4</v>
      </c>
      <c r="D94" s="9">
        <v>1</v>
      </c>
      <c r="E94" s="9">
        <v>0.10958904109589</v>
      </c>
    </row>
    <row r="95" spans="1:5">
      <c r="A95" s="9" t="s">
        <v>1219</v>
      </c>
      <c r="B95" s="9">
        <v>64</v>
      </c>
      <c r="C95" s="9">
        <v>1</v>
      </c>
      <c r="D95" s="9">
        <v>1</v>
      </c>
      <c r="E95" s="9">
        <v>1.80821917808219</v>
      </c>
    </row>
    <row r="96" spans="1:5">
      <c r="A96" s="9" t="s">
        <v>1220</v>
      </c>
      <c r="B96" s="9">
        <v>65</v>
      </c>
      <c r="C96" s="9">
        <v>4</v>
      </c>
      <c r="D96" s="9">
        <v>1</v>
      </c>
      <c r="E96" s="9">
        <v>0.317808219178082</v>
      </c>
    </row>
    <row r="97" spans="1:5">
      <c r="A97" s="9" t="s">
        <v>1221</v>
      </c>
      <c r="B97" s="9">
        <v>63</v>
      </c>
      <c r="C97" s="9">
        <v>1</v>
      </c>
      <c r="D97" s="9">
        <v>1</v>
      </c>
      <c r="E97" s="9">
        <v>3.33424657534247</v>
      </c>
    </row>
    <row r="98" spans="1:5">
      <c r="A98" s="9" t="s">
        <v>1222</v>
      </c>
      <c r="B98" s="9">
        <v>66</v>
      </c>
      <c r="C98" s="9">
        <v>4</v>
      </c>
      <c r="D98" s="9">
        <v>1</v>
      </c>
      <c r="E98" s="9">
        <v>0.191780821917808</v>
      </c>
    </row>
    <row r="99" spans="1:5">
      <c r="A99" s="9" t="s">
        <v>1223</v>
      </c>
      <c r="B99" s="9">
        <v>20</v>
      </c>
      <c r="C99" s="9">
        <v>2</v>
      </c>
      <c r="D99" s="9">
        <v>0</v>
      </c>
      <c r="E99" s="9">
        <v>3.10958904109589</v>
      </c>
    </row>
    <row r="100" spans="1:5">
      <c r="A100" s="9" t="s">
        <v>1224</v>
      </c>
      <c r="B100" s="9">
        <v>61</v>
      </c>
      <c r="C100" s="9">
        <v>1</v>
      </c>
      <c r="D100" s="9">
        <v>1</v>
      </c>
      <c r="E100" s="9">
        <v>0.0904109589041096</v>
      </c>
    </row>
    <row r="101" spans="1:5">
      <c r="A101" s="9" t="s">
        <v>1225</v>
      </c>
      <c r="B101" s="9">
        <v>40</v>
      </c>
      <c r="C101" s="9">
        <v>2</v>
      </c>
      <c r="D101" s="9">
        <v>0</v>
      </c>
      <c r="E101" s="9">
        <v>4.9041095890411</v>
      </c>
    </row>
    <row r="102" spans="1:5">
      <c r="A102" s="9" t="s">
        <v>1226</v>
      </c>
      <c r="B102" s="9">
        <v>30</v>
      </c>
      <c r="C102" s="9">
        <v>4</v>
      </c>
      <c r="D102" s="9">
        <v>0</v>
      </c>
      <c r="E102" s="9">
        <v>4.13972602739726</v>
      </c>
    </row>
    <row r="103" spans="1:5">
      <c r="A103" s="9" t="s">
        <v>1227</v>
      </c>
      <c r="B103" s="9">
        <v>56</v>
      </c>
      <c r="C103" s="9">
        <v>4</v>
      </c>
      <c r="D103" s="9">
        <v>1</v>
      </c>
      <c r="E103" s="9">
        <v>0.243835616438356</v>
      </c>
    </row>
    <row r="104" spans="1:5">
      <c r="A104" s="9" t="s">
        <v>1228</v>
      </c>
      <c r="B104" s="9">
        <v>62</v>
      </c>
      <c r="C104" s="9">
        <v>1</v>
      </c>
      <c r="D104" s="9">
        <v>1</v>
      </c>
      <c r="E104" s="9">
        <v>1.33698630136986</v>
      </c>
    </row>
    <row r="105" spans="1:5">
      <c r="A105" s="9" t="s">
        <v>1229</v>
      </c>
      <c r="B105" s="9">
        <v>41</v>
      </c>
      <c r="C105" s="9">
        <v>5</v>
      </c>
      <c r="D105" s="9">
        <v>1</v>
      </c>
      <c r="E105" s="9">
        <v>0.298630136986301</v>
      </c>
    </row>
    <row r="106" spans="1:5">
      <c r="A106" s="9" t="s">
        <v>1230</v>
      </c>
      <c r="B106" s="9">
        <v>32</v>
      </c>
      <c r="C106" s="9">
        <v>4</v>
      </c>
      <c r="D106" s="9">
        <v>0</v>
      </c>
      <c r="E106" s="9">
        <v>3.36438356164384</v>
      </c>
    </row>
    <row r="107" spans="1:5">
      <c r="A107" s="9" t="s">
        <v>1231</v>
      </c>
      <c r="B107" s="9">
        <v>67</v>
      </c>
      <c r="C107" s="9">
        <v>0</v>
      </c>
      <c r="D107" s="9">
        <v>1</v>
      </c>
      <c r="E107" s="9">
        <v>1.06849315068493</v>
      </c>
    </row>
    <row r="108" spans="1:5">
      <c r="A108" s="9" t="s">
        <v>1232</v>
      </c>
      <c r="B108" s="9">
        <v>71</v>
      </c>
      <c r="C108" s="9">
        <v>1</v>
      </c>
      <c r="D108" s="9">
        <v>1</v>
      </c>
      <c r="E108" s="9">
        <v>3.38904109589041</v>
      </c>
    </row>
    <row r="109" spans="1:5">
      <c r="A109" s="9" t="s">
        <v>1233</v>
      </c>
      <c r="B109" s="9">
        <v>40</v>
      </c>
      <c r="C109" s="9">
        <v>4</v>
      </c>
      <c r="D109" s="9">
        <v>1</v>
      </c>
      <c r="E109" s="9">
        <v>0.0876712328767123</v>
      </c>
    </row>
    <row r="110" spans="1:5">
      <c r="A110" s="9" t="s">
        <v>1234</v>
      </c>
      <c r="B110" s="9">
        <v>65</v>
      </c>
      <c r="C110" s="9">
        <v>5</v>
      </c>
      <c r="D110" s="9">
        <v>1</v>
      </c>
      <c r="E110" s="9">
        <v>2.24109589041096</v>
      </c>
    </row>
    <row r="111" spans="1:5">
      <c r="A111" s="9" t="s">
        <v>1235</v>
      </c>
      <c r="B111" s="9">
        <v>18</v>
      </c>
      <c r="C111" s="9">
        <v>1</v>
      </c>
      <c r="D111" s="9">
        <v>0</v>
      </c>
      <c r="E111" s="9">
        <v>3.20821917808219</v>
      </c>
    </row>
    <row r="112" spans="1:5">
      <c r="A112" s="9" t="s">
        <v>1236</v>
      </c>
      <c r="B112" s="9">
        <v>69</v>
      </c>
      <c r="C112" s="9">
        <v>2</v>
      </c>
      <c r="D112" s="9">
        <v>1</v>
      </c>
      <c r="E112" s="9">
        <v>0.10958904109589</v>
      </c>
    </row>
    <row r="113" spans="1:5">
      <c r="A113" s="9" t="s">
        <v>1237</v>
      </c>
      <c r="B113" s="9">
        <v>62</v>
      </c>
      <c r="C113" s="9">
        <v>5</v>
      </c>
      <c r="D113" s="9">
        <v>1</v>
      </c>
      <c r="E113" s="9">
        <v>1.23835616438356</v>
      </c>
    </row>
    <row r="114" spans="1:5">
      <c r="A114" s="9" t="s">
        <v>1238</v>
      </c>
      <c r="B114" s="9">
        <v>40</v>
      </c>
      <c r="C114" s="9">
        <v>4</v>
      </c>
      <c r="D114" s="9">
        <v>1</v>
      </c>
      <c r="E114" s="9">
        <v>2.56986301369863</v>
      </c>
    </row>
    <row r="115" spans="1:5">
      <c r="A115" s="9" t="s">
        <v>1239</v>
      </c>
      <c r="B115" s="9">
        <v>66</v>
      </c>
      <c r="C115" s="9">
        <v>5</v>
      </c>
      <c r="D115" s="9">
        <v>1</v>
      </c>
      <c r="E115" s="9">
        <v>1.2027397260274</v>
      </c>
    </row>
    <row r="116" spans="1:5">
      <c r="A116" s="9" t="s">
        <v>1240</v>
      </c>
      <c r="B116" s="9">
        <v>65</v>
      </c>
      <c r="C116" s="9">
        <v>2</v>
      </c>
      <c r="D116" s="9">
        <v>1</v>
      </c>
      <c r="E116" s="9">
        <v>0.457534246575342</v>
      </c>
    </row>
    <row r="117" spans="1:5">
      <c r="A117" s="9" t="s">
        <v>1241</v>
      </c>
      <c r="B117" s="9">
        <v>57</v>
      </c>
      <c r="C117" s="9">
        <v>4</v>
      </c>
      <c r="D117" s="9">
        <v>1</v>
      </c>
      <c r="E117" s="9">
        <v>1.83561643835616</v>
      </c>
    </row>
    <row r="118" spans="1:5">
      <c r="A118" s="9" t="s">
        <v>1242</v>
      </c>
      <c r="B118" s="9">
        <v>70</v>
      </c>
      <c r="C118" s="9">
        <v>0</v>
      </c>
      <c r="D118" s="9">
        <v>1</v>
      </c>
      <c r="E118" s="9">
        <v>0.0986301369863014</v>
      </c>
    </row>
    <row r="119" spans="1:5">
      <c r="A119" s="9" t="s">
        <v>1243</v>
      </c>
      <c r="B119" s="9">
        <v>62</v>
      </c>
      <c r="C119" s="9">
        <v>2</v>
      </c>
      <c r="D119" s="9">
        <v>1</v>
      </c>
      <c r="E119" s="9">
        <v>0.687671232876712</v>
      </c>
    </row>
    <row r="120" spans="1:5">
      <c r="A120" s="9" t="s">
        <v>1244</v>
      </c>
      <c r="B120" s="9">
        <v>63</v>
      </c>
      <c r="C120" s="9">
        <v>4</v>
      </c>
      <c r="D120" s="9">
        <v>1</v>
      </c>
      <c r="E120" s="9">
        <v>0.747945205479452</v>
      </c>
    </row>
    <row r="121" spans="1:5">
      <c r="A121" s="9" t="s">
        <v>1245</v>
      </c>
      <c r="B121" s="9">
        <v>42</v>
      </c>
      <c r="C121" s="9">
        <v>5</v>
      </c>
      <c r="D121" s="9">
        <v>0</v>
      </c>
      <c r="E121" s="9">
        <v>3.82191780821918</v>
      </c>
    </row>
    <row r="122" spans="1:5">
      <c r="A122" s="9" t="s">
        <v>1246</v>
      </c>
      <c r="B122" s="9">
        <v>55</v>
      </c>
      <c r="C122" s="9">
        <v>2</v>
      </c>
      <c r="D122" s="9">
        <v>0</v>
      </c>
      <c r="E122" s="9">
        <v>4.17808219178082</v>
      </c>
    </row>
    <row r="123" spans="1:5">
      <c r="A123" s="9" t="s">
        <v>1247</v>
      </c>
      <c r="B123" s="9">
        <v>69</v>
      </c>
      <c r="C123" s="9">
        <v>4</v>
      </c>
      <c r="D123" s="9">
        <v>0</v>
      </c>
      <c r="E123" s="9">
        <v>1.66027397260274</v>
      </c>
    </row>
    <row r="124" spans="1:5">
      <c r="A124" s="9" t="s">
        <v>1248</v>
      </c>
      <c r="B124" s="9">
        <v>73</v>
      </c>
      <c r="C124" s="9">
        <v>4</v>
      </c>
      <c r="D124" s="9">
        <v>0</v>
      </c>
      <c r="E124" s="9">
        <v>3.44931506849315</v>
      </c>
    </row>
    <row r="125" spans="1:5">
      <c r="A125" s="9" t="s">
        <v>1249</v>
      </c>
      <c r="B125" s="9">
        <v>60</v>
      </c>
      <c r="C125" s="9">
        <v>5</v>
      </c>
      <c r="D125" s="9">
        <v>1</v>
      </c>
      <c r="E125" s="9">
        <v>0.961643835616438</v>
      </c>
    </row>
    <row r="126" spans="1:5">
      <c r="A126" s="9" t="s">
        <v>1250</v>
      </c>
      <c r="B126" s="9">
        <v>57</v>
      </c>
      <c r="C126" s="9">
        <v>4</v>
      </c>
      <c r="D126" s="9">
        <v>1</v>
      </c>
      <c r="E126" s="9">
        <v>2.18904109589041</v>
      </c>
    </row>
    <row r="127" spans="1:5">
      <c r="A127" s="9" t="s">
        <v>1251</v>
      </c>
      <c r="B127" s="9">
        <v>66</v>
      </c>
      <c r="C127" s="9">
        <v>4</v>
      </c>
      <c r="D127" s="9">
        <v>1</v>
      </c>
      <c r="E127" s="9">
        <v>0.126027397260274</v>
      </c>
    </row>
    <row r="128" spans="1:5">
      <c r="A128" s="9" t="s">
        <v>1252</v>
      </c>
      <c r="B128" s="9">
        <v>44</v>
      </c>
      <c r="C128" s="9">
        <v>1</v>
      </c>
      <c r="D128" s="9">
        <v>0</v>
      </c>
      <c r="E128" s="9">
        <v>3.81643835616438</v>
      </c>
    </row>
    <row r="129" spans="1:5">
      <c r="A129" s="9" t="s">
        <v>1253</v>
      </c>
      <c r="B129" s="9">
        <v>43</v>
      </c>
      <c r="C129" s="9">
        <v>4</v>
      </c>
      <c r="D129" s="9">
        <v>0</v>
      </c>
      <c r="E129" s="9">
        <v>3.65205479452055</v>
      </c>
    </row>
    <row r="130" spans="1:5">
      <c r="A130" s="9" t="s">
        <v>1254</v>
      </c>
      <c r="B130" s="9">
        <v>72</v>
      </c>
      <c r="C130" s="9">
        <v>4</v>
      </c>
      <c r="D130" s="9">
        <v>1</v>
      </c>
      <c r="E130" s="9">
        <v>0.616438356164384</v>
      </c>
    </row>
    <row r="131" spans="1:5">
      <c r="A131" s="9" t="s">
        <v>1255</v>
      </c>
      <c r="B131" s="9">
        <v>45</v>
      </c>
      <c r="C131" s="9">
        <v>1</v>
      </c>
      <c r="D131" s="9">
        <v>1</v>
      </c>
      <c r="E131" s="9">
        <v>0.852054794520548</v>
      </c>
    </row>
    <row r="132" spans="1:5">
      <c r="A132" s="9" t="s">
        <v>1256</v>
      </c>
      <c r="B132" s="9">
        <v>71</v>
      </c>
      <c r="C132" s="9">
        <v>1</v>
      </c>
      <c r="D132" s="9">
        <v>1</v>
      </c>
      <c r="E132" s="9">
        <v>1.03835616438356</v>
      </c>
    </row>
    <row r="133" spans="1:5">
      <c r="A133" s="9" t="s">
        <v>1257</v>
      </c>
      <c r="B133" s="9">
        <v>70</v>
      </c>
      <c r="C133" s="9">
        <v>5</v>
      </c>
      <c r="D133" s="9">
        <v>1</v>
      </c>
      <c r="E133" s="9">
        <v>0.416438356164384</v>
      </c>
    </row>
    <row r="134" spans="1:5">
      <c r="A134" s="9" t="s">
        <v>1258</v>
      </c>
      <c r="B134" s="9">
        <v>70</v>
      </c>
      <c r="C134" s="9">
        <v>2</v>
      </c>
      <c r="D134" s="9">
        <v>1</v>
      </c>
      <c r="E134" s="9">
        <v>0.235616438356164</v>
      </c>
    </row>
    <row r="135" spans="1:5">
      <c r="A135" s="9" t="s">
        <v>1259</v>
      </c>
      <c r="B135" s="9">
        <v>53</v>
      </c>
      <c r="C135" s="9">
        <v>4</v>
      </c>
      <c r="D135" s="9">
        <v>0</v>
      </c>
      <c r="E135" s="9">
        <v>7.24931506849315</v>
      </c>
    </row>
    <row r="136" spans="1:5">
      <c r="A136" s="9" t="s">
        <v>1260</v>
      </c>
      <c r="B136" s="9">
        <v>71</v>
      </c>
      <c r="C136" s="9">
        <v>4</v>
      </c>
      <c r="D136" s="9">
        <v>1</v>
      </c>
      <c r="E136" s="9">
        <v>0.205479452054795</v>
      </c>
    </row>
    <row r="137" spans="1:5">
      <c r="A137" s="9" t="s">
        <v>1261</v>
      </c>
      <c r="B137" s="9">
        <v>71</v>
      </c>
      <c r="C137" s="9">
        <v>2</v>
      </c>
      <c r="D137" s="9">
        <v>1</v>
      </c>
      <c r="E137" s="9">
        <v>0.797260273972603</v>
      </c>
    </row>
    <row r="138" spans="1:5">
      <c r="A138" s="9" t="s">
        <v>1262</v>
      </c>
      <c r="B138" s="9">
        <v>72</v>
      </c>
      <c r="C138" s="9">
        <v>2</v>
      </c>
      <c r="D138" s="9">
        <v>1</v>
      </c>
      <c r="E138" s="9">
        <v>0.145205479452055</v>
      </c>
    </row>
    <row r="139" spans="1:5">
      <c r="A139" s="9" t="s">
        <v>1263</v>
      </c>
      <c r="B139" s="9">
        <v>72</v>
      </c>
      <c r="C139" s="9">
        <v>4</v>
      </c>
      <c r="D139" s="9">
        <v>1</v>
      </c>
      <c r="E139" s="9">
        <v>0.449315068493151</v>
      </c>
    </row>
    <row r="140" spans="1:5">
      <c r="A140" s="9" t="s">
        <v>1264</v>
      </c>
      <c r="B140" s="9">
        <v>73</v>
      </c>
      <c r="C140" s="9">
        <v>4</v>
      </c>
      <c r="D140" s="9">
        <v>1</v>
      </c>
      <c r="E140" s="9">
        <v>0.56986301369863</v>
      </c>
    </row>
    <row r="141" spans="1:5">
      <c r="A141" s="9" t="s">
        <v>1265</v>
      </c>
      <c r="B141" s="9">
        <v>74</v>
      </c>
      <c r="C141" s="9">
        <v>1</v>
      </c>
      <c r="D141" s="9">
        <v>1</v>
      </c>
      <c r="E141" s="9">
        <v>0.315068493150685</v>
      </c>
    </row>
    <row r="142" spans="1:5">
      <c r="A142" s="9" t="s">
        <v>1266</v>
      </c>
      <c r="B142" s="9">
        <v>74</v>
      </c>
      <c r="C142" s="9">
        <v>4</v>
      </c>
      <c r="D142" s="9">
        <v>1</v>
      </c>
      <c r="E142" s="9">
        <v>0.101369863013699</v>
      </c>
    </row>
    <row r="143" spans="1:5">
      <c r="A143" s="9" t="s">
        <v>1267</v>
      </c>
      <c r="B143" s="9">
        <v>74</v>
      </c>
      <c r="C143" s="9">
        <v>2</v>
      </c>
      <c r="D143" s="9">
        <v>0</v>
      </c>
      <c r="E143" s="9">
        <v>0.117808219178082</v>
      </c>
    </row>
    <row r="144" spans="1:5">
      <c r="A144" s="9" t="s">
        <v>1268</v>
      </c>
      <c r="B144" s="9">
        <v>47</v>
      </c>
      <c r="C144" s="9">
        <v>2</v>
      </c>
      <c r="D144" s="9">
        <v>0</v>
      </c>
      <c r="E144" s="9">
        <v>5.45753424657534</v>
      </c>
    </row>
    <row r="145" spans="1:5">
      <c r="A145" s="9" t="s">
        <v>1269</v>
      </c>
      <c r="B145" s="9">
        <v>39</v>
      </c>
      <c r="C145" s="9">
        <v>1</v>
      </c>
      <c r="D145" s="9">
        <v>0</v>
      </c>
      <c r="E145" s="9">
        <v>0.112328767123288</v>
      </c>
    </row>
    <row r="146" spans="1:5">
      <c r="A146" s="9" t="s">
        <v>1270</v>
      </c>
      <c r="B146" s="9">
        <v>46</v>
      </c>
      <c r="C146" s="9">
        <v>1</v>
      </c>
      <c r="D146" s="9">
        <v>1</v>
      </c>
      <c r="E146" s="9">
        <v>0.380821917808219</v>
      </c>
    </row>
    <row r="147" spans="1:5">
      <c r="A147" s="9" t="s">
        <v>1271</v>
      </c>
      <c r="B147" s="9">
        <v>62</v>
      </c>
      <c r="C147" s="9">
        <v>2</v>
      </c>
      <c r="D147" s="9">
        <v>0</v>
      </c>
      <c r="E147" s="9">
        <v>3.87671232876712</v>
      </c>
    </row>
    <row r="148" spans="1:5">
      <c r="A148" s="9" t="s">
        <v>1272</v>
      </c>
      <c r="B148" s="9">
        <v>59</v>
      </c>
      <c r="C148" s="9">
        <v>2</v>
      </c>
      <c r="D148" s="9">
        <v>0</v>
      </c>
      <c r="E148" s="9">
        <v>3.43561643835616</v>
      </c>
    </row>
    <row r="149" spans="1:5">
      <c r="A149" s="9" t="s">
        <v>1273</v>
      </c>
      <c r="B149" s="9">
        <v>25</v>
      </c>
      <c r="C149" s="9">
        <v>4</v>
      </c>
      <c r="D149" s="9">
        <v>0</v>
      </c>
      <c r="E149" s="9">
        <v>0.813698630136986</v>
      </c>
    </row>
    <row r="150" spans="1:5">
      <c r="A150" s="9" t="s">
        <v>1274</v>
      </c>
      <c r="B150" s="9">
        <v>46</v>
      </c>
      <c r="C150" s="9">
        <v>5</v>
      </c>
      <c r="D150" s="9">
        <v>1</v>
      </c>
      <c r="E150" s="9">
        <v>0.465753424657534</v>
      </c>
    </row>
    <row r="151" spans="1:5">
      <c r="A151" s="9" t="s">
        <v>1275</v>
      </c>
      <c r="B151" s="9">
        <v>54</v>
      </c>
      <c r="C151" s="9">
        <v>4</v>
      </c>
      <c r="D151" s="9">
        <v>0</v>
      </c>
      <c r="E151" s="9">
        <v>3.47397260273973</v>
      </c>
    </row>
    <row r="152" spans="1:5">
      <c r="A152" s="9" t="s">
        <v>1276</v>
      </c>
      <c r="B152" s="9">
        <v>66</v>
      </c>
      <c r="C152" s="9">
        <v>5</v>
      </c>
      <c r="D152" s="9">
        <v>1</v>
      </c>
      <c r="E152" s="9">
        <v>0.608219178082192</v>
      </c>
    </row>
    <row r="153" spans="1:5">
      <c r="A153" s="9" t="s">
        <v>1277</v>
      </c>
      <c r="B153" s="9">
        <v>64</v>
      </c>
      <c r="C153" s="9">
        <v>2</v>
      </c>
      <c r="D153" s="9">
        <v>1</v>
      </c>
      <c r="E153" s="9">
        <v>0.186301369863014</v>
      </c>
    </row>
    <row r="154" spans="1:5">
      <c r="A154" s="9" t="s">
        <v>1278</v>
      </c>
      <c r="B154" s="9">
        <v>66</v>
      </c>
      <c r="C154" s="9">
        <v>2</v>
      </c>
      <c r="D154" s="9">
        <v>1</v>
      </c>
      <c r="E154" s="9">
        <v>0.728767123287671</v>
      </c>
    </row>
    <row r="155" spans="1:5">
      <c r="A155" s="9" t="s">
        <v>1279</v>
      </c>
      <c r="B155" s="9">
        <v>68</v>
      </c>
      <c r="C155" s="9">
        <v>1</v>
      </c>
      <c r="D155" s="9">
        <v>1</v>
      </c>
      <c r="E155" s="9">
        <v>1.03561643835616</v>
      </c>
    </row>
    <row r="156" spans="1:5">
      <c r="A156" s="9" t="s">
        <v>1280</v>
      </c>
      <c r="B156" s="9">
        <v>70</v>
      </c>
      <c r="C156" s="9">
        <v>2</v>
      </c>
      <c r="D156" s="9">
        <v>1</v>
      </c>
      <c r="E156" s="9">
        <v>0.884931506849315</v>
      </c>
    </row>
    <row r="157" spans="1:5">
      <c r="A157" s="9" t="s">
        <v>1281</v>
      </c>
      <c r="B157" s="9">
        <v>60</v>
      </c>
      <c r="C157" s="9">
        <v>0</v>
      </c>
      <c r="D157" s="9">
        <v>1</v>
      </c>
      <c r="E157" s="9">
        <v>0.904109589041096</v>
      </c>
    </row>
    <row r="158" spans="1:5">
      <c r="A158" s="9" t="s">
        <v>1282</v>
      </c>
      <c r="B158" s="9">
        <v>21</v>
      </c>
      <c r="C158" s="9">
        <v>1</v>
      </c>
      <c r="D158" s="9">
        <v>1</v>
      </c>
      <c r="E158" s="9">
        <v>0.547945205479452</v>
      </c>
    </row>
    <row r="159" spans="1:5">
      <c r="A159" s="9" t="s">
        <v>1283</v>
      </c>
      <c r="B159" s="9">
        <v>55</v>
      </c>
      <c r="C159" s="9">
        <v>1</v>
      </c>
      <c r="D159" s="9">
        <v>0</v>
      </c>
      <c r="E159" s="9">
        <v>5.73424657534247</v>
      </c>
    </row>
    <row r="160" spans="1:5">
      <c r="A160" s="9" t="s">
        <v>1284</v>
      </c>
      <c r="B160" s="9">
        <v>65</v>
      </c>
      <c r="C160" s="9">
        <v>1</v>
      </c>
      <c r="D160" s="9">
        <v>0</v>
      </c>
      <c r="E160" s="9">
        <v>5.13698630136986</v>
      </c>
    </row>
    <row r="161" spans="1:5">
      <c r="A161" s="9" t="s">
        <v>1285</v>
      </c>
      <c r="B161" s="9">
        <v>56</v>
      </c>
      <c r="C161" s="9">
        <v>6</v>
      </c>
      <c r="D161" s="9">
        <v>1</v>
      </c>
      <c r="E161" s="9">
        <v>0.73972602739726</v>
      </c>
    </row>
    <row r="162" spans="1:5">
      <c r="A162" s="9" t="s">
        <v>1286</v>
      </c>
      <c r="B162" s="9">
        <v>63</v>
      </c>
      <c r="C162" s="9">
        <v>1</v>
      </c>
      <c r="D162" s="9">
        <v>1</v>
      </c>
      <c r="E162" s="9">
        <v>0.0849315068493151</v>
      </c>
    </row>
    <row r="163" spans="1:5">
      <c r="A163" s="9" t="s">
        <v>1287</v>
      </c>
      <c r="B163" s="9">
        <v>62</v>
      </c>
      <c r="C163" s="9">
        <v>0</v>
      </c>
      <c r="D163" s="9">
        <v>1</v>
      </c>
      <c r="E163" s="9">
        <v>0.0904109589041096</v>
      </c>
    </row>
    <row r="164" spans="1:5">
      <c r="A164" s="9" t="s">
        <v>1288</v>
      </c>
      <c r="B164" s="9">
        <v>70</v>
      </c>
      <c r="C164" s="9">
        <v>5</v>
      </c>
      <c r="D164" s="9">
        <v>1</v>
      </c>
      <c r="E164" s="9">
        <v>0.205479452054795</v>
      </c>
    </row>
    <row r="165" spans="1:5">
      <c r="A165" s="9" t="s">
        <v>1289</v>
      </c>
      <c r="B165" s="9">
        <v>56</v>
      </c>
      <c r="C165" s="9">
        <v>4</v>
      </c>
      <c r="D165" s="9">
        <v>0</v>
      </c>
      <c r="E165" s="9">
        <v>0.161643835616438</v>
      </c>
    </row>
    <row r="166" spans="1:5">
      <c r="A166" s="9" t="s">
        <v>1290</v>
      </c>
      <c r="B166" s="9">
        <v>57</v>
      </c>
      <c r="C166" s="9">
        <v>5</v>
      </c>
      <c r="D166" s="9">
        <v>1</v>
      </c>
      <c r="E166" s="9">
        <v>4.18630136986301</v>
      </c>
    </row>
    <row r="167" spans="1:5">
      <c r="A167" s="9" t="s">
        <v>1291</v>
      </c>
      <c r="B167" s="9">
        <v>70</v>
      </c>
      <c r="C167" s="9">
        <v>2</v>
      </c>
      <c r="D167" s="9">
        <v>1</v>
      </c>
      <c r="E167" s="9">
        <v>2.1013698630137</v>
      </c>
    </row>
    <row r="168" spans="1:5">
      <c r="A168" s="9" t="s">
        <v>1292</v>
      </c>
      <c r="B168" s="9">
        <v>51</v>
      </c>
      <c r="C168" s="9">
        <v>1</v>
      </c>
      <c r="D168" s="9">
        <v>0</v>
      </c>
      <c r="E168" s="9">
        <v>6.09041095890411</v>
      </c>
    </row>
    <row r="169" spans="1:5">
      <c r="A169" s="9" t="s">
        <v>1293</v>
      </c>
      <c r="B169" s="9">
        <v>69</v>
      </c>
      <c r="C169" s="9">
        <v>1</v>
      </c>
      <c r="D169" s="9">
        <v>0</v>
      </c>
      <c r="E169" s="9">
        <v>5.43835616438356</v>
      </c>
    </row>
    <row r="170" spans="1:5">
      <c r="A170" s="9" t="s">
        <v>1294</v>
      </c>
      <c r="B170" s="9">
        <v>25</v>
      </c>
      <c r="C170" s="9">
        <v>4</v>
      </c>
      <c r="D170" s="9">
        <v>0</v>
      </c>
      <c r="E170" s="9">
        <v>5.33424657534247</v>
      </c>
    </row>
    <row r="171" spans="1:5">
      <c r="A171" s="9" t="s">
        <v>1295</v>
      </c>
      <c r="B171" s="9">
        <v>62</v>
      </c>
      <c r="C171" s="9">
        <v>4</v>
      </c>
      <c r="D171" s="9">
        <v>1</v>
      </c>
      <c r="E171" s="9">
        <v>2.23287671232877</v>
      </c>
    </row>
    <row r="172" spans="1:5">
      <c r="A172" s="9" t="s">
        <v>1296</v>
      </c>
      <c r="B172" s="9">
        <v>61</v>
      </c>
      <c r="C172" s="9">
        <v>4</v>
      </c>
      <c r="D172" s="9">
        <v>0</v>
      </c>
      <c r="E172" s="9">
        <v>5.87397260273973</v>
      </c>
    </row>
    <row r="173" spans="1:5">
      <c r="A173" s="9" t="s">
        <v>1297</v>
      </c>
      <c r="B173" s="9">
        <v>56</v>
      </c>
      <c r="C173" s="9">
        <v>0</v>
      </c>
      <c r="D173" s="9">
        <v>0</v>
      </c>
      <c r="E173" s="9">
        <v>6.27397260273973</v>
      </c>
    </row>
    <row r="174" spans="1:5">
      <c r="A174" s="9" t="s">
        <v>1298</v>
      </c>
      <c r="B174" s="9">
        <v>46</v>
      </c>
      <c r="C174" s="9">
        <v>2</v>
      </c>
      <c r="D174" s="9">
        <v>0</v>
      </c>
      <c r="E174" s="9">
        <v>3.16164383561644</v>
      </c>
    </row>
    <row r="175" spans="1:5">
      <c r="A175" s="9" t="s">
        <v>1299</v>
      </c>
      <c r="B175" s="9">
        <v>57</v>
      </c>
      <c r="C175" s="9">
        <v>4</v>
      </c>
      <c r="D175" s="9">
        <v>1</v>
      </c>
      <c r="E175" s="9">
        <v>0.46027397260274</v>
      </c>
    </row>
    <row r="176" spans="1:5">
      <c r="A176" s="9" t="s">
        <v>1300</v>
      </c>
      <c r="B176" s="9">
        <v>50</v>
      </c>
      <c r="C176" s="9">
        <v>1</v>
      </c>
      <c r="D176" s="9">
        <v>0</v>
      </c>
      <c r="E176" s="9">
        <v>5.01095890410959</v>
      </c>
    </row>
    <row r="177" spans="1:5">
      <c r="A177" s="9" t="s">
        <v>1301</v>
      </c>
      <c r="B177" s="9">
        <v>53</v>
      </c>
      <c r="C177" s="9">
        <v>5</v>
      </c>
      <c r="D177" s="9">
        <v>0</v>
      </c>
      <c r="E177" s="9">
        <v>5.01369863013699</v>
      </c>
    </row>
    <row r="178" spans="1:5">
      <c r="A178" s="9" t="s">
        <v>1302</v>
      </c>
      <c r="B178" s="9">
        <v>32</v>
      </c>
      <c r="C178" s="9">
        <v>2</v>
      </c>
      <c r="D178" s="9">
        <v>0</v>
      </c>
      <c r="E178" s="9">
        <v>5.28493150684931</v>
      </c>
    </row>
    <row r="179" spans="1:5">
      <c r="A179" s="9" t="s">
        <v>1303</v>
      </c>
      <c r="B179" s="9">
        <v>70</v>
      </c>
      <c r="C179" s="9">
        <v>2</v>
      </c>
      <c r="D179" s="9">
        <v>0</v>
      </c>
      <c r="E179" s="9">
        <v>4.2958904109589</v>
      </c>
    </row>
    <row r="180" spans="1:5">
      <c r="A180" s="9" t="s">
        <v>1304</v>
      </c>
      <c r="B180" s="9">
        <v>60</v>
      </c>
      <c r="C180" s="9">
        <v>1</v>
      </c>
      <c r="D180" s="9">
        <v>0</v>
      </c>
      <c r="E180" s="9">
        <v>3.81095890410959</v>
      </c>
    </row>
    <row r="181" spans="1:5">
      <c r="A181" s="9" t="s">
        <v>1305</v>
      </c>
      <c r="B181" s="9">
        <v>51</v>
      </c>
      <c r="C181" s="9">
        <v>2</v>
      </c>
      <c r="D181" s="9">
        <v>0</v>
      </c>
      <c r="E181" s="9">
        <v>4.69315068493151</v>
      </c>
    </row>
    <row r="182" spans="1:5">
      <c r="A182" s="9" t="s">
        <v>1306</v>
      </c>
      <c r="B182" s="9">
        <v>61</v>
      </c>
      <c r="C182" s="9">
        <v>2</v>
      </c>
      <c r="D182" s="9">
        <v>0</v>
      </c>
      <c r="E182" s="9">
        <v>4.81917808219178</v>
      </c>
    </row>
    <row r="183" spans="1:5">
      <c r="A183" s="9" t="s">
        <v>1307</v>
      </c>
      <c r="B183" s="9">
        <v>41</v>
      </c>
      <c r="C183" s="9">
        <v>0</v>
      </c>
      <c r="D183" s="9">
        <v>1</v>
      </c>
      <c r="E183" s="9">
        <v>1.25753424657534</v>
      </c>
    </row>
    <row r="184" spans="1:5">
      <c r="A184" s="9" t="s">
        <v>1308</v>
      </c>
      <c r="B184" s="9">
        <v>42</v>
      </c>
      <c r="C184" s="9">
        <v>4</v>
      </c>
      <c r="D184" s="9">
        <v>1</v>
      </c>
      <c r="E184" s="9">
        <v>1.01095890410959</v>
      </c>
    </row>
    <row r="185" spans="1:5">
      <c r="A185" s="9" t="s">
        <v>1309</v>
      </c>
      <c r="B185" s="9">
        <v>54</v>
      </c>
      <c r="C185" s="9">
        <v>1</v>
      </c>
      <c r="D185" s="9">
        <v>0</v>
      </c>
      <c r="E185" s="9">
        <v>5.05753424657534</v>
      </c>
    </row>
    <row r="186" spans="1:5">
      <c r="A186" s="9" t="s">
        <v>1310</v>
      </c>
      <c r="B186" s="9">
        <v>31</v>
      </c>
      <c r="C186" s="9">
        <v>4</v>
      </c>
      <c r="D186" s="9">
        <v>0</v>
      </c>
      <c r="E186" s="9">
        <v>5.53150684931507</v>
      </c>
    </row>
    <row r="187" spans="1:5">
      <c r="A187" s="9" t="s">
        <v>1311</v>
      </c>
      <c r="B187" s="9">
        <v>63</v>
      </c>
      <c r="C187" s="9">
        <v>2</v>
      </c>
      <c r="D187" s="9">
        <v>1</v>
      </c>
      <c r="E187" s="9">
        <v>0.301369863013699</v>
      </c>
    </row>
    <row r="188" spans="1:5">
      <c r="A188" s="9" t="s">
        <v>1312</v>
      </c>
      <c r="B188" s="9">
        <v>57</v>
      </c>
      <c r="C188" s="9">
        <v>1</v>
      </c>
      <c r="D188" s="9">
        <v>0</v>
      </c>
      <c r="E188" s="9">
        <v>4.63561643835616</v>
      </c>
    </row>
    <row r="189" spans="1:5">
      <c r="A189" s="9" t="s">
        <v>1313</v>
      </c>
      <c r="B189" s="9">
        <v>65</v>
      </c>
      <c r="C189" s="9">
        <v>4</v>
      </c>
      <c r="D189" s="9">
        <v>0</v>
      </c>
      <c r="E189" s="9">
        <v>4.36438356164384</v>
      </c>
    </row>
    <row r="190" spans="1:5">
      <c r="A190" s="9" t="s">
        <v>1314</v>
      </c>
      <c r="B190" s="9">
        <v>58</v>
      </c>
      <c r="C190" s="9">
        <v>2</v>
      </c>
      <c r="D190" s="9">
        <v>1</v>
      </c>
      <c r="E190" s="9">
        <v>1.05205479452055</v>
      </c>
    </row>
    <row r="191" spans="1:5">
      <c r="A191" s="9" t="s">
        <v>1315</v>
      </c>
      <c r="B191" s="9">
        <v>42</v>
      </c>
      <c r="C191" s="9">
        <v>5</v>
      </c>
      <c r="D191" s="9">
        <v>0</v>
      </c>
      <c r="E191" s="9">
        <v>4.73150684931507</v>
      </c>
    </row>
    <row r="192" spans="1:5">
      <c r="A192" s="9" t="s">
        <v>1316</v>
      </c>
      <c r="B192" s="9">
        <v>72</v>
      </c>
      <c r="C192" s="9">
        <v>1</v>
      </c>
      <c r="D192" s="9">
        <v>1</v>
      </c>
      <c r="E192" s="9">
        <v>3.7041095890411</v>
      </c>
    </row>
    <row r="193" spans="1:5">
      <c r="A193" s="9" t="s">
        <v>1317</v>
      </c>
      <c r="B193" s="9">
        <v>64</v>
      </c>
      <c r="C193" s="9">
        <v>4</v>
      </c>
      <c r="D193" s="9">
        <v>0</v>
      </c>
      <c r="E193" s="9">
        <v>4.75068493150685</v>
      </c>
    </row>
    <row r="194" spans="1:5">
      <c r="A194" s="9" t="s">
        <v>1318</v>
      </c>
      <c r="B194" s="9">
        <v>48</v>
      </c>
      <c r="C194" s="9">
        <v>5</v>
      </c>
      <c r="D194" s="9">
        <v>1</v>
      </c>
      <c r="E194" s="9">
        <v>1.1972602739726</v>
      </c>
    </row>
    <row r="195" spans="1:5">
      <c r="A195" s="9" t="s">
        <v>1319</v>
      </c>
      <c r="B195" s="9">
        <v>54</v>
      </c>
      <c r="C195" s="9">
        <v>1</v>
      </c>
      <c r="D195" s="9">
        <v>0</v>
      </c>
      <c r="E195" s="9">
        <v>4.6027397260274</v>
      </c>
    </row>
    <row r="196" spans="1:5">
      <c r="A196" s="9" t="s">
        <v>1320</v>
      </c>
      <c r="B196" s="9">
        <v>34</v>
      </c>
      <c r="C196" s="9">
        <v>5</v>
      </c>
      <c r="D196" s="9">
        <v>0</v>
      </c>
      <c r="E196" s="9">
        <v>4.57808219178082</v>
      </c>
    </row>
    <row r="197" spans="1:5">
      <c r="A197" s="9" t="s">
        <v>1321</v>
      </c>
      <c r="B197" s="9">
        <v>62</v>
      </c>
      <c r="C197" s="9">
        <v>1</v>
      </c>
      <c r="D197" s="9">
        <v>1</v>
      </c>
      <c r="E197" s="9">
        <v>2.14520547945205</v>
      </c>
    </row>
    <row r="198" spans="1:5">
      <c r="A198" s="9" t="s">
        <v>1322</v>
      </c>
      <c r="B198" s="9">
        <v>69</v>
      </c>
      <c r="C198" s="9">
        <v>1</v>
      </c>
      <c r="D198" s="9">
        <v>0</v>
      </c>
      <c r="E198" s="9">
        <v>5.17534246575342</v>
      </c>
    </row>
    <row r="199" spans="1:5">
      <c r="A199" s="9" t="s">
        <v>1323</v>
      </c>
      <c r="B199" s="9">
        <v>53</v>
      </c>
      <c r="C199" s="9">
        <v>2</v>
      </c>
      <c r="D199" s="9">
        <v>1</v>
      </c>
      <c r="E199" s="9">
        <v>0.156164383561644</v>
      </c>
    </row>
    <row r="200" spans="1:5">
      <c r="A200" s="9" t="s">
        <v>1324</v>
      </c>
      <c r="B200" s="9">
        <v>52</v>
      </c>
      <c r="C200" s="9">
        <v>4</v>
      </c>
      <c r="D200" s="9">
        <v>0</v>
      </c>
      <c r="E200" s="9">
        <v>4.22191780821918</v>
      </c>
    </row>
    <row r="201" spans="1:5">
      <c r="A201" s="9" t="s">
        <v>1325</v>
      </c>
      <c r="B201" s="9">
        <v>27</v>
      </c>
      <c r="C201" s="9">
        <v>5</v>
      </c>
      <c r="D201" s="9">
        <v>0</v>
      </c>
      <c r="E201" s="9">
        <v>4.62465753424657</v>
      </c>
    </row>
    <row r="202" spans="1:5">
      <c r="A202" s="9" t="s">
        <v>1326</v>
      </c>
      <c r="B202" s="9">
        <v>54</v>
      </c>
      <c r="C202" s="9">
        <v>2</v>
      </c>
      <c r="D202" s="9">
        <v>1</v>
      </c>
      <c r="E202" s="9">
        <v>0.194520547945205</v>
      </c>
    </row>
    <row r="203" spans="1:5">
      <c r="A203" s="9" t="s">
        <v>1327</v>
      </c>
      <c r="B203" s="9">
        <v>74</v>
      </c>
      <c r="C203" s="9">
        <v>6</v>
      </c>
      <c r="D203" s="9">
        <v>1</v>
      </c>
      <c r="E203" s="9">
        <v>0.473972602739726</v>
      </c>
    </row>
    <row r="204" spans="1:5">
      <c r="A204" s="9" t="s">
        <v>1328</v>
      </c>
      <c r="B204" s="9">
        <v>36</v>
      </c>
      <c r="C204" s="9">
        <v>4</v>
      </c>
      <c r="D204" s="9">
        <v>0</v>
      </c>
      <c r="E204" s="9">
        <v>4.33150684931507</v>
      </c>
    </row>
    <row r="205" spans="1:5">
      <c r="A205" s="9" t="s">
        <v>1329</v>
      </c>
      <c r="B205" s="9">
        <v>41</v>
      </c>
      <c r="C205" s="9">
        <v>1</v>
      </c>
      <c r="D205" s="9">
        <v>0</v>
      </c>
      <c r="E205" s="9">
        <v>2.04657534246575</v>
      </c>
    </row>
    <row r="206" spans="1:5">
      <c r="A206" s="9" t="s">
        <v>1330</v>
      </c>
      <c r="B206" s="9">
        <v>52</v>
      </c>
      <c r="C206" s="9">
        <v>2</v>
      </c>
      <c r="D206" s="9">
        <v>0</v>
      </c>
      <c r="E206" s="9">
        <v>4.46301369863014</v>
      </c>
    </row>
    <row r="207" spans="1:5">
      <c r="A207" s="9" t="s">
        <v>1331</v>
      </c>
      <c r="B207" s="9">
        <v>43</v>
      </c>
      <c r="C207" s="9">
        <v>4</v>
      </c>
      <c r="D207" s="9">
        <v>1</v>
      </c>
      <c r="E207" s="9">
        <v>0.394520547945205</v>
      </c>
    </row>
    <row r="208" spans="1:5">
      <c r="A208" s="9" t="s">
        <v>1332</v>
      </c>
      <c r="B208" s="9">
        <v>21</v>
      </c>
      <c r="C208" s="9">
        <v>1</v>
      </c>
      <c r="D208" s="9">
        <v>0</v>
      </c>
      <c r="E208" s="9">
        <v>4.20547945205479</v>
      </c>
    </row>
    <row r="209" spans="1:5">
      <c r="A209" s="9" t="s">
        <v>1333</v>
      </c>
      <c r="B209" s="9">
        <v>58</v>
      </c>
      <c r="C209" s="9">
        <v>0</v>
      </c>
      <c r="D209" s="9">
        <v>1</v>
      </c>
      <c r="E209" s="9">
        <v>0.736986301369863</v>
      </c>
    </row>
    <row r="210" spans="1:5">
      <c r="A210" s="9" t="s">
        <v>1334</v>
      </c>
      <c r="B210" s="9">
        <v>59</v>
      </c>
      <c r="C210" s="9">
        <v>1</v>
      </c>
      <c r="D210" s="9">
        <v>0</v>
      </c>
      <c r="E210" s="9">
        <v>4.36164383561644</v>
      </c>
    </row>
    <row r="211" spans="1:5">
      <c r="A211" s="9" t="s">
        <v>1335</v>
      </c>
      <c r="B211" s="9">
        <v>54</v>
      </c>
      <c r="C211" s="9">
        <v>2</v>
      </c>
      <c r="D211" s="9">
        <v>1</v>
      </c>
      <c r="E211" s="9">
        <v>4.32328767123288</v>
      </c>
    </row>
    <row r="212" spans="1:5">
      <c r="A212" s="9" t="s">
        <v>1336</v>
      </c>
      <c r="B212" s="9">
        <v>70</v>
      </c>
      <c r="C212" s="9">
        <v>4</v>
      </c>
      <c r="D212" s="9">
        <v>1</v>
      </c>
      <c r="E212" s="9">
        <v>0.106849315068493</v>
      </c>
    </row>
    <row r="213" spans="1:5">
      <c r="A213" s="9" t="s">
        <v>1337</v>
      </c>
      <c r="B213" s="9">
        <v>63</v>
      </c>
      <c r="C213" s="9">
        <v>2</v>
      </c>
      <c r="D213" s="9">
        <v>0</v>
      </c>
      <c r="E213" s="9">
        <v>4.49315068493151</v>
      </c>
    </row>
    <row r="214" spans="1:5">
      <c r="A214" s="9" t="s">
        <v>1338</v>
      </c>
      <c r="B214" s="9">
        <v>48</v>
      </c>
      <c r="C214" s="9">
        <v>5</v>
      </c>
      <c r="D214" s="9">
        <v>1</v>
      </c>
      <c r="E214" s="9">
        <v>0.465753424657534</v>
      </c>
    </row>
    <row r="215" spans="1:5">
      <c r="A215" s="9" t="s">
        <v>1339</v>
      </c>
      <c r="B215" s="9">
        <v>43</v>
      </c>
      <c r="C215" s="9">
        <v>1</v>
      </c>
      <c r="D215" s="9">
        <v>1</v>
      </c>
      <c r="E215" s="9">
        <v>0.115068493150685</v>
      </c>
    </row>
    <row r="216" spans="1:5">
      <c r="A216" s="9" t="s">
        <v>1340</v>
      </c>
      <c r="B216" s="9">
        <v>65</v>
      </c>
      <c r="C216" s="9">
        <v>2</v>
      </c>
      <c r="D216" s="9">
        <v>1</v>
      </c>
      <c r="E216" s="9">
        <v>0.112328767123288</v>
      </c>
    </row>
    <row r="217" spans="1:5">
      <c r="A217" s="9" t="s">
        <v>1341</v>
      </c>
      <c r="B217" s="9">
        <v>39</v>
      </c>
      <c r="C217" s="9">
        <v>6</v>
      </c>
      <c r="D217" s="9">
        <v>1</v>
      </c>
      <c r="E217" s="9">
        <v>0.126027397260274</v>
      </c>
    </row>
    <row r="218" spans="1:5">
      <c r="A218" s="9" t="s">
        <v>1342</v>
      </c>
      <c r="B218" s="9">
        <v>48</v>
      </c>
      <c r="C218" s="9">
        <v>2</v>
      </c>
      <c r="D218" s="9">
        <v>1</v>
      </c>
      <c r="E218" s="9">
        <v>1.01643835616438</v>
      </c>
    </row>
    <row r="219" spans="1:5">
      <c r="A219" s="9" t="s">
        <v>1343</v>
      </c>
      <c r="B219" s="9">
        <v>67</v>
      </c>
      <c r="C219" s="9">
        <v>0</v>
      </c>
      <c r="D219" s="9">
        <v>1</v>
      </c>
      <c r="E219" s="9">
        <v>1.73698630136986</v>
      </c>
    </row>
    <row r="220" spans="1:5">
      <c r="A220" s="9" t="s">
        <v>1344</v>
      </c>
      <c r="B220" s="9">
        <v>69</v>
      </c>
      <c r="C220" s="9">
        <v>2</v>
      </c>
      <c r="D220" s="9">
        <v>1</v>
      </c>
      <c r="E220" s="9">
        <v>1.66301369863014</v>
      </c>
    </row>
  </sheetData>
  <mergeCells count="1">
    <mergeCell ref="A1:E1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7"/>
  <dimension ref="A1:Q119"/>
  <sheetViews>
    <sheetView topLeftCell="A40" workbookViewId="0">
      <selection activeCell="A119" sqref="A119"/>
    </sheetView>
  </sheetViews>
  <sheetFormatPr defaultColWidth="9" defaultRowHeight="13.5"/>
  <cols>
    <col min="1" max="1" width="15.4690265486726" customWidth="1"/>
    <col min="2" max="2" width="23.2654867256637" customWidth="1"/>
    <col min="3" max="3" width="16.8672566371681" customWidth="1"/>
    <col min="10" max="10" width="18.8672566371681" customWidth="1"/>
  </cols>
  <sheetData>
    <row r="1" ht="15" spans="1:17">
      <c r="A1" s="1" t="s">
        <v>134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2"/>
    </row>
    <row r="2" ht="15.75" spans="1:17">
      <c r="A2" s="23" t="s">
        <v>1</v>
      </c>
      <c r="B2" s="1" t="s">
        <v>713</v>
      </c>
      <c r="C2" s="1" t="s">
        <v>138</v>
      </c>
      <c r="D2" s="23" t="s">
        <v>1346</v>
      </c>
      <c r="E2" s="23" t="s">
        <v>1347</v>
      </c>
      <c r="F2" s="23" t="s">
        <v>1348</v>
      </c>
      <c r="G2" s="23" t="s">
        <v>1349</v>
      </c>
      <c r="H2" s="23" t="s">
        <v>1350</v>
      </c>
      <c r="I2" s="23" t="s">
        <v>1351</v>
      </c>
      <c r="J2" s="23" t="s">
        <v>1352</v>
      </c>
      <c r="K2" s="23" t="s">
        <v>1353</v>
      </c>
      <c r="L2" s="23" t="s">
        <v>1354</v>
      </c>
      <c r="M2" s="23" t="s">
        <v>1355</v>
      </c>
      <c r="N2" s="23" t="s">
        <v>1356</v>
      </c>
      <c r="O2" s="23" t="s">
        <v>1357</v>
      </c>
      <c r="P2" s="23" t="s">
        <v>1358</v>
      </c>
      <c r="Q2" s="23" t="s">
        <v>4</v>
      </c>
    </row>
    <row r="3" ht="15.35" spans="1:17">
      <c r="A3" s="41" t="s">
        <v>1359</v>
      </c>
      <c r="B3" s="25">
        <v>182</v>
      </c>
      <c r="C3" s="12">
        <v>1</v>
      </c>
      <c r="D3" s="26">
        <v>0.00780225822132653</v>
      </c>
      <c r="E3" s="26">
        <v>0.0050807607723109</v>
      </c>
      <c r="F3" s="26">
        <v>0.00217897391178299</v>
      </c>
      <c r="G3" s="26">
        <v>0.00026488</v>
      </c>
      <c r="H3" s="12" t="s">
        <v>1360</v>
      </c>
      <c r="I3" s="12">
        <v>51</v>
      </c>
      <c r="J3" s="24" t="s">
        <v>1361</v>
      </c>
      <c r="K3" s="12">
        <v>367.75</v>
      </c>
      <c r="L3" s="12">
        <v>55</v>
      </c>
      <c r="M3" s="12">
        <v>2.69</v>
      </c>
      <c r="N3" s="12">
        <v>87</v>
      </c>
      <c r="O3" s="27">
        <v>0.93</v>
      </c>
      <c r="P3" s="28">
        <v>0.945</v>
      </c>
      <c r="Q3" s="12" t="s">
        <v>13</v>
      </c>
    </row>
    <row r="4" ht="15.35" spans="1:17">
      <c r="A4" s="41" t="s">
        <v>1362</v>
      </c>
      <c r="B4" s="21">
        <v>4</v>
      </c>
      <c r="C4" s="12">
        <v>1</v>
      </c>
      <c r="D4" s="29">
        <v>0.0144778831777126</v>
      </c>
      <c r="E4" s="29">
        <v>0.00251970454907742</v>
      </c>
      <c r="F4" s="29">
        <v>0.00806562551365043</v>
      </c>
      <c r="G4" s="26">
        <v>0.00126764</v>
      </c>
      <c r="H4" s="12" t="s">
        <v>1360</v>
      </c>
      <c r="I4" s="12">
        <v>70</v>
      </c>
      <c r="J4" s="24" t="s">
        <v>1361</v>
      </c>
      <c r="K4" s="12">
        <v>1.51</v>
      </c>
      <c r="L4" s="12">
        <v>21</v>
      </c>
      <c r="M4" s="12">
        <v>2.51</v>
      </c>
      <c r="N4" s="12">
        <v>72</v>
      </c>
      <c r="O4" s="27">
        <v>0.25</v>
      </c>
      <c r="P4" s="28">
        <v>0.865</v>
      </c>
      <c r="Q4" s="12" t="s">
        <v>16</v>
      </c>
    </row>
    <row r="5" ht="15.35" spans="1:17">
      <c r="A5" s="41" t="s">
        <v>1363</v>
      </c>
      <c r="B5" s="21">
        <v>4</v>
      </c>
      <c r="C5" s="12">
        <v>1</v>
      </c>
      <c r="D5" s="26">
        <v>0.0150577005903085</v>
      </c>
      <c r="E5" s="26">
        <v>0.010725954360762</v>
      </c>
      <c r="F5" s="26">
        <v>0.00964389384996646</v>
      </c>
      <c r="G5" s="26">
        <v>0.00431376</v>
      </c>
      <c r="H5" s="12" t="s">
        <v>1364</v>
      </c>
      <c r="I5" s="12">
        <v>26</v>
      </c>
      <c r="J5" s="24" t="s">
        <v>1361</v>
      </c>
      <c r="K5" s="12">
        <v>590.47</v>
      </c>
      <c r="L5" s="12">
        <v>25</v>
      </c>
      <c r="M5" s="12">
        <v>2.78</v>
      </c>
      <c r="N5" s="12">
        <v>81</v>
      </c>
      <c r="O5" s="27">
        <v>0.9</v>
      </c>
      <c r="P5" s="27">
        <v>0.9</v>
      </c>
      <c r="Q5" s="12" t="s">
        <v>16</v>
      </c>
    </row>
    <row r="6" ht="15.35" spans="1:17">
      <c r="A6" s="41" t="s">
        <v>1365</v>
      </c>
      <c r="B6" s="21">
        <v>7</v>
      </c>
      <c r="C6" s="12">
        <v>1</v>
      </c>
      <c r="D6" s="26">
        <v>0.008146806870332</v>
      </c>
      <c r="E6" s="26">
        <v>0.00648495225803838</v>
      </c>
      <c r="F6" s="26">
        <v>0.0223790483020787</v>
      </c>
      <c r="G6" s="26">
        <v>0.0036894</v>
      </c>
      <c r="H6" s="12" t="s">
        <v>1360</v>
      </c>
      <c r="I6" s="12">
        <v>76</v>
      </c>
      <c r="J6" s="24" t="s">
        <v>1361</v>
      </c>
      <c r="K6" s="12">
        <v>3.32</v>
      </c>
      <c r="L6" s="12">
        <v>124</v>
      </c>
      <c r="M6" s="12">
        <v>1.91</v>
      </c>
      <c r="N6" s="12">
        <v>57</v>
      </c>
      <c r="O6" s="27">
        <v>0.21</v>
      </c>
      <c r="P6" s="27">
        <v>0.46</v>
      </c>
      <c r="Q6" s="12" t="s">
        <v>13</v>
      </c>
    </row>
    <row r="7" ht="15.35" spans="1:17">
      <c r="A7" s="41" t="s">
        <v>1366</v>
      </c>
      <c r="B7" s="21">
        <v>33</v>
      </c>
      <c r="C7" s="12">
        <v>1</v>
      </c>
      <c r="D7" s="26">
        <v>0.0137622611896548</v>
      </c>
      <c r="E7" s="26">
        <v>0.00234406189467033</v>
      </c>
      <c r="F7" s="26">
        <v>0.000842252866257828</v>
      </c>
      <c r="G7" s="26">
        <v>0.00024596</v>
      </c>
      <c r="H7" s="12" t="s">
        <v>1360</v>
      </c>
      <c r="I7" s="12">
        <v>54</v>
      </c>
      <c r="J7" s="24" t="s">
        <v>1361</v>
      </c>
      <c r="K7" s="12">
        <v>61.22</v>
      </c>
      <c r="L7" s="12">
        <v>42</v>
      </c>
      <c r="M7" s="12">
        <v>2.94</v>
      </c>
      <c r="N7" s="12">
        <v>89</v>
      </c>
      <c r="O7" s="27">
        <v>0.21</v>
      </c>
      <c r="P7" s="28">
        <v>0.555</v>
      </c>
      <c r="Q7" s="12" t="s">
        <v>13</v>
      </c>
    </row>
    <row r="8" ht="15.35" spans="1:17">
      <c r="A8" s="41" t="s">
        <v>1367</v>
      </c>
      <c r="B8" s="21">
        <v>55</v>
      </c>
      <c r="C8" s="12">
        <v>1</v>
      </c>
      <c r="D8" s="26">
        <v>0.00293194756172213</v>
      </c>
      <c r="E8" s="26">
        <v>0.00160419681302166</v>
      </c>
      <c r="F8" s="26">
        <v>0.000121305148202009</v>
      </c>
      <c r="G8" s="26">
        <v>0.00087032</v>
      </c>
      <c r="H8" s="12" t="s">
        <v>1364</v>
      </c>
      <c r="I8" s="12">
        <v>27</v>
      </c>
      <c r="J8" s="24" t="s">
        <v>1361</v>
      </c>
      <c r="K8" s="12">
        <v>77.03</v>
      </c>
      <c r="L8" s="12">
        <v>8</v>
      </c>
      <c r="M8" s="12">
        <v>0.94</v>
      </c>
      <c r="N8" s="12">
        <v>29</v>
      </c>
      <c r="O8" s="27">
        <v>0.52</v>
      </c>
      <c r="P8" s="27">
        <v>0.78</v>
      </c>
      <c r="Q8" s="12" t="s">
        <v>23</v>
      </c>
    </row>
    <row r="9" ht="15.35" spans="1:17">
      <c r="A9" s="41" t="s">
        <v>1368</v>
      </c>
      <c r="B9" s="21">
        <v>67</v>
      </c>
      <c r="C9" s="12">
        <v>1</v>
      </c>
      <c r="D9" s="26">
        <v>0.00485715990678464</v>
      </c>
      <c r="E9" s="26">
        <v>0.00829870972639552</v>
      </c>
      <c r="F9" s="26">
        <v>0.00687417103760207</v>
      </c>
      <c r="G9" s="26">
        <v>0.000315335944745306</v>
      </c>
      <c r="H9" s="12" t="s">
        <v>1364</v>
      </c>
      <c r="I9" s="12">
        <v>75</v>
      </c>
      <c r="J9" s="24" t="s">
        <v>1369</v>
      </c>
      <c r="K9" s="12">
        <v>0.99</v>
      </c>
      <c r="L9" s="12">
        <v>40</v>
      </c>
      <c r="M9" s="12">
        <v>1.78</v>
      </c>
      <c r="N9" s="12">
        <v>62</v>
      </c>
      <c r="O9" s="27">
        <v>0.08</v>
      </c>
      <c r="P9" s="28">
        <v>0.245</v>
      </c>
      <c r="Q9" s="12" t="s">
        <v>26</v>
      </c>
    </row>
    <row r="10" ht="15.35" spans="1:17">
      <c r="A10" s="41" t="s">
        <v>1370</v>
      </c>
      <c r="B10" s="12">
        <v>95</v>
      </c>
      <c r="C10" s="12">
        <v>0</v>
      </c>
      <c r="D10" s="29">
        <v>0.00200423096769748</v>
      </c>
      <c r="E10" s="29">
        <v>0.00988094345176647</v>
      </c>
      <c r="F10" s="29">
        <v>0.000129022660231484</v>
      </c>
      <c r="G10" s="26">
        <v>0.000316957879804643</v>
      </c>
      <c r="H10" s="30" t="s">
        <v>1360</v>
      </c>
      <c r="I10" s="12">
        <v>63</v>
      </c>
      <c r="J10" s="24" t="s">
        <v>1361</v>
      </c>
      <c r="K10" s="12">
        <v>51.21</v>
      </c>
      <c r="L10" s="12">
        <v>20</v>
      </c>
      <c r="M10" s="12">
        <v>2.26</v>
      </c>
      <c r="N10" s="12">
        <v>66</v>
      </c>
      <c r="O10" s="27">
        <v>0.66</v>
      </c>
      <c r="P10" s="27">
        <v>0.7</v>
      </c>
      <c r="Q10" s="12" t="s">
        <v>26</v>
      </c>
    </row>
    <row r="11" ht="15.35" spans="1:17">
      <c r="A11" s="41" t="s">
        <v>1371</v>
      </c>
      <c r="B11" s="12">
        <v>96</v>
      </c>
      <c r="C11" s="12">
        <v>0</v>
      </c>
      <c r="D11" s="29">
        <v>0.00182730244551459</v>
      </c>
      <c r="E11" s="29">
        <v>0.207166769969475</v>
      </c>
      <c r="F11" s="29">
        <v>0.00686390557731615</v>
      </c>
      <c r="G11" s="26">
        <v>0.0086880337448773</v>
      </c>
      <c r="H11" s="12" t="s">
        <v>1360</v>
      </c>
      <c r="I11" s="12">
        <v>28</v>
      </c>
      <c r="J11" s="24" t="s">
        <v>1369</v>
      </c>
      <c r="K11" s="12">
        <v>59.48</v>
      </c>
      <c r="L11" s="12">
        <v>4</v>
      </c>
      <c r="M11" s="12">
        <v>2.78</v>
      </c>
      <c r="N11" s="12">
        <v>82</v>
      </c>
      <c r="O11" s="27">
        <v>0.82</v>
      </c>
      <c r="P11" s="27">
        <v>0.56</v>
      </c>
      <c r="Q11" s="12" t="s">
        <v>26</v>
      </c>
    </row>
    <row r="12" ht="15.35" spans="1:17">
      <c r="A12" s="41" t="s">
        <v>1372</v>
      </c>
      <c r="B12" s="12">
        <v>105</v>
      </c>
      <c r="C12" s="12">
        <v>0</v>
      </c>
      <c r="D12" s="29">
        <v>0.00177613684947307</v>
      </c>
      <c r="E12" s="29">
        <v>0.0581533253523652</v>
      </c>
      <c r="F12" s="29">
        <v>0.00354664926871047</v>
      </c>
      <c r="G12" s="26">
        <v>0.00338356086576961</v>
      </c>
      <c r="H12" s="12" t="s">
        <v>1360</v>
      </c>
      <c r="I12" s="12">
        <v>52</v>
      </c>
      <c r="J12" s="24" t="s">
        <v>1369</v>
      </c>
      <c r="K12" s="12">
        <v>3.42</v>
      </c>
      <c r="L12" s="12">
        <v>47</v>
      </c>
      <c r="M12" s="12">
        <v>2.6</v>
      </c>
      <c r="N12" s="12">
        <v>83</v>
      </c>
      <c r="O12" s="27">
        <v>0.23</v>
      </c>
      <c r="P12" s="27">
        <v>0.1491</v>
      </c>
      <c r="Q12" s="12" t="s">
        <v>23</v>
      </c>
    </row>
    <row r="13" ht="15.35" spans="1:17">
      <c r="A13" s="41" t="s">
        <v>1373</v>
      </c>
      <c r="B13" s="12">
        <v>113</v>
      </c>
      <c r="C13" s="12">
        <v>0</v>
      </c>
      <c r="D13" s="29">
        <v>0.000972463118664918</v>
      </c>
      <c r="E13" s="29">
        <v>0.0669331403960197</v>
      </c>
      <c r="F13" s="29">
        <v>0.000880073775536682</v>
      </c>
      <c r="G13" s="26">
        <v>0.00172791195403594</v>
      </c>
      <c r="H13" s="12" t="s">
        <v>1364</v>
      </c>
      <c r="I13" s="12">
        <v>59</v>
      </c>
      <c r="J13" s="12" t="s">
        <v>1369</v>
      </c>
      <c r="K13" s="12">
        <v>16.08</v>
      </c>
      <c r="L13" s="12">
        <v>34</v>
      </c>
      <c r="M13" s="12">
        <v>2.67</v>
      </c>
      <c r="N13" s="12">
        <v>85</v>
      </c>
      <c r="O13" s="27">
        <v>0.82</v>
      </c>
      <c r="P13" s="27">
        <v>0.85</v>
      </c>
      <c r="Q13" s="12" t="s">
        <v>26</v>
      </c>
    </row>
    <row r="14" ht="15.35" spans="1:17">
      <c r="A14" s="41" t="s">
        <v>1374</v>
      </c>
      <c r="B14" s="12">
        <v>115</v>
      </c>
      <c r="C14" s="12">
        <v>0</v>
      </c>
      <c r="D14" s="29">
        <v>0.00337070127215459</v>
      </c>
      <c r="E14" s="29">
        <v>0.0380014386856517</v>
      </c>
      <c r="F14" s="29">
        <v>0.00339253344877773</v>
      </c>
      <c r="G14" s="26">
        <v>0.00183913796178058</v>
      </c>
      <c r="H14" s="12" t="s">
        <v>1360</v>
      </c>
      <c r="I14" s="12">
        <v>67</v>
      </c>
      <c r="J14" s="12" t="s">
        <v>1361</v>
      </c>
      <c r="K14" s="12">
        <v>1.53</v>
      </c>
      <c r="L14" s="12">
        <v>95</v>
      </c>
      <c r="M14" s="12">
        <v>2.47</v>
      </c>
      <c r="N14" s="12">
        <v>85</v>
      </c>
      <c r="O14" s="27">
        <v>0.24</v>
      </c>
      <c r="P14" s="27">
        <v>0.57</v>
      </c>
      <c r="Q14" s="12" t="s">
        <v>26</v>
      </c>
    </row>
    <row r="15" ht="15.35" spans="1:17">
      <c r="A15" s="42" t="s">
        <v>1375</v>
      </c>
      <c r="B15" s="21">
        <v>117</v>
      </c>
      <c r="C15" s="12">
        <v>1</v>
      </c>
      <c r="D15" s="29">
        <v>0.00828268669807242</v>
      </c>
      <c r="E15" s="29">
        <v>0.00589556402140768</v>
      </c>
      <c r="F15" s="29">
        <v>0.0192579419679503</v>
      </c>
      <c r="G15" s="26">
        <v>0.0007568</v>
      </c>
      <c r="H15" s="12" t="s">
        <v>1364</v>
      </c>
      <c r="I15" s="12">
        <v>64</v>
      </c>
      <c r="J15" s="24" t="s">
        <v>1361</v>
      </c>
      <c r="K15" s="12">
        <v>6.28</v>
      </c>
      <c r="L15" s="12">
        <v>26</v>
      </c>
      <c r="M15" s="12">
        <v>3.41</v>
      </c>
      <c r="N15" s="12">
        <v>99</v>
      </c>
      <c r="O15" s="27">
        <v>0.5</v>
      </c>
      <c r="P15" s="27">
        <v>0.52</v>
      </c>
      <c r="Q15" s="12" t="s">
        <v>26</v>
      </c>
    </row>
    <row r="16" ht="15.35" spans="1:17">
      <c r="A16" s="41" t="s">
        <v>1376</v>
      </c>
      <c r="B16" s="12">
        <v>122</v>
      </c>
      <c r="C16" s="12">
        <v>0</v>
      </c>
      <c r="D16" s="29">
        <v>0.00308737795513794</v>
      </c>
      <c r="E16" s="29">
        <v>0.0460346668170718</v>
      </c>
      <c r="F16" s="29">
        <v>0.00650867122204654</v>
      </c>
      <c r="G16" s="26">
        <v>0.00713887318096019</v>
      </c>
      <c r="H16" s="12" t="s">
        <v>1364</v>
      </c>
      <c r="I16" s="12">
        <v>77</v>
      </c>
      <c r="J16" s="24" t="s">
        <v>1361</v>
      </c>
      <c r="K16" s="12">
        <v>7.83</v>
      </c>
      <c r="L16" s="12">
        <v>43</v>
      </c>
      <c r="M16" s="12">
        <v>1.39</v>
      </c>
      <c r="N16" s="12">
        <v>51</v>
      </c>
      <c r="O16" s="27">
        <v>0.67</v>
      </c>
      <c r="P16" s="27">
        <v>0.7</v>
      </c>
      <c r="Q16" s="12" t="s">
        <v>13</v>
      </c>
    </row>
    <row r="17" ht="15.35" spans="1:17">
      <c r="A17" s="41" t="s">
        <v>1377</v>
      </c>
      <c r="B17" s="12">
        <v>128</v>
      </c>
      <c r="C17" s="12">
        <v>0</v>
      </c>
      <c r="D17" s="29">
        <v>0.0011458213364607</v>
      </c>
      <c r="E17" s="29">
        <v>0.0152914021891257</v>
      </c>
      <c r="F17" s="29">
        <v>0.0002352657217333</v>
      </c>
      <c r="G17" s="26">
        <v>0.000456608526979414</v>
      </c>
      <c r="H17" s="30" t="s">
        <v>1360</v>
      </c>
      <c r="I17" s="12">
        <v>51</v>
      </c>
      <c r="J17" s="12" t="s">
        <v>1378</v>
      </c>
      <c r="K17" s="12">
        <v>54.38</v>
      </c>
      <c r="L17" s="12">
        <v>53</v>
      </c>
      <c r="M17" s="12">
        <v>2.98</v>
      </c>
      <c r="N17" s="12">
        <v>88</v>
      </c>
      <c r="O17" s="27">
        <v>0.82</v>
      </c>
      <c r="P17" s="27">
        <v>0.52</v>
      </c>
      <c r="Q17" s="12" t="s">
        <v>13</v>
      </c>
    </row>
    <row r="18" ht="15.35" spans="1:17">
      <c r="A18" s="41" t="s">
        <v>1379</v>
      </c>
      <c r="B18" s="12">
        <v>128</v>
      </c>
      <c r="C18" s="12">
        <v>0</v>
      </c>
      <c r="D18" s="29">
        <v>0.00245045350690469</v>
      </c>
      <c r="E18" s="29">
        <v>0.0542411351581913</v>
      </c>
      <c r="F18" s="29">
        <v>0.00109862297928962</v>
      </c>
      <c r="G18" s="26">
        <v>0.000965286900982796</v>
      </c>
      <c r="H18" s="12" t="s">
        <v>1364</v>
      </c>
      <c r="I18" s="12">
        <v>45</v>
      </c>
      <c r="J18" s="24" t="s">
        <v>1361</v>
      </c>
      <c r="K18" s="12">
        <v>8.61</v>
      </c>
      <c r="L18" s="12">
        <v>6</v>
      </c>
      <c r="M18" s="12">
        <v>2.07</v>
      </c>
      <c r="N18" s="12">
        <v>65</v>
      </c>
      <c r="O18" s="27">
        <v>0.13</v>
      </c>
      <c r="P18" s="27">
        <v>0.45</v>
      </c>
      <c r="Q18" s="12" t="s">
        <v>26</v>
      </c>
    </row>
    <row r="19" ht="15.35" spans="1:17">
      <c r="A19" s="41" t="s">
        <v>1380</v>
      </c>
      <c r="B19" s="12">
        <v>130</v>
      </c>
      <c r="C19" s="12">
        <v>0</v>
      </c>
      <c r="D19" s="29">
        <v>0.00207012149408508</v>
      </c>
      <c r="E19" s="29">
        <v>0.124038897671568</v>
      </c>
      <c r="F19" s="29">
        <v>0.00335356687863295</v>
      </c>
      <c r="G19" s="26">
        <v>0.0101661137496891</v>
      </c>
      <c r="H19" s="30" t="s">
        <v>1360</v>
      </c>
      <c r="I19" s="12">
        <v>76</v>
      </c>
      <c r="J19" s="30" t="s">
        <v>1361</v>
      </c>
      <c r="K19" s="12">
        <v>81.21</v>
      </c>
      <c r="L19" s="12">
        <v>135</v>
      </c>
      <c r="M19" s="12">
        <v>2.87</v>
      </c>
      <c r="N19" s="12">
        <v>91</v>
      </c>
      <c r="O19" s="27">
        <v>0.67</v>
      </c>
      <c r="P19" s="27">
        <v>0.85</v>
      </c>
      <c r="Q19" s="12" t="s">
        <v>23</v>
      </c>
    </row>
    <row r="20" ht="15.35" spans="1:17">
      <c r="A20" s="41" t="s">
        <v>1381</v>
      </c>
      <c r="B20" s="21">
        <v>162</v>
      </c>
      <c r="C20" s="12">
        <v>1</v>
      </c>
      <c r="D20" s="29">
        <v>0.00548425858911923</v>
      </c>
      <c r="E20" s="29">
        <v>0.00697601842418121</v>
      </c>
      <c r="F20" s="29">
        <v>0.00278172064079527</v>
      </c>
      <c r="G20" s="26">
        <v>0.00013244</v>
      </c>
      <c r="H20" s="12" t="s">
        <v>1364</v>
      </c>
      <c r="I20" s="12">
        <v>65</v>
      </c>
      <c r="J20" s="24" t="s">
        <v>1361</v>
      </c>
      <c r="K20" s="12">
        <v>2.62</v>
      </c>
      <c r="L20" s="12">
        <v>16</v>
      </c>
      <c r="M20" s="12">
        <v>1.8</v>
      </c>
      <c r="N20" s="12">
        <v>54</v>
      </c>
      <c r="O20" s="27">
        <v>0.72</v>
      </c>
      <c r="P20" s="27">
        <v>0.51</v>
      </c>
      <c r="Q20" s="12" t="s">
        <v>13</v>
      </c>
    </row>
    <row r="21" ht="15.35" spans="1:17">
      <c r="A21" s="41" t="s">
        <v>1382</v>
      </c>
      <c r="B21" s="12">
        <v>183</v>
      </c>
      <c r="C21" s="12">
        <v>0</v>
      </c>
      <c r="D21" s="29">
        <v>0.00121466890557967</v>
      </c>
      <c r="E21" s="29">
        <v>0.00426015401952874</v>
      </c>
      <c r="F21" s="29">
        <v>0.00112601731078193</v>
      </c>
      <c r="G21" s="26">
        <v>0.0010406</v>
      </c>
      <c r="H21" s="12" t="s">
        <v>1360</v>
      </c>
      <c r="I21" s="12">
        <v>68</v>
      </c>
      <c r="J21" s="12" t="s">
        <v>1361</v>
      </c>
      <c r="K21" s="12">
        <v>1.49</v>
      </c>
      <c r="L21" s="12">
        <v>28</v>
      </c>
      <c r="M21" s="12">
        <v>2.12</v>
      </c>
      <c r="N21" s="12">
        <v>80</v>
      </c>
      <c r="O21" s="27">
        <v>0.18</v>
      </c>
      <c r="P21" s="27">
        <v>0.47</v>
      </c>
      <c r="Q21" s="12" t="s">
        <v>16</v>
      </c>
    </row>
    <row r="22" ht="15.35" spans="1:17">
      <c r="A22" s="41" t="s">
        <v>1383</v>
      </c>
      <c r="B22" s="12">
        <v>189</v>
      </c>
      <c r="C22" s="12">
        <v>0</v>
      </c>
      <c r="D22" s="29">
        <v>0.002116782472803</v>
      </c>
      <c r="E22" s="29">
        <v>0.0047425796077</v>
      </c>
      <c r="F22" s="29">
        <v>0.000915782585984406</v>
      </c>
      <c r="G22" s="26">
        <v>0.00022704</v>
      </c>
      <c r="H22" s="12" t="s">
        <v>1364</v>
      </c>
      <c r="I22" s="12">
        <v>66</v>
      </c>
      <c r="J22" s="12" t="s">
        <v>1369</v>
      </c>
      <c r="K22" s="12">
        <v>58.22</v>
      </c>
      <c r="L22" s="12">
        <v>78</v>
      </c>
      <c r="M22" s="12">
        <v>1.79</v>
      </c>
      <c r="N22" s="12">
        <v>62</v>
      </c>
      <c r="O22" s="27">
        <v>0.44</v>
      </c>
      <c r="P22" s="27">
        <v>0.37</v>
      </c>
      <c r="Q22" s="12" t="s">
        <v>13</v>
      </c>
    </row>
    <row r="23" ht="15.35" spans="1:17">
      <c r="A23" s="41" t="s">
        <v>1384</v>
      </c>
      <c r="B23" s="12">
        <v>198</v>
      </c>
      <c r="C23" s="12">
        <v>0</v>
      </c>
      <c r="D23" s="29">
        <v>0.00200874972769873</v>
      </c>
      <c r="E23" s="29">
        <v>0.0028037002361527</v>
      </c>
      <c r="F23" s="29">
        <v>0.00109630004987865</v>
      </c>
      <c r="G23" s="26">
        <v>0.00062436</v>
      </c>
      <c r="H23" s="12" t="s">
        <v>1364</v>
      </c>
      <c r="I23" s="12">
        <v>31</v>
      </c>
      <c r="J23" s="12" t="s">
        <v>1369</v>
      </c>
      <c r="K23" s="12">
        <v>1.84</v>
      </c>
      <c r="L23" s="12">
        <v>45</v>
      </c>
      <c r="M23" s="12">
        <v>2.25</v>
      </c>
      <c r="N23" s="12">
        <v>75</v>
      </c>
      <c r="O23" s="27">
        <v>0.15</v>
      </c>
      <c r="P23" s="27">
        <v>0.51</v>
      </c>
      <c r="Q23" s="12" t="s">
        <v>26</v>
      </c>
    </row>
    <row r="24" ht="15.35" spans="1:17">
      <c r="A24" s="41" t="s">
        <v>1385</v>
      </c>
      <c r="B24" s="31">
        <v>198</v>
      </c>
      <c r="C24" s="30">
        <v>0</v>
      </c>
      <c r="D24" s="29">
        <v>0.00218310588816388</v>
      </c>
      <c r="E24" s="29">
        <v>0.0463548632464622</v>
      </c>
      <c r="F24" s="29">
        <v>0.00110371144322031</v>
      </c>
      <c r="G24" s="26">
        <v>0.00159368117629808</v>
      </c>
      <c r="H24" s="30" t="s">
        <v>1364</v>
      </c>
      <c r="I24" s="30">
        <v>70</v>
      </c>
      <c r="J24" s="30" t="s">
        <v>1361</v>
      </c>
      <c r="K24" s="30">
        <v>146.49</v>
      </c>
      <c r="L24" s="30">
        <v>84</v>
      </c>
      <c r="M24" s="30">
        <v>3.31</v>
      </c>
      <c r="N24" s="30">
        <v>70</v>
      </c>
      <c r="O24" s="32">
        <v>0.98</v>
      </c>
      <c r="P24" s="32">
        <v>0.87</v>
      </c>
      <c r="Q24" s="30" t="s">
        <v>156</v>
      </c>
    </row>
    <row r="25" ht="15.35" spans="1:17">
      <c r="A25" s="41" t="s">
        <v>1386</v>
      </c>
      <c r="B25" s="21">
        <v>201</v>
      </c>
      <c r="C25" s="12">
        <v>1</v>
      </c>
      <c r="D25" s="26">
        <v>0.00887808749332801</v>
      </c>
      <c r="E25" s="26">
        <v>0.00353163232408227</v>
      </c>
      <c r="F25" s="26">
        <v>0.00406006396565692</v>
      </c>
      <c r="G25" s="26">
        <v>0.01392512</v>
      </c>
      <c r="H25" s="12" t="s">
        <v>1364</v>
      </c>
      <c r="I25" s="12">
        <v>61</v>
      </c>
      <c r="J25" s="24" t="s">
        <v>1361</v>
      </c>
      <c r="K25" s="12">
        <v>110.15</v>
      </c>
      <c r="L25" s="12">
        <v>70</v>
      </c>
      <c r="M25" s="12">
        <v>1.9</v>
      </c>
      <c r="N25" s="12">
        <v>68</v>
      </c>
      <c r="O25" s="27">
        <v>0.71</v>
      </c>
      <c r="P25" s="27">
        <v>0.84</v>
      </c>
      <c r="Q25" s="27" t="s">
        <v>13</v>
      </c>
    </row>
    <row r="26" ht="15.35" spans="1:17">
      <c r="A26" s="41" t="s">
        <v>1387</v>
      </c>
      <c r="B26" s="12">
        <v>206</v>
      </c>
      <c r="C26" s="12">
        <v>0</v>
      </c>
      <c r="D26" s="29">
        <v>0.000984605906014281</v>
      </c>
      <c r="E26" s="29">
        <v>0.00908316568620844</v>
      </c>
      <c r="F26" s="29">
        <v>0.00213891802686177</v>
      </c>
      <c r="G26" s="26">
        <v>0.00049192</v>
      </c>
      <c r="H26" s="12" t="s">
        <v>1360</v>
      </c>
      <c r="I26" s="12">
        <v>15</v>
      </c>
      <c r="J26" s="12" t="s">
        <v>1378</v>
      </c>
      <c r="K26" s="12">
        <v>1.48</v>
      </c>
      <c r="L26" s="12">
        <v>24</v>
      </c>
      <c r="M26" s="12">
        <v>0.89</v>
      </c>
      <c r="N26" s="12">
        <v>35</v>
      </c>
      <c r="O26" s="27">
        <v>0.59</v>
      </c>
      <c r="P26" s="27">
        <v>0.45</v>
      </c>
      <c r="Q26" s="12" t="s">
        <v>26</v>
      </c>
    </row>
    <row r="27" ht="15.35" spans="1:17">
      <c r="A27" s="41" t="s">
        <v>1388</v>
      </c>
      <c r="B27" s="25">
        <v>210</v>
      </c>
      <c r="C27" s="12">
        <v>1</v>
      </c>
      <c r="D27" s="26">
        <v>0.0194383856594951</v>
      </c>
      <c r="E27" s="26">
        <v>0.0111632140008631</v>
      </c>
      <c r="F27" s="26">
        <v>0.00286941825137074</v>
      </c>
      <c r="G27" s="26">
        <v>0.00098384</v>
      </c>
      <c r="H27" s="12" t="s">
        <v>1360</v>
      </c>
      <c r="I27" s="12">
        <v>40</v>
      </c>
      <c r="J27" s="24" t="s">
        <v>1361</v>
      </c>
      <c r="K27" s="12">
        <v>493.55</v>
      </c>
      <c r="L27" s="12">
        <v>34</v>
      </c>
      <c r="M27" s="12">
        <v>2.23</v>
      </c>
      <c r="N27" s="12">
        <v>70</v>
      </c>
      <c r="O27" s="27">
        <v>0.79</v>
      </c>
      <c r="P27" s="27">
        <v>0.81</v>
      </c>
      <c r="Q27" s="12" t="s">
        <v>26</v>
      </c>
    </row>
    <row r="28" ht="15.35" spans="1:17">
      <c r="A28" s="41" t="s">
        <v>1389</v>
      </c>
      <c r="B28" s="12">
        <v>211</v>
      </c>
      <c r="C28" s="12">
        <v>0</v>
      </c>
      <c r="D28" s="29">
        <v>0.0012471214840651</v>
      </c>
      <c r="E28" s="29">
        <v>0.00832868668364072</v>
      </c>
      <c r="F28" s="29">
        <v>0.00340997397787356</v>
      </c>
      <c r="G28" s="26">
        <v>0.00111628</v>
      </c>
      <c r="H28" s="12" t="s">
        <v>1360</v>
      </c>
      <c r="I28" s="12">
        <v>68</v>
      </c>
      <c r="J28" s="12" t="s">
        <v>1361</v>
      </c>
      <c r="K28" s="12">
        <v>1.55</v>
      </c>
      <c r="L28" s="12">
        <v>144</v>
      </c>
      <c r="M28" s="12">
        <v>2.05</v>
      </c>
      <c r="N28" s="12">
        <v>65</v>
      </c>
      <c r="O28" s="27">
        <v>0.42</v>
      </c>
      <c r="P28" s="27">
        <v>0.23</v>
      </c>
      <c r="Q28" s="12" t="s">
        <v>26</v>
      </c>
    </row>
    <row r="29" ht="15.35" spans="1:17">
      <c r="A29" s="41" t="s">
        <v>1390</v>
      </c>
      <c r="B29" s="12">
        <v>214</v>
      </c>
      <c r="C29" s="12">
        <v>0</v>
      </c>
      <c r="D29" s="29">
        <v>0.00215172156140716</v>
      </c>
      <c r="E29" s="29">
        <v>0.00226579933324503</v>
      </c>
      <c r="F29" s="29">
        <v>0.000376887944375291</v>
      </c>
      <c r="G29" s="26">
        <v>0.00068112</v>
      </c>
      <c r="H29" s="12" t="s">
        <v>1360</v>
      </c>
      <c r="I29" s="12">
        <v>64</v>
      </c>
      <c r="J29" s="12" t="s">
        <v>1361</v>
      </c>
      <c r="K29" s="12">
        <v>0.63</v>
      </c>
      <c r="L29" s="12">
        <v>74</v>
      </c>
      <c r="M29" s="12">
        <v>1.89</v>
      </c>
      <c r="N29" s="12">
        <v>61</v>
      </c>
      <c r="O29" s="27">
        <v>0.67</v>
      </c>
      <c r="P29" s="27">
        <v>0.7</v>
      </c>
      <c r="Q29" s="12" t="s">
        <v>13</v>
      </c>
    </row>
    <row r="30" ht="15.35" spans="1:17">
      <c r="A30" s="41" t="s">
        <v>1391</v>
      </c>
      <c r="B30" s="21">
        <v>243</v>
      </c>
      <c r="C30" s="12">
        <v>1</v>
      </c>
      <c r="D30" s="26">
        <v>0.0153491828004261</v>
      </c>
      <c r="E30" s="26">
        <v>0.00400299099486794</v>
      </c>
      <c r="F30" s="26">
        <v>0.00291425094932649</v>
      </c>
      <c r="G30" s="26">
        <v>0.00149468</v>
      </c>
      <c r="H30" s="12" t="s">
        <v>1364</v>
      </c>
      <c r="I30" s="12">
        <v>75</v>
      </c>
      <c r="J30" s="24" t="s">
        <v>1361</v>
      </c>
      <c r="K30" s="12">
        <v>46.62</v>
      </c>
      <c r="L30" s="12">
        <v>17</v>
      </c>
      <c r="M30" s="12">
        <v>3.18</v>
      </c>
      <c r="N30" s="12">
        <v>93</v>
      </c>
      <c r="O30" s="27">
        <v>0.31</v>
      </c>
      <c r="P30" s="28">
        <v>0.725</v>
      </c>
      <c r="Q30" s="12" t="s">
        <v>26</v>
      </c>
    </row>
    <row r="31" ht="15.35" spans="1:17">
      <c r="A31" s="41" t="s">
        <v>1392</v>
      </c>
      <c r="B31" s="31">
        <v>249</v>
      </c>
      <c r="C31" s="30">
        <v>0</v>
      </c>
      <c r="D31" s="29">
        <v>0.00217304106946782</v>
      </c>
      <c r="E31" s="29">
        <v>0.0104202318036891</v>
      </c>
      <c r="F31" s="29">
        <v>0.00356943659048009</v>
      </c>
      <c r="G31" s="26">
        <v>0.00207392401894661</v>
      </c>
      <c r="H31" s="30" t="s">
        <v>1360</v>
      </c>
      <c r="I31" s="30">
        <v>65</v>
      </c>
      <c r="J31" s="30" t="s">
        <v>1361</v>
      </c>
      <c r="K31" s="30">
        <v>86.08</v>
      </c>
      <c r="L31" s="30">
        <v>95</v>
      </c>
      <c r="M31" s="30">
        <v>2.35</v>
      </c>
      <c r="N31" s="30">
        <v>78</v>
      </c>
      <c r="O31" s="32">
        <v>0.57</v>
      </c>
      <c r="P31" s="32">
        <v>0.73</v>
      </c>
      <c r="Q31" s="30" t="s">
        <v>13</v>
      </c>
    </row>
    <row r="32" ht="15.35" spans="1:17">
      <c r="A32" s="41" t="s">
        <v>1393</v>
      </c>
      <c r="B32" s="12">
        <v>256</v>
      </c>
      <c r="C32" s="12">
        <v>0</v>
      </c>
      <c r="D32" s="29">
        <v>0.00461382579732237</v>
      </c>
      <c r="E32" s="29">
        <v>0.00553737216549026</v>
      </c>
      <c r="F32" s="29">
        <v>0.0002748865408234</v>
      </c>
      <c r="G32" s="26">
        <v>0.00058652</v>
      </c>
      <c r="H32" s="12" t="s">
        <v>1364</v>
      </c>
      <c r="I32" s="12">
        <v>70</v>
      </c>
      <c r="J32" s="12" t="s">
        <v>1361</v>
      </c>
      <c r="K32" s="12">
        <v>1.82</v>
      </c>
      <c r="L32" s="12">
        <v>14</v>
      </c>
      <c r="M32" s="12">
        <v>1.21</v>
      </c>
      <c r="N32" s="12">
        <v>42</v>
      </c>
      <c r="O32" s="27">
        <v>0.42</v>
      </c>
      <c r="P32" s="28">
        <v>0.61</v>
      </c>
      <c r="Q32" s="12" t="s">
        <v>156</v>
      </c>
    </row>
    <row r="33" ht="15.35" spans="1:17">
      <c r="A33" s="41" t="s">
        <v>1394</v>
      </c>
      <c r="B33" s="12">
        <v>288</v>
      </c>
      <c r="C33" s="12">
        <v>0</v>
      </c>
      <c r="D33" s="29">
        <v>0.00200300303039769</v>
      </c>
      <c r="E33" s="29">
        <v>0.00228994038315359</v>
      </c>
      <c r="F33" s="29">
        <v>0.000180700624041086</v>
      </c>
      <c r="G33" s="26">
        <v>0.00244068</v>
      </c>
      <c r="H33" s="12" t="s">
        <v>1360</v>
      </c>
      <c r="I33" s="12">
        <v>35</v>
      </c>
      <c r="J33" s="12" t="s">
        <v>1361</v>
      </c>
      <c r="K33" s="12">
        <v>144.98</v>
      </c>
      <c r="L33" s="12">
        <v>29</v>
      </c>
      <c r="M33" s="12">
        <v>2.4</v>
      </c>
      <c r="N33" s="12">
        <v>72</v>
      </c>
      <c r="O33" s="27">
        <v>0.74</v>
      </c>
      <c r="P33" s="27">
        <v>0.59</v>
      </c>
      <c r="Q33" s="12" t="s">
        <v>26</v>
      </c>
    </row>
    <row r="34" ht="15.35" spans="1:17">
      <c r="A34" s="41" t="s">
        <v>1395</v>
      </c>
      <c r="B34" s="12">
        <v>290</v>
      </c>
      <c r="C34" s="30">
        <v>0</v>
      </c>
      <c r="D34" s="29">
        <v>0.00462584023917623</v>
      </c>
      <c r="E34" s="29">
        <v>0.0257764580850961</v>
      </c>
      <c r="F34" s="29">
        <v>0.00652372683196064</v>
      </c>
      <c r="G34" s="26">
        <v>0.00658429833875594</v>
      </c>
      <c r="H34" s="33" t="s">
        <v>1364</v>
      </c>
      <c r="I34" s="33">
        <v>58</v>
      </c>
      <c r="J34" s="33" t="s">
        <v>1361</v>
      </c>
      <c r="K34" s="33">
        <v>1.44</v>
      </c>
      <c r="L34" s="33">
        <v>15</v>
      </c>
      <c r="M34" s="33">
        <v>3.05</v>
      </c>
      <c r="N34" s="33">
        <v>77</v>
      </c>
      <c r="O34" s="34">
        <v>0.02</v>
      </c>
      <c r="P34" s="34">
        <v>0.3</v>
      </c>
      <c r="Q34" s="33" t="s">
        <v>26</v>
      </c>
    </row>
    <row r="35" ht="15.35" spans="1:17">
      <c r="A35" s="41" t="s">
        <v>1396</v>
      </c>
      <c r="B35" s="12">
        <v>301</v>
      </c>
      <c r="C35" s="12">
        <v>0</v>
      </c>
      <c r="D35" s="29">
        <v>0.00445673305074055</v>
      </c>
      <c r="E35" s="29">
        <v>0.00152010322163669</v>
      </c>
      <c r="F35" s="29">
        <v>6.37338353114488e-5</v>
      </c>
      <c r="G35" s="26">
        <v>0.00032164</v>
      </c>
      <c r="H35" s="12" t="s">
        <v>1364</v>
      </c>
      <c r="I35" s="12">
        <v>28</v>
      </c>
      <c r="J35" s="12" t="s">
        <v>1361</v>
      </c>
      <c r="K35" s="12">
        <v>89.85</v>
      </c>
      <c r="L35" s="12">
        <v>61</v>
      </c>
      <c r="M35" s="12">
        <v>2.63</v>
      </c>
      <c r="N35" s="12">
        <v>93</v>
      </c>
      <c r="O35" s="27">
        <v>0.73</v>
      </c>
      <c r="P35" s="27">
        <v>0.7</v>
      </c>
      <c r="Q35" s="12" t="s">
        <v>13</v>
      </c>
    </row>
    <row r="36" ht="15.35" spans="1:17">
      <c r="A36" s="41" t="s">
        <v>1397</v>
      </c>
      <c r="B36" s="21">
        <v>313</v>
      </c>
      <c r="C36" s="12">
        <v>1</v>
      </c>
      <c r="D36" s="29">
        <v>0.016931095860272</v>
      </c>
      <c r="E36" s="29">
        <v>0.00451965419187873</v>
      </c>
      <c r="F36" s="29">
        <v>0.00556420137883307</v>
      </c>
      <c r="G36" s="26">
        <v>0.00090816</v>
      </c>
      <c r="H36" s="12" t="s">
        <v>1360</v>
      </c>
      <c r="I36" s="12">
        <v>73</v>
      </c>
      <c r="J36" s="24" t="s">
        <v>1361</v>
      </c>
      <c r="K36" s="12">
        <v>3.44</v>
      </c>
      <c r="L36" s="12">
        <v>74</v>
      </c>
      <c r="M36" s="12">
        <v>2.21</v>
      </c>
      <c r="N36" s="12">
        <v>69</v>
      </c>
      <c r="O36" s="27">
        <v>0.85</v>
      </c>
      <c r="P36" s="27">
        <v>0.9</v>
      </c>
      <c r="Q36" s="12" t="s">
        <v>156</v>
      </c>
    </row>
    <row r="37" ht="15.35" spans="1:17">
      <c r="A37" s="41" t="s">
        <v>1398</v>
      </c>
      <c r="B37" s="31">
        <v>317</v>
      </c>
      <c r="C37" s="30">
        <v>0</v>
      </c>
      <c r="D37" s="29">
        <v>0.00226978241982776</v>
      </c>
      <c r="E37" s="29">
        <v>0.0514879084035154</v>
      </c>
      <c r="F37" s="29">
        <v>0.0483529305653422</v>
      </c>
      <c r="G37" s="26">
        <v>0.031717588679462</v>
      </c>
      <c r="H37" s="30" t="s">
        <v>1360</v>
      </c>
      <c r="I37" s="30">
        <v>53</v>
      </c>
      <c r="J37" s="30" t="s">
        <v>1378</v>
      </c>
      <c r="K37" s="30">
        <v>3.77</v>
      </c>
      <c r="L37" s="30">
        <v>139</v>
      </c>
      <c r="M37" s="30">
        <v>2.6</v>
      </c>
      <c r="N37" s="30">
        <v>86</v>
      </c>
      <c r="O37" s="32">
        <v>0.51</v>
      </c>
      <c r="P37" s="32">
        <v>0.27</v>
      </c>
      <c r="Q37" s="30" t="s">
        <v>13</v>
      </c>
    </row>
    <row r="38" ht="15.35" spans="1:17">
      <c r="A38" s="41" t="s">
        <v>1399</v>
      </c>
      <c r="B38" s="31">
        <v>331</v>
      </c>
      <c r="C38" s="30">
        <v>0</v>
      </c>
      <c r="D38" s="29">
        <v>0.00469583627298947</v>
      </c>
      <c r="E38" s="29">
        <v>0.0297465159842483</v>
      </c>
      <c r="F38" s="29">
        <v>0.00407188374851278</v>
      </c>
      <c r="G38" s="26">
        <v>0.007008130824149</v>
      </c>
      <c r="H38" s="30" t="s">
        <v>1364</v>
      </c>
      <c r="I38" s="30">
        <v>56</v>
      </c>
      <c r="J38" s="12" t="s">
        <v>1369</v>
      </c>
      <c r="K38" s="30">
        <v>4.3</v>
      </c>
      <c r="L38" s="30">
        <v>41</v>
      </c>
      <c r="M38" s="30">
        <v>2.98</v>
      </c>
      <c r="N38" s="30">
        <v>63</v>
      </c>
      <c r="O38" s="32">
        <v>0.35</v>
      </c>
      <c r="P38" s="32">
        <v>0.47</v>
      </c>
      <c r="Q38" s="30" t="s">
        <v>26</v>
      </c>
    </row>
    <row r="39" ht="15.35" spans="1:17">
      <c r="A39" s="41" t="s">
        <v>1400</v>
      </c>
      <c r="B39" s="21">
        <v>345</v>
      </c>
      <c r="C39" s="24">
        <v>0</v>
      </c>
      <c r="D39" s="29">
        <v>0.0239523856912478</v>
      </c>
      <c r="E39" s="29">
        <v>0.000366145636561574</v>
      </c>
      <c r="F39" s="29">
        <v>0.000169690012809982</v>
      </c>
      <c r="G39" s="26">
        <v>5.676e-5</v>
      </c>
      <c r="H39" s="12" t="s">
        <v>1360</v>
      </c>
      <c r="I39" s="12">
        <v>70</v>
      </c>
      <c r="J39" s="24" t="s">
        <v>1361</v>
      </c>
      <c r="K39" s="12">
        <v>213.34</v>
      </c>
      <c r="L39" s="12">
        <v>58</v>
      </c>
      <c r="M39" s="12">
        <v>2.11</v>
      </c>
      <c r="N39" s="12">
        <v>67</v>
      </c>
      <c r="O39" s="27">
        <v>0.95</v>
      </c>
      <c r="P39" s="28">
        <v>0.945</v>
      </c>
      <c r="Q39" s="12" t="s">
        <v>16</v>
      </c>
    </row>
    <row r="40" ht="15.35" spans="1:17">
      <c r="A40" s="41" t="s">
        <v>1401</v>
      </c>
      <c r="B40" s="21">
        <v>349</v>
      </c>
      <c r="C40" s="12">
        <v>0</v>
      </c>
      <c r="D40" s="29">
        <v>0.00771867839739506</v>
      </c>
      <c r="E40" s="29">
        <v>0.00141514100382374</v>
      </c>
      <c r="F40" s="29">
        <v>0.00236586961484373</v>
      </c>
      <c r="G40" s="26">
        <v>0.00058652</v>
      </c>
      <c r="H40" s="12" t="s">
        <v>1360</v>
      </c>
      <c r="I40" s="12">
        <v>72</v>
      </c>
      <c r="J40" s="24" t="s">
        <v>1361</v>
      </c>
      <c r="K40" s="12">
        <v>0.88</v>
      </c>
      <c r="L40" s="12">
        <v>34</v>
      </c>
      <c r="M40" s="12">
        <v>1.42</v>
      </c>
      <c r="N40" s="12">
        <v>56</v>
      </c>
      <c r="O40" s="27">
        <v>0.72</v>
      </c>
      <c r="P40" s="27">
        <v>0.89</v>
      </c>
      <c r="Q40" s="12" t="s">
        <v>26</v>
      </c>
    </row>
    <row r="41" ht="15.35" spans="1:17">
      <c r="A41" s="41" t="s">
        <v>1402</v>
      </c>
      <c r="B41" s="21">
        <v>366</v>
      </c>
      <c r="C41" s="12">
        <v>0</v>
      </c>
      <c r="D41" s="29">
        <v>0.0134743916385138</v>
      </c>
      <c r="E41" s="29">
        <v>0.00167226085933067</v>
      </c>
      <c r="F41" s="29">
        <v>0.00166096840648381</v>
      </c>
      <c r="G41" s="26">
        <v>1.892e-5</v>
      </c>
      <c r="H41" s="12" t="s">
        <v>1360</v>
      </c>
      <c r="I41" s="12">
        <v>35</v>
      </c>
      <c r="J41" s="24" t="s">
        <v>1361</v>
      </c>
      <c r="K41" s="12">
        <v>147.84</v>
      </c>
      <c r="L41" s="12">
        <v>24</v>
      </c>
      <c r="M41" s="12">
        <v>2.11</v>
      </c>
      <c r="N41" s="12">
        <v>60</v>
      </c>
      <c r="O41" s="27">
        <v>0.95</v>
      </c>
      <c r="P41" s="27">
        <v>0.91</v>
      </c>
      <c r="Q41" s="12" t="s">
        <v>16</v>
      </c>
    </row>
    <row r="42" ht="15.35" spans="1:17">
      <c r="A42" s="41" t="s">
        <v>1403</v>
      </c>
      <c r="B42" s="21">
        <v>377</v>
      </c>
      <c r="C42" s="12">
        <v>0</v>
      </c>
      <c r="D42" s="29">
        <v>0.0125834018425006</v>
      </c>
      <c r="E42" s="29">
        <v>0.00204138515985784</v>
      </c>
      <c r="F42" s="29">
        <v>0.00114801725448201</v>
      </c>
      <c r="G42" s="26">
        <v>3.784e-5</v>
      </c>
      <c r="H42" s="12" t="s">
        <v>1364</v>
      </c>
      <c r="I42" s="12">
        <v>30</v>
      </c>
      <c r="J42" s="24" t="s">
        <v>1378</v>
      </c>
      <c r="K42" s="12">
        <v>26.09</v>
      </c>
      <c r="L42" s="12">
        <v>110</v>
      </c>
      <c r="M42" s="12">
        <v>2.97</v>
      </c>
      <c r="N42" s="12">
        <v>107</v>
      </c>
      <c r="O42" s="27">
        <v>0.45</v>
      </c>
      <c r="P42" s="27">
        <v>0.79</v>
      </c>
      <c r="Q42" s="12" t="s">
        <v>13</v>
      </c>
    </row>
    <row r="43" ht="15.35" spans="1:17">
      <c r="A43" s="41" t="s">
        <v>1404</v>
      </c>
      <c r="B43" s="21">
        <v>377</v>
      </c>
      <c r="C43" s="12">
        <v>0</v>
      </c>
      <c r="D43" s="29">
        <v>0.00909550689706109</v>
      </c>
      <c r="E43" s="29">
        <v>0.00079835482801264</v>
      </c>
      <c r="F43" s="29">
        <v>0.000521816675055608</v>
      </c>
      <c r="G43" s="26">
        <v>0.00020812</v>
      </c>
      <c r="H43" s="12" t="s">
        <v>1360</v>
      </c>
      <c r="I43" s="12">
        <v>80</v>
      </c>
      <c r="J43" s="24" t="s">
        <v>1378</v>
      </c>
      <c r="K43" s="12">
        <v>7.33</v>
      </c>
      <c r="L43" s="12">
        <v>90</v>
      </c>
      <c r="M43" s="35">
        <v>2.2</v>
      </c>
      <c r="N43" s="12">
        <v>66</v>
      </c>
      <c r="O43" s="27">
        <v>0.16</v>
      </c>
      <c r="P43" s="27">
        <v>0.63</v>
      </c>
      <c r="Q43" s="12" t="s">
        <v>13</v>
      </c>
    </row>
    <row r="44" ht="15.35" spans="1:17">
      <c r="A44" s="41" t="s">
        <v>1405</v>
      </c>
      <c r="B44" s="21">
        <v>384</v>
      </c>
      <c r="C44" s="12">
        <v>0</v>
      </c>
      <c r="D44" s="29">
        <v>0.0192011679425282</v>
      </c>
      <c r="E44" s="29">
        <v>0.00140583165777563</v>
      </c>
      <c r="F44" s="29">
        <v>0.0009642306023219</v>
      </c>
      <c r="G44" s="26">
        <v>0.00083248</v>
      </c>
      <c r="H44" s="12" t="s">
        <v>1360</v>
      </c>
      <c r="I44" s="12">
        <v>14</v>
      </c>
      <c r="J44" s="24" t="s">
        <v>1361</v>
      </c>
      <c r="K44" s="12">
        <v>12.96</v>
      </c>
      <c r="L44" s="12">
        <v>15</v>
      </c>
      <c r="M44" s="12">
        <v>1.48</v>
      </c>
      <c r="N44" s="12">
        <v>50</v>
      </c>
      <c r="O44" s="27">
        <v>0.53</v>
      </c>
      <c r="P44" s="27">
        <v>0.7</v>
      </c>
      <c r="Q44" s="12" t="s">
        <v>13</v>
      </c>
    </row>
    <row r="45" ht="15.35" spans="1:17">
      <c r="A45" s="41" t="s">
        <v>1406</v>
      </c>
      <c r="B45" s="21">
        <v>389</v>
      </c>
      <c r="C45" s="12">
        <v>0</v>
      </c>
      <c r="D45" s="29">
        <v>0.0116669377912303</v>
      </c>
      <c r="E45" s="29">
        <v>0.00226993171774255</v>
      </c>
      <c r="F45" s="29">
        <v>0.00110370195367865</v>
      </c>
      <c r="G45" s="26">
        <v>0.00109736</v>
      </c>
      <c r="H45" s="12" t="s">
        <v>1364</v>
      </c>
      <c r="I45" s="12">
        <v>56</v>
      </c>
      <c r="J45" s="24" t="s">
        <v>1361</v>
      </c>
      <c r="K45" s="12">
        <v>3.94</v>
      </c>
      <c r="L45" s="12">
        <v>14</v>
      </c>
      <c r="M45" s="12">
        <v>2.18</v>
      </c>
      <c r="N45" s="12">
        <v>75</v>
      </c>
      <c r="O45" s="27">
        <v>0.39</v>
      </c>
      <c r="P45" s="27">
        <v>0.46</v>
      </c>
      <c r="Q45" s="12" t="s">
        <v>16</v>
      </c>
    </row>
    <row r="46" ht="15.35" spans="1:17">
      <c r="A46" s="41" t="s">
        <v>1407</v>
      </c>
      <c r="B46" s="21">
        <v>397</v>
      </c>
      <c r="C46" s="12">
        <v>0</v>
      </c>
      <c r="D46" s="29">
        <v>0.00525986920037159</v>
      </c>
      <c r="E46" s="29">
        <v>0.00450847229992431</v>
      </c>
      <c r="F46" s="29">
        <v>0.00698304300805077</v>
      </c>
      <c r="G46" s="26">
        <v>3.784e-5</v>
      </c>
      <c r="H46" s="12" t="s">
        <v>1360</v>
      </c>
      <c r="I46" s="12">
        <v>42</v>
      </c>
      <c r="J46" s="24" t="s">
        <v>1378</v>
      </c>
      <c r="K46" s="12">
        <v>11.86</v>
      </c>
      <c r="L46" s="12">
        <v>11</v>
      </c>
      <c r="M46" s="12">
        <v>1.94</v>
      </c>
      <c r="N46" s="12">
        <v>74</v>
      </c>
      <c r="O46" s="27">
        <v>0.67</v>
      </c>
      <c r="P46" s="28">
        <v>0.795</v>
      </c>
      <c r="Q46" s="12" t="s">
        <v>16</v>
      </c>
    </row>
    <row r="47" ht="15.35" spans="1:17">
      <c r="A47" s="41" t="s">
        <v>1408</v>
      </c>
      <c r="B47" s="21">
        <v>401</v>
      </c>
      <c r="C47" s="12">
        <v>0</v>
      </c>
      <c r="D47" s="29">
        <v>0.000931809313874682</v>
      </c>
      <c r="E47" s="29">
        <v>0.00642447787479966</v>
      </c>
      <c r="F47" s="29">
        <v>0.000866483012402731</v>
      </c>
      <c r="G47" s="26">
        <v>1.892e-5</v>
      </c>
      <c r="H47" s="12" t="s">
        <v>1364</v>
      </c>
      <c r="I47" s="12">
        <v>25</v>
      </c>
      <c r="J47" s="24" t="s">
        <v>1361</v>
      </c>
      <c r="K47" s="12">
        <v>105.54</v>
      </c>
      <c r="L47" s="12">
        <v>80</v>
      </c>
      <c r="M47" s="12">
        <v>3.95</v>
      </c>
      <c r="N47" s="12">
        <v>130</v>
      </c>
      <c r="O47" s="27">
        <v>0.9</v>
      </c>
      <c r="P47" s="27">
        <v>0.85</v>
      </c>
      <c r="Q47" s="12" t="s">
        <v>16</v>
      </c>
    </row>
    <row r="48" ht="15.35" spans="1:17">
      <c r="A48" s="41" t="s">
        <v>1409</v>
      </c>
      <c r="B48" s="21">
        <v>406</v>
      </c>
      <c r="C48" s="12">
        <v>0</v>
      </c>
      <c r="D48" s="29">
        <v>0.000607958926173746</v>
      </c>
      <c r="E48" s="29">
        <v>0.00683165442593284</v>
      </c>
      <c r="F48" s="29">
        <v>0.0004197215706762</v>
      </c>
      <c r="G48" s="26">
        <v>0.000946</v>
      </c>
      <c r="H48" s="12" t="s">
        <v>1360</v>
      </c>
      <c r="I48" s="12">
        <v>68</v>
      </c>
      <c r="J48" s="24" t="s">
        <v>1361</v>
      </c>
      <c r="K48" s="12">
        <v>0.68</v>
      </c>
      <c r="L48" s="12">
        <v>95</v>
      </c>
      <c r="M48" s="12">
        <v>1.24</v>
      </c>
      <c r="N48" s="12">
        <v>42</v>
      </c>
      <c r="O48" s="27">
        <v>0.543</v>
      </c>
      <c r="P48" s="28">
        <v>0.335</v>
      </c>
      <c r="Q48" s="12" t="s">
        <v>26</v>
      </c>
    </row>
    <row r="49" ht="15.35" spans="1:17">
      <c r="A49" s="41" t="s">
        <v>1410</v>
      </c>
      <c r="B49" s="21">
        <v>413</v>
      </c>
      <c r="C49" s="12">
        <v>0</v>
      </c>
      <c r="D49" s="29">
        <v>0.00611357305898815</v>
      </c>
      <c r="E49" s="29">
        <v>0.00105081716275862</v>
      </c>
      <c r="F49" s="29">
        <v>0.00312084610750338</v>
      </c>
      <c r="G49" s="26">
        <v>0.00410564</v>
      </c>
      <c r="H49" s="12" t="s">
        <v>1364</v>
      </c>
      <c r="I49" s="12">
        <v>46</v>
      </c>
      <c r="J49" s="24" t="s">
        <v>1361</v>
      </c>
      <c r="K49" s="12">
        <v>0.68</v>
      </c>
      <c r="L49" s="12">
        <v>68</v>
      </c>
      <c r="M49" s="12">
        <v>2.53</v>
      </c>
      <c r="N49" s="12">
        <v>89</v>
      </c>
      <c r="O49" s="28">
        <v>0.689</v>
      </c>
      <c r="P49" s="28">
        <v>0.775</v>
      </c>
      <c r="Q49" s="12" t="s">
        <v>26</v>
      </c>
    </row>
    <row r="50" ht="15.35" spans="1:17">
      <c r="A50" s="41" t="s">
        <v>1411</v>
      </c>
      <c r="B50" s="21">
        <v>415</v>
      </c>
      <c r="C50" s="12">
        <v>0</v>
      </c>
      <c r="D50" s="29">
        <v>0.00812227238570753</v>
      </c>
      <c r="E50" s="29">
        <v>0.00312511349056629</v>
      </c>
      <c r="F50" s="29">
        <v>0.00342984686053998</v>
      </c>
      <c r="G50" s="26">
        <v>0.0029326</v>
      </c>
      <c r="H50" s="12" t="s">
        <v>1360</v>
      </c>
      <c r="I50" s="12">
        <v>58</v>
      </c>
      <c r="J50" s="12" t="s">
        <v>1369</v>
      </c>
      <c r="K50" s="12">
        <v>14</v>
      </c>
      <c r="L50" s="12">
        <v>84</v>
      </c>
      <c r="M50" s="12">
        <v>1.19</v>
      </c>
      <c r="N50" s="12">
        <v>42</v>
      </c>
      <c r="O50" s="27">
        <v>0.3</v>
      </c>
      <c r="P50" s="27">
        <v>0.73</v>
      </c>
      <c r="Q50" s="12" t="s">
        <v>13</v>
      </c>
    </row>
    <row r="51" ht="15.35" spans="1:17">
      <c r="A51" s="41" t="s">
        <v>1412</v>
      </c>
      <c r="B51" s="21">
        <v>421</v>
      </c>
      <c r="C51" s="12">
        <v>0</v>
      </c>
      <c r="D51" s="29">
        <v>0.00454065126604275</v>
      </c>
      <c r="E51" s="29">
        <v>0.0240540401675983</v>
      </c>
      <c r="F51" s="29">
        <v>0.0240874632269962</v>
      </c>
      <c r="G51" s="26">
        <v>0.00117304</v>
      </c>
      <c r="H51" s="12" t="s">
        <v>1364</v>
      </c>
      <c r="I51" s="12">
        <v>51</v>
      </c>
      <c r="J51" s="12" t="s">
        <v>1369</v>
      </c>
      <c r="K51" s="12">
        <v>7.78</v>
      </c>
      <c r="L51" s="12">
        <v>16</v>
      </c>
      <c r="M51" s="12">
        <v>1.97</v>
      </c>
      <c r="N51" s="12">
        <v>68</v>
      </c>
      <c r="O51" s="27">
        <v>0.63</v>
      </c>
      <c r="P51" s="28">
        <v>0.945</v>
      </c>
      <c r="Q51" s="12" t="s">
        <v>13</v>
      </c>
    </row>
    <row r="52" ht="15.35" spans="1:17">
      <c r="A52" s="41" t="s">
        <v>1413</v>
      </c>
      <c r="B52" s="21">
        <v>426</v>
      </c>
      <c r="C52" s="12">
        <v>0</v>
      </c>
      <c r="D52" s="29">
        <v>0.00577123421951931</v>
      </c>
      <c r="E52" s="29">
        <v>0.00621694611125654</v>
      </c>
      <c r="F52" s="29">
        <v>0.00173766533812486</v>
      </c>
      <c r="G52" s="26">
        <v>0.00034056</v>
      </c>
      <c r="H52" s="12" t="s">
        <v>1364</v>
      </c>
      <c r="I52" s="12">
        <v>57</v>
      </c>
      <c r="J52" s="24" t="s">
        <v>1361</v>
      </c>
      <c r="K52" s="12">
        <v>147.23</v>
      </c>
      <c r="L52" s="12">
        <v>32</v>
      </c>
      <c r="M52" s="12">
        <v>3.26</v>
      </c>
      <c r="N52" s="12">
        <v>112</v>
      </c>
      <c r="O52" s="27">
        <v>0.77</v>
      </c>
      <c r="P52" s="27">
        <v>0.94</v>
      </c>
      <c r="Q52" s="12" t="s">
        <v>13</v>
      </c>
    </row>
    <row r="53" ht="15.35" spans="1:17">
      <c r="A53" s="41" t="s">
        <v>1414</v>
      </c>
      <c r="B53" s="21">
        <v>428</v>
      </c>
      <c r="C53" s="12">
        <v>0</v>
      </c>
      <c r="D53" s="29">
        <v>0.00276307427181612</v>
      </c>
      <c r="E53" s="29">
        <v>0.00513053178900729</v>
      </c>
      <c r="F53" s="29">
        <v>0.00543482298931692</v>
      </c>
      <c r="G53" s="26">
        <v>3.784e-5</v>
      </c>
      <c r="H53" s="12" t="s">
        <v>1360</v>
      </c>
      <c r="I53" s="12">
        <v>73</v>
      </c>
      <c r="J53" s="24" t="s">
        <v>1361</v>
      </c>
      <c r="K53" s="12">
        <v>6.61</v>
      </c>
      <c r="L53" s="12">
        <v>11</v>
      </c>
      <c r="M53" s="12">
        <v>2.57</v>
      </c>
      <c r="N53" s="12">
        <v>83</v>
      </c>
      <c r="O53" s="27">
        <v>0.37</v>
      </c>
      <c r="P53" s="27">
        <v>0.48</v>
      </c>
      <c r="Q53" s="12" t="s">
        <v>26</v>
      </c>
    </row>
    <row r="54" ht="15.35" spans="1:17">
      <c r="A54" s="41" t="s">
        <v>1415</v>
      </c>
      <c r="B54" s="21">
        <v>432</v>
      </c>
      <c r="C54" s="12">
        <v>0</v>
      </c>
      <c r="D54" s="29">
        <v>0.00484419933416831</v>
      </c>
      <c r="E54" s="29">
        <v>0.0157088958102253</v>
      </c>
      <c r="F54" s="29">
        <v>0.0202938965009727</v>
      </c>
      <c r="G54" s="26">
        <v>0.00032164</v>
      </c>
      <c r="H54" s="12" t="s">
        <v>1364</v>
      </c>
      <c r="I54" s="12">
        <v>46</v>
      </c>
      <c r="J54" s="24" t="s">
        <v>1361</v>
      </c>
      <c r="K54" s="12">
        <v>35.52</v>
      </c>
      <c r="L54" s="12">
        <v>22</v>
      </c>
      <c r="M54" s="12">
        <v>3.01</v>
      </c>
      <c r="N54" s="12">
        <v>89</v>
      </c>
      <c r="O54" s="27">
        <v>0.47</v>
      </c>
      <c r="P54" s="27">
        <v>0.81</v>
      </c>
      <c r="Q54" s="12" t="s">
        <v>26</v>
      </c>
    </row>
    <row r="55" ht="15.35" spans="1:17">
      <c r="A55" s="41" t="s">
        <v>1416</v>
      </c>
      <c r="B55" s="21">
        <v>442</v>
      </c>
      <c r="C55" s="12">
        <v>0</v>
      </c>
      <c r="D55" s="29">
        <v>0.0124149229469923</v>
      </c>
      <c r="E55" s="29">
        <v>0.0102209825410961</v>
      </c>
      <c r="F55" s="29">
        <v>0.00483287109997063</v>
      </c>
      <c r="G55" s="26">
        <v>0.00107844</v>
      </c>
      <c r="H55" s="12" t="s">
        <v>1360</v>
      </c>
      <c r="I55" s="12">
        <v>51</v>
      </c>
      <c r="J55" s="12" t="s">
        <v>1369</v>
      </c>
      <c r="K55" s="12">
        <v>7.63</v>
      </c>
      <c r="L55" s="12">
        <v>200</v>
      </c>
      <c r="M55" s="12">
        <v>2.7</v>
      </c>
      <c r="N55" s="12">
        <v>76</v>
      </c>
      <c r="O55" s="27">
        <v>0.38</v>
      </c>
      <c r="P55" s="27">
        <v>0.81</v>
      </c>
      <c r="Q55" s="12" t="s">
        <v>26</v>
      </c>
    </row>
    <row r="56" ht="15.35" spans="1:17">
      <c r="A56" s="41" t="s">
        <v>1417</v>
      </c>
      <c r="B56" s="21">
        <v>445</v>
      </c>
      <c r="C56" s="12">
        <v>0</v>
      </c>
      <c r="D56" s="29">
        <v>0.0074613731693945</v>
      </c>
      <c r="E56" s="29">
        <v>0.0138404590257103</v>
      </c>
      <c r="F56" s="29">
        <v>0.0091895509613431</v>
      </c>
      <c r="G56" s="26">
        <v>0.00206228</v>
      </c>
      <c r="H56" s="12" t="s">
        <v>1360</v>
      </c>
      <c r="I56" s="12">
        <v>79</v>
      </c>
      <c r="J56" s="24" t="s">
        <v>1361</v>
      </c>
      <c r="K56" s="12">
        <v>2.01</v>
      </c>
      <c r="L56" s="12">
        <v>4</v>
      </c>
      <c r="M56" s="12">
        <v>2.31</v>
      </c>
      <c r="N56" s="12">
        <v>73</v>
      </c>
      <c r="O56" s="27">
        <v>0.28</v>
      </c>
      <c r="P56" s="27">
        <v>0.54</v>
      </c>
      <c r="Q56" s="12" t="s">
        <v>26</v>
      </c>
    </row>
    <row r="57" ht="15.35" spans="1:17">
      <c r="A57" s="41" t="s">
        <v>1418</v>
      </c>
      <c r="B57" s="21">
        <v>452</v>
      </c>
      <c r="C57" s="12">
        <v>0</v>
      </c>
      <c r="D57" s="26">
        <v>0.0122203263130462</v>
      </c>
      <c r="E57" s="26">
        <v>0.00979424155729846</v>
      </c>
      <c r="F57" s="26">
        <v>0.0124295713465856</v>
      </c>
      <c r="G57" s="26">
        <v>0.00136224</v>
      </c>
      <c r="H57" s="12" t="s">
        <v>1360</v>
      </c>
      <c r="I57" s="12">
        <v>59</v>
      </c>
      <c r="J57" s="24" t="s">
        <v>1361</v>
      </c>
      <c r="K57" s="12">
        <v>20.15</v>
      </c>
      <c r="L57" s="12">
        <v>14</v>
      </c>
      <c r="M57" s="12">
        <v>1.99</v>
      </c>
      <c r="N57" s="12">
        <v>65</v>
      </c>
      <c r="O57" s="28">
        <v>0.865</v>
      </c>
      <c r="P57" s="28">
        <v>0.915</v>
      </c>
      <c r="Q57" s="12" t="s">
        <v>26</v>
      </c>
    </row>
    <row r="58" ht="15.35" spans="1:17">
      <c r="A58" s="41" t="s">
        <v>1419</v>
      </c>
      <c r="B58" s="21">
        <v>453</v>
      </c>
      <c r="C58" s="12">
        <v>0</v>
      </c>
      <c r="D58" s="26">
        <v>0.0164671276187943</v>
      </c>
      <c r="E58" s="26">
        <v>0.00510384162901625</v>
      </c>
      <c r="F58" s="26">
        <v>0.00359199260751171</v>
      </c>
      <c r="G58" s="26">
        <v>0.00073788</v>
      </c>
      <c r="H58" s="12" t="s">
        <v>1364</v>
      </c>
      <c r="I58" s="12">
        <v>72</v>
      </c>
      <c r="J58" s="24" t="s">
        <v>1361</v>
      </c>
      <c r="K58" s="12">
        <v>20.58</v>
      </c>
      <c r="L58" s="12">
        <v>17</v>
      </c>
      <c r="M58" s="12">
        <v>3.29</v>
      </c>
      <c r="N58" s="12">
        <v>108</v>
      </c>
      <c r="O58" s="27">
        <v>0.47</v>
      </c>
      <c r="P58" s="27">
        <v>0.81</v>
      </c>
      <c r="Q58" s="12" t="s">
        <v>13</v>
      </c>
    </row>
    <row r="59" ht="15.35" spans="1:17">
      <c r="A59" s="41" t="s">
        <v>1420</v>
      </c>
      <c r="B59" s="21">
        <v>462</v>
      </c>
      <c r="C59" s="12">
        <v>0</v>
      </c>
      <c r="D59" s="26">
        <v>0.00848608040214491</v>
      </c>
      <c r="E59" s="26">
        <v>0.0140237557227496</v>
      </c>
      <c r="F59" s="26">
        <v>0.0129448499370309</v>
      </c>
      <c r="G59" s="26">
        <v>0.0003784</v>
      </c>
      <c r="H59" s="12" t="s">
        <v>1364</v>
      </c>
      <c r="I59" s="12">
        <v>77</v>
      </c>
      <c r="J59" s="24" t="s">
        <v>1361</v>
      </c>
      <c r="K59" s="12">
        <v>4.32</v>
      </c>
      <c r="L59" s="12">
        <v>40</v>
      </c>
      <c r="M59" s="12">
        <v>3.33</v>
      </c>
      <c r="N59" s="12">
        <v>121</v>
      </c>
      <c r="O59" s="27">
        <v>0.31</v>
      </c>
      <c r="P59" s="27">
        <v>0.79</v>
      </c>
      <c r="Q59" s="12" t="s">
        <v>26</v>
      </c>
    </row>
    <row r="60" ht="15.35" spans="1:17">
      <c r="A60" s="41" t="s">
        <v>1421</v>
      </c>
      <c r="B60" s="21">
        <v>477</v>
      </c>
      <c r="C60" s="12">
        <v>0</v>
      </c>
      <c r="D60" s="26">
        <v>0.008638235269468</v>
      </c>
      <c r="E60" s="26">
        <v>0.000881303572817376</v>
      </c>
      <c r="F60" s="26">
        <v>0.00129101584886803</v>
      </c>
      <c r="G60" s="26">
        <v>0.0059598</v>
      </c>
      <c r="H60" s="12" t="s">
        <v>1364</v>
      </c>
      <c r="I60" s="12">
        <v>32</v>
      </c>
      <c r="J60" s="24" t="s">
        <v>1361</v>
      </c>
      <c r="K60" s="12">
        <v>130</v>
      </c>
      <c r="L60" s="12">
        <v>53</v>
      </c>
      <c r="M60" s="12">
        <v>2.8</v>
      </c>
      <c r="N60" s="12">
        <v>88</v>
      </c>
      <c r="O60" s="27">
        <v>0.82</v>
      </c>
      <c r="P60" s="27">
        <v>0.41</v>
      </c>
      <c r="Q60" s="12" t="s">
        <v>23</v>
      </c>
    </row>
    <row r="61" ht="15.35" spans="1:17">
      <c r="A61" s="41" t="s">
        <v>1422</v>
      </c>
      <c r="B61" s="21">
        <v>479</v>
      </c>
      <c r="C61" s="12">
        <v>0</v>
      </c>
      <c r="D61" s="26">
        <v>0.00675657796010203</v>
      </c>
      <c r="E61" s="26">
        <v>0.00247093485006746</v>
      </c>
      <c r="F61" s="26">
        <v>0.00169673516124444</v>
      </c>
      <c r="G61" s="26">
        <v>0.00087032</v>
      </c>
      <c r="H61" s="12" t="s">
        <v>1364</v>
      </c>
      <c r="I61" s="12">
        <v>66</v>
      </c>
      <c r="J61" s="24" t="s">
        <v>1361</v>
      </c>
      <c r="K61" s="12">
        <v>29.84</v>
      </c>
      <c r="L61" s="12">
        <v>158</v>
      </c>
      <c r="M61" s="12">
        <v>1.84</v>
      </c>
      <c r="N61" s="12">
        <v>61</v>
      </c>
      <c r="O61" s="27">
        <v>0.76</v>
      </c>
      <c r="P61" s="27">
        <v>0.93</v>
      </c>
      <c r="Q61" s="12" t="s">
        <v>13</v>
      </c>
    </row>
    <row r="62" ht="15.35" spans="1:17">
      <c r="A62" s="41" t="s">
        <v>1423</v>
      </c>
      <c r="B62" s="21">
        <v>482</v>
      </c>
      <c r="C62" s="12">
        <v>0</v>
      </c>
      <c r="D62" s="26">
        <v>0.00930604408696073</v>
      </c>
      <c r="E62" s="26">
        <v>0.00655878498260947</v>
      </c>
      <c r="F62" s="26">
        <v>0.00987262914011135</v>
      </c>
      <c r="G62" s="26">
        <v>0.0022704</v>
      </c>
      <c r="H62" s="12" t="s">
        <v>1364</v>
      </c>
      <c r="I62" s="12">
        <v>78</v>
      </c>
      <c r="J62" s="24" t="s">
        <v>1361</v>
      </c>
      <c r="K62" s="12">
        <v>7.21</v>
      </c>
      <c r="L62" s="12">
        <v>54</v>
      </c>
      <c r="M62" s="12">
        <v>2.77</v>
      </c>
      <c r="N62" s="12">
        <v>74</v>
      </c>
      <c r="O62" s="27">
        <v>0.59</v>
      </c>
      <c r="P62" s="27">
        <v>0.33</v>
      </c>
      <c r="Q62" s="27" t="s">
        <v>13</v>
      </c>
    </row>
    <row r="63" ht="15.35" spans="1:17">
      <c r="A63" s="41" t="s">
        <v>1424</v>
      </c>
      <c r="B63" s="21">
        <v>490</v>
      </c>
      <c r="C63" s="12">
        <v>0</v>
      </c>
      <c r="D63" s="26">
        <v>0.011337873902112</v>
      </c>
      <c r="E63" s="26">
        <v>0.00865005012054459</v>
      </c>
      <c r="F63" s="26">
        <v>0.00111808345031878</v>
      </c>
      <c r="G63" s="26">
        <v>0.0003784</v>
      </c>
      <c r="H63" s="12" t="s">
        <v>1360</v>
      </c>
      <c r="I63" s="12">
        <v>49</v>
      </c>
      <c r="J63" s="24" t="s">
        <v>1361</v>
      </c>
      <c r="K63" s="12">
        <v>78.61</v>
      </c>
      <c r="L63" s="12">
        <v>21</v>
      </c>
      <c r="M63" s="12">
        <v>1.16</v>
      </c>
      <c r="N63" s="12">
        <v>43</v>
      </c>
      <c r="O63" s="27">
        <v>0.58</v>
      </c>
      <c r="P63" s="27">
        <v>0.77</v>
      </c>
      <c r="Q63" s="12" t="s">
        <v>13</v>
      </c>
    </row>
    <row r="64" ht="15.35" spans="1:17">
      <c r="A64" s="41" t="s">
        <v>1425</v>
      </c>
      <c r="B64" s="21">
        <v>494</v>
      </c>
      <c r="C64" s="12">
        <v>0</v>
      </c>
      <c r="D64" s="26">
        <v>0.0263106704729397</v>
      </c>
      <c r="E64" s="26">
        <v>0.00100465308946991</v>
      </c>
      <c r="F64" s="26">
        <v>9.62098491411526e-5</v>
      </c>
      <c r="G64" s="26">
        <v>0.00058652</v>
      </c>
      <c r="H64" s="12" t="s">
        <v>1364</v>
      </c>
      <c r="I64" s="12">
        <v>44</v>
      </c>
      <c r="J64" s="24" t="s">
        <v>1361</v>
      </c>
      <c r="K64" s="12">
        <v>67.78</v>
      </c>
      <c r="L64" s="12">
        <v>83</v>
      </c>
      <c r="M64" s="12">
        <v>2.42</v>
      </c>
      <c r="N64" s="12">
        <v>79</v>
      </c>
      <c r="O64" s="27">
        <v>0.81</v>
      </c>
      <c r="P64" s="27">
        <v>0.92</v>
      </c>
      <c r="Q64" s="12" t="s">
        <v>13</v>
      </c>
    </row>
    <row r="65" ht="15.35" spans="1:17">
      <c r="A65" s="41" t="s">
        <v>1426</v>
      </c>
      <c r="B65" s="21">
        <v>503</v>
      </c>
      <c r="C65" s="12">
        <v>0</v>
      </c>
      <c r="D65" s="26">
        <v>0.0122511372029923</v>
      </c>
      <c r="E65" s="26">
        <v>0.00546717506896803</v>
      </c>
      <c r="F65" s="26">
        <v>0.00371660752272539</v>
      </c>
      <c r="G65" s="26">
        <v>0.00064328</v>
      </c>
      <c r="H65" s="12" t="s">
        <v>1364</v>
      </c>
      <c r="I65" s="12">
        <v>81</v>
      </c>
      <c r="J65" s="24" t="s">
        <v>1361</v>
      </c>
      <c r="K65" s="12">
        <v>164.4</v>
      </c>
      <c r="L65" s="12">
        <v>31</v>
      </c>
      <c r="M65" s="12">
        <v>1.71</v>
      </c>
      <c r="N65" s="12">
        <v>55</v>
      </c>
      <c r="O65" s="27">
        <v>0.89</v>
      </c>
      <c r="P65" s="27">
        <v>0.99</v>
      </c>
      <c r="Q65" s="12" t="s">
        <v>16</v>
      </c>
    </row>
    <row r="66" ht="15.35" spans="1:17">
      <c r="A66" s="41" t="s">
        <v>1427</v>
      </c>
      <c r="B66" s="21">
        <v>503</v>
      </c>
      <c r="C66" s="12">
        <v>0</v>
      </c>
      <c r="D66" s="26">
        <v>0.0105128377277966</v>
      </c>
      <c r="E66" s="26">
        <v>0.00105911957520227</v>
      </c>
      <c r="F66" s="26">
        <v>0.00140691816435923</v>
      </c>
      <c r="G66" s="26">
        <v>0.0039732</v>
      </c>
      <c r="H66" s="12" t="s">
        <v>1360</v>
      </c>
      <c r="I66" s="12">
        <v>39</v>
      </c>
      <c r="J66" s="24" t="s">
        <v>1361</v>
      </c>
      <c r="K66" s="12">
        <v>9.53</v>
      </c>
      <c r="L66" s="12">
        <v>79</v>
      </c>
      <c r="M66" s="12">
        <v>3.02</v>
      </c>
      <c r="N66" s="12">
        <v>103</v>
      </c>
      <c r="O66" s="27">
        <v>0.9</v>
      </c>
      <c r="P66" s="27">
        <v>0.85</v>
      </c>
      <c r="Q66" s="12" t="s">
        <v>26</v>
      </c>
    </row>
    <row r="67" ht="15.35" spans="1:17">
      <c r="A67" s="41" t="s">
        <v>1428</v>
      </c>
      <c r="B67" s="21">
        <v>508</v>
      </c>
      <c r="C67" s="12">
        <v>0</v>
      </c>
      <c r="D67" s="26">
        <v>0.0085347293585128</v>
      </c>
      <c r="E67" s="26">
        <v>0.00294362470113827</v>
      </c>
      <c r="F67" s="26">
        <v>0.000542954108358504</v>
      </c>
      <c r="G67" s="26">
        <v>0.00062436</v>
      </c>
      <c r="H67" s="12" t="s">
        <v>1364</v>
      </c>
      <c r="I67" s="12">
        <v>63</v>
      </c>
      <c r="J67" s="24" t="s">
        <v>1361</v>
      </c>
      <c r="K67" s="12">
        <v>20.79</v>
      </c>
      <c r="L67" s="12">
        <v>169</v>
      </c>
      <c r="M67" s="12">
        <v>1</v>
      </c>
      <c r="N67" s="12">
        <v>34</v>
      </c>
      <c r="O67" s="27">
        <v>0.45</v>
      </c>
      <c r="P67" s="27">
        <v>0.72</v>
      </c>
      <c r="Q67" s="12" t="s">
        <v>23</v>
      </c>
    </row>
    <row r="68" ht="15.35" spans="1:17">
      <c r="A68" s="41" t="s">
        <v>1429</v>
      </c>
      <c r="B68" s="21">
        <v>519</v>
      </c>
      <c r="C68" s="12">
        <v>0</v>
      </c>
      <c r="D68" s="26">
        <v>0.00711986464745834</v>
      </c>
      <c r="E68" s="26">
        <v>0.00853731556960864</v>
      </c>
      <c r="F68" s="26">
        <v>0.00145756155448587</v>
      </c>
      <c r="G68" s="26">
        <v>0.0006622</v>
      </c>
      <c r="H68" s="12" t="s">
        <v>1364</v>
      </c>
      <c r="I68" s="12">
        <v>68</v>
      </c>
      <c r="J68" s="24" t="s">
        <v>1361</v>
      </c>
      <c r="K68" s="12">
        <v>17.25</v>
      </c>
      <c r="L68" s="12">
        <v>17</v>
      </c>
      <c r="M68" s="12">
        <v>2.11</v>
      </c>
      <c r="N68" s="12">
        <v>70</v>
      </c>
      <c r="O68" s="28">
        <v>0.3181</v>
      </c>
      <c r="P68" s="28">
        <v>0.4292</v>
      </c>
      <c r="Q68" s="12" t="s">
        <v>26</v>
      </c>
    </row>
    <row r="69" ht="15.35" spans="1:17">
      <c r="A69" s="41" t="s">
        <v>1430</v>
      </c>
      <c r="B69" s="21">
        <v>521</v>
      </c>
      <c r="C69" s="12">
        <v>0</v>
      </c>
      <c r="D69" s="26">
        <v>0.00429038667679114</v>
      </c>
      <c r="E69" s="26">
        <v>0.0169088829999277</v>
      </c>
      <c r="F69" s="26">
        <v>0.00442323577471267</v>
      </c>
      <c r="G69" s="26">
        <v>0.00107844</v>
      </c>
      <c r="H69" s="12" t="s">
        <v>1364</v>
      </c>
      <c r="I69" s="12">
        <v>72</v>
      </c>
      <c r="J69" s="24" t="s">
        <v>1361</v>
      </c>
      <c r="K69" s="12">
        <v>443.02</v>
      </c>
      <c r="L69" s="12">
        <v>125</v>
      </c>
      <c r="M69" s="12">
        <v>2.24</v>
      </c>
      <c r="N69" s="12">
        <v>61</v>
      </c>
      <c r="O69" s="27">
        <v>0.47</v>
      </c>
      <c r="P69" s="28">
        <v>0.335</v>
      </c>
      <c r="Q69" s="12" t="s">
        <v>13</v>
      </c>
    </row>
    <row r="70" ht="15.35" spans="1:17">
      <c r="A70" s="41" t="s">
        <v>1431</v>
      </c>
      <c r="B70" s="21">
        <v>532</v>
      </c>
      <c r="C70" s="12">
        <v>0</v>
      </c>
      <c r="D70" s="26">
        <v>0.00568548573415369</v>
      </c>
      <c r="E70" s="26">
        <v>0.00837702398211497</v>
      </c>
      <c r="F70" s="26">
        <v>0.00108321851264682</v>
      </c>
      <c r="G70" s="26">
        <v>9.46e-5</v>
      </c>
      <c r="H70" s="12" t="s">
        <v>1360</v>
      </c>
      <c r="I70" s="12">
        <v>75</v>
      </c>
      <c r="J70" s="24" t="s">
        <v>1361</v>
      </c>
      <c r="K70" s="12">
        <v>1.52</v>
      </c>
      <c r="L70" s="12">
        <v>2</v>
      </c>
      <c r="M70" s="12">
        <v>2.69</v>
      </c>
      <c r="N70" s="12">
        <v>77</v>
      </c>
      <c r="O70" s="27">
        <v>0.3</v>
      </c>
      <c r="P70" s="27">
        <v>0.59</v>
      </c>
      <c r="Q70" s="12" t="s">
        <v>26</v>
      </c>
    </row>
    <row r="71" ht="15.35" spans="1:17">
      <c r="A71" s="41" t="s">
        <v>1432</v>
      </c>
      <c r="B71" s="21">
        <v>533</v>
      </c>
      <c r="C71" s="12">
        <v>0</v>
      </c>
      <c r="D71" s="26">
        <v>0.0156157571342063</v>
      </c>
      <c r="E71" s="26">
        <v>0.0103742004020595</v>
      </c>
      <c r="F71" s="26">
        <v>0.0024331513576331</v>
      </c>
      <c r="G71" s="26">
        <v>0.00064328</v>
      </c>
      <c r="H71" s="12" t="s">
        <v>1360</v>
      </c>
      <c r="I71" s="12">
        <v>85</v>
      </c>
      <c r="J71" s="24" t="s">
        <v>1361</v>
      </c>
      <c r="K71" s="12">
        <v>146.17</v>
      </c>
      <c r="L71" s="12">
        <v>47</v>
      </c>
      <c r="M71" s="12">
        <v>1.98</v>
      </c>
      <c r="N71" s="12">
        <v>71</v>
      </c>
      <c r="O71" s="27">
        <v>0.79</v>
      </c>
      <c r="P71" s="27">
        <v>0.92</v>
      </c>
      <c r="Q71" s="12" t="s">
        <v>26</v>
      </c>
    </row>
    <row r="72" ht="15.35" spans="1:17">
      <c r="A72" s="41" t="s">
        <v>1433</v>
      </c>
      <c r="B72" s="21">
        <v>540</v>
      </c>
      <c r="C72" s="12">
        <v>0</v>
      </c>
      <c r="D72" s="26">
        <v>0.00513527072370747</v>
      </c>
      <c r="E72" s="26">
        <v>0.00859660394756395</v>
      </c>
      <c r="F72" s="26">
        <v>0.00285837242526472</v>
      </c>
      <c r="G72" s="26">
        <v>0.0003784</v>
      </c>
      <c r="H72" s="12" t="s">
        <v>1360</v>
      </c>
      <c r="I72" s="12">
        <v>57</v>
      </c>
      <c r="J72" s="24" t="s">
        <v>1361</v>
      </c>
      <c r="K72" s="12">
        <v>235.53</v>
      </c>
      <c r="L72" s="12">
        <v>15</v>
      </c>
      <c r="M72" s="12">
        <v>1.92</v>
      </c>
      <c r="N72" s="12">
        <v>57</v>
      </c>
      <c r="O72" s="27">
        <v>0.91</v>
      </c>
      <c r="P72" s="27">
        <v>0.83</v>
      </c>
      <c r="Q72" s="12" t="s">
        <v>13</v>
      </c>
    </row>
    <row r="73" ht="15.35" spans="1:17">
      <c r="A73" s="41" t="s">
        <v>1434</v>
      </c>
      <c r="B73" s="21">
        <v>547</v>
      </c>
      <c r="C73" s="12">
        <v>0</v>
      </c>
      <c r="D73" s="26">
        <v>0.00380031229376846</v>
      </c>
      <c r="E73" s="26">
        <v>0.00878653702820073</v>
      </c>
      <c r="F73" s="26">
        <v>0.00301198133004149</v>
      </c>
      <c r="G73" s="26">
        <v>0.00107844</v>
      </c>
      <c r="H73" s="12" t="s">
        <v>1360</v>
      </c>
      <c r="I73" s="12">
        <v>67</v>
      </c>
      <c r="J73" s="24" t="s">
        <v>1361</v>
      </c>
      <c r="K73" s="12">
        <v>14.66</v>
      </c>
      <c r="L73" s="12">
        <v>11</v>
      </c>
      <c r="M73" s="12">
        <v>2.56</v>
      </c>
      <c r="N73" s="12">
        <v>72</v>
      </c>
      <c r="O73" s="27">
        <v>0.82</v>
      </c>
      <c r="P73" s="27">
        <v>0.66</v>
      </c>
      <c r="Q73" s="12" t="s">
        <v>26</v>
      </c>
    </row>
    <row r="74" ht="15.35" spans="1:17">
      <c r="A74" s="41" t="s">
        <v>1435</v>
      </c>
      <c r="B74" s="25">
        <v>550</v>
      </c>
      <c r="C74" s="12">
        <v>0</v>
      </c>
      <c r="D74" s="26">
        <v>0.00183152929180566</v>
      </c>
      <c r="E74" s="26">
        <v>0.00342154708222759</v>
      </c>
      <c r="F74" s="26">
        <v>0.002012557087326</v>
      </c>
      <c r="G74" s="26">
        <v>0.00121088</v>
      </c>
      <c r="H74" s="12" t="s">
        <v>1360</v>
      </c>
      <c r="I74" s="12">
        <v>57</v>
      </c>
      <c r="J74" s="24" t="s">
        <v>1361</v>
      </c>
      <c r="K74" s="12">
        <v>24.73</v>
      </c>
      <c r="L74" s="12">
        <v>15</v>
      </c>
      <c r="M74" s="12">
        <v>2.01</v>
      </c>
      <c r="N74" s="12">
        <v>69</v>
      </c>
      <c r="O74" s="27">
        <v>0.67</v>
      </c>
      <c r="P74" s="27">
        <v>0.39</v>
      </c>
      <c r="Q74" s="12" t="s">
        <v>26</v>
      </c>
    </row>
    <row r="75" ht="15.35" spans="1:17">
      <c r="A75" s="41" t="s">
        <v>1436</v>
      </c>
      <c r="B75" s="21">
        <v>550</v>
      </c>
      <c r="C75" s="12">
        <v>0</v>
      </c>
      <c r="D75" s="26">
        <v>0.0122716866905399</v>
      </c>
      <c r="E75" s="26">
        <v>0.0067599151510123</v>
      </c>
      <c r="F75" s="26">
        <v>0.00169623649455862</v>
      </c>
      <c r="G75" s="26">
        <v>0.00240284</v>
      </c>
      <c r="H75" s="12" t="s">
        <v>1364</v>
      </c>
      <c r="I75" s="12">
        <v>58</v>
      </c>
      <c r="J75" s="24" t="s">
        <v>1361</v>
      </c>
      <c r="K75" s="12">
        <v>15.66</v>
      </c>
      <c r="L75" s="12">
        <v>37</v>
      </c>
      <c r="M75" s="12">
        <v>3.72</v>
      </c>
      <c r="N75" s="12">
        <v>114</v>
      </c>
      <c r="O75" s="27">
        <v>0.69</v>
      </c>
      <c r="P75" s="27">
        <v>0.86</v>
      </c>
      <c r="Q75" s="12" t="s">
        <v>26</v>
      </c>
    </row>
    <row r="76" ht="15.35" spans="1:17">
      <c r="A76" s="41" t="s">
        <v>1437</v>
      </c>
      <c r="B76" s="21">
        <v>551</v>
      </c>
      <c r="C76" s="12">
        <v>0</v>
      </c>
      <c r="D76" s="26">
        <v>0.00385884260391984</v>
      </c>
      <c r="E76" s="26">
        <v>0.0100339467175837</v>
      </c>
      <c r="F76" s="26">
        <v>0.00827023574553455</v>
      </c>
      <c r="G76" s="26">
        <v>3.3889504</v>
      </c>
      <c r="H76" s="12" t="s">
        <v>1360</v>
      </c>
      <c r="I76" s="12">
        <v>66</v>
      </c>
      <c r="J76" s="24" t="s">
        <v>1361</v>
      </c>
      <c r="K76" s="12">
        <v>2.03</v>
      </c>
      <c r="L76" s="12">
        <v>42</v>
      </c>
      <c r="M76" s="12">
        <v>2.78</v>
      </c>
      <c r="N76" s="12">
        <v>92</v>
      </c>
      <c r="O76" s="27">
        <v>0.21</v>
      </c>
      <c r="P76" s="28">
        <v>0.605</v>
      </c>
      <c r="Q76" s="12" t="s">
        <v>26</v>
      </c>
    </row>
    <row r="77" ht="15.35" spans="1:17">
      <c r="A77" s="41" t="s">
        <v>1438</v>
      </c>
      <c r="B77" s="25">
        <v>555</v>
      </c>
      <c r="C77" s="12">
        <v>0</v>
      </c>
      <c r="D77" s="26">
        <v>0.00673296554887226</v>
      </c>
      <c r="E77" s="26">
        <v>0.00275425849033186</v>
      </c>
      <c r="F77" s="26">
        <v>0.000365622618103921</v>
      </c>
      <c r="G77" s="26">
        <v>0.00020812</v>
      </c>
      <c r="H77" s="12" t="s">
        <v>1364</v>
      </c>
      <c r="I77" s="12">
        <v>50</v>
      </c>
      <c r="J77" s="24" t="s">
        <v>1361</v>
      </c>
      <c r="K77" s="12">
        <v>13.45</v>
      </c>
      <c r="L77" s="12">
        <v>625</v>
      </c>
      <c r="M77" s="12">
        <v>2.57</v>
      </c>
      <c r="N77" s="12">
        <v>73</v>
      </c>
      <c r="O77" s="27">
        <v>0.5</v>
      </c>
      <c r="P77" s="27">
        <v>0.06</v>
      </c>
      <c r="Q77" s="12" t="s">
        <v>26</v>
      </c>
    </row>
    <row r="78" ht="15.35" spans="1:17">
      <c r="A78" s="41" t="s">
        <v>1439</v>
      </c>
      <c r="B78" s="21">
        <v>562</v>
      </c>
      <c r="C78" s="12">
        <v>0</v>
      </c>
      <c r="D78" s="26">
        <v>0.00221113031578482</v>
      </c>
      <c r="E78" s="26">
        <v>0.00287077438401493</v>
      </c>
      <c r="F78" s="26">
        <v>0.000897016067364961</v>
      </c>
      <c r="G78" s="26">
        <v>0.00200552</v>
      </c>
      <c r="H78" s="12" t="s">
        <v>1360</v>
      </c>
      <c r="I78" s="12">
        <v>53</v>
      </c>
      <c r="J78" s="24" t="s">
        <v>1361</v>
      </c>
      <c r="K78" s="12">
        <v>144.38</v>
      </c>
      <c r="L78" s="12">
        <v>59</v>
      </c>
      <c r="M78" s="12">
        <v>3.12</v>
      </c>
      <c r="N78" s="12">
        <v>98</v>
      </c>
      <c r="O78" s="27">
        <v>0.86</v>
      </c>
      <c r="P78" s="28">
        <v>0.924</v>
      </c>
      <c r="Q78" s="12" t="s">
        <v>23</v>
      </c>
    </row>
    <row r="79" ht="15.35" spans="1:17">
      <c r="A79" s="41" t="s">
        <v>1440</v>
      </c>
      <c r="B79" s="21">
        <v>566</v>
      </c>
      <c r="C79" s="12">
        <v>0</v>
      </c>
      <c r="D79" s="26">
        <v>0.00406395237734261</v>
      </c>
      <c r="E79" s="26">
        <v>0.0118611858762618</v>
      </c>
      <c r="F79" s="26">
        <v>0.00103047499089737</v>
      </c>
      <c r="G79" s="26">
        <v>0.00524084</v>
      </c>
      <c r="H79" s="12" t="s">
        <v>1364</v>
      </c>
      <c r="I79" s="12">
        <v>72</v>
      </c>
      <c r="J79" s="24" t="s">
        <v>1361</v>
      </c>
      <c r="K79" s="12">
        <v>4.65</v>
      </c>
      <c r="L79" s="12">
        <v>22</v>
      </c>
      <c r="M79" s="12">
        <v>2.63</v>
      </c>
      <c r="N79" s="12">
        <v>70</v>
      </c>
      <c r="O79" s="27">
        <v>0.12</v>
      </c>
      <c r="P79" s="27">
        <v>0.21</v>
      </c>
      <c r="Q79" s="12" t="s">
        <v>26</v>
      </c>
    </row>
    <row r="80" ht="15.35" spans="1:17">
      <c r="A80" s="41" t="s">
        <v>1441</v>
      </c>
      <c r="B80" s="21">
        <v>570</v>
      </c>
      <c r="C80" s="12">
        <v>0</v>
      </c>
      <c r="D80" s="26">
        <v>0.00673296554887226</v>
      </c>
      <c r="E80" s="26">
        <v>0.0122085998848379</v>
      </c>
      <c r="F80" s="26">
        <v>0.00152340860064761</v>
      </c>
      <c r="G80" s="26">
        <v>0.0002838</v>
      </c>
      <c r="H80" s="12" t="s">
        <v>1360</v>
      </c>
      <c r="I80" s="12">
        <v>31</v>
      </c>
      <c r="J80" s="24" t="s">
        <v>1361</v>
      </c>
      <c r="K80" s="12">
        <v>14.78</v>
      </c>
      <c r="L80" s="12">
        <v>13</v>
      </c>
      <c r="M80" s="12">
        <v>3.61</v>
      </c>
      <c r="N80" s="12">
        <v>108</v>
      </c>
      <c r="O80" s="27">
        <v>0.59</v>
      </c>
      <c r="P80" s="28">
        <v>0.615</v>
      </c>
      <c r="Q80" s="12" t="s">
        <v>26</v>
      </c>
    </row>
    <row r="81" ht="15.35" spans="1:17">
      <c r="A81" s="41" t="s">
        <v>1442</v>
      </c>
      <c r="B81" s="21">
        <v>572</v>
      </c>
      <c r="C81" s="12">
        <v>0</v>
      </c>
      <c r="D81" s="26">
        <v>0.0103213162721793</v>
      </c>
      <c r="E81" s="26">
        <v>0.00493785648612653</v>
      </c>
      <c r="F81" s="26">
        <v>0.000199938008917492</v>
      </c>
      <c r="G81" s="26">
        <v>0.00011352</v>
      </c>
      <c r="H81" s="12" t="s">
        <v>1360</v>
      </c>
      <c r="I81" s="12">
        <v>70</v>
      </c>
      <c r="J81" s="24" t="s">
        <v>1361</v>
      </c>
      <c r="K81" s="12">
        <v>14.12</v>
      </c>
      <c r="L81" s="12">
        <v>77</v>
      </c>
      <c r="M81" s="12">
        <v>3.02</v>
      </c>
      <c r="N81" s="12">
        <v>91</v>
      </c>
      <c r="O81" s="27">
        <v>0.4</v>
      </c>
      <c r="P81" s="28">
        <v>0.405</v>
      </c>
      <c r="Q81" s="12" t="s">
        <v>23</v>
      </c>
    </row>
    <row r="82" ht="15.35" spans="1:17">
      <c r="A82" s="41" t="s">
        <v>1443</v>
      </c>
      <c r="B82" s="21">
        <v>572</v>
      </c>
      <c r="C82" s="12">
        <v>0</v>
      </c>
      <c r="D82" s="26">
        <v>0.00882418308844848</v>
      </c>
      <c r="E82" s="26">
        <v>0.0384373794578769</v>
      </c>
      <c r="F82" s="26">
        <v>0.00281154196418471</v>
      </c>
      <c r="G82" s="26">
        <v>0.00092708</v>
      </c>
      <c r="H82" s="12" t="s">
        <v>1364</v>
      </c>
      <c r="I82" s="12">
        <v>29</v>
      </c>
      <c r="J82" s="24" t="s">
        <v>1369</v>
      </c>
      <c r="K82" s="12">
        <f>K70*0.9</f>
        <v>1.368</v>
      </c>
      <c r="L82" s="12">
        <v>60</v>
      </c>
      <c r="M82" s="12">
        <f>M70*0.9</f>
        <v>2.421</v>
      </c>
      <c r="N82" s="12">
        <f>N70*0.9</f>
        <v>69.3</v>
      </c>
      <c r="O82" s="27">
        <v>0.64</v>
      </c>
      <c r="P82" s="27">
        <v>0.74</v>
      </c>
      <c r="Q82" s="12" t="s">
        <v>26</v>
      </c>
    </row>
    <row r="83" ht="15.35" spans="1:17">
      <c r="A83" s="41" t="s">
        <v>1444</v>
      </c>
      <c r="B83" s="21">
        <v>572</v>
      </c>
      <c r="C83" s="12">
        <v>0</v>
      </c>
      <c r="D83" s="26">
        <v>0.00138002775541167</v>
      </c>
      <c r="E83" s="26">
        <v>0.000271852998703362</v>
      </c>
      <c r="F83" s="26">
        <v>0.000321423332550042</v>
      </c>
      <c r="G83" s="26">
        <v>0.00172172</v>
      </c>
      <c r="H83" s="12" t="s">
        <v>1360</v>
      </c>
      <c r="I83" s="12">
        <v>43</v>
      </c>
      <c r="J83" s="24" t="s">
        <v>1361</v>
      </c>
      <c r="K83" s="12">
        <v>5.01</v>
      </c>
      <c r="L83" s="12">
        <v>106</v>
      </c>
      <c r="M83" s="12">
        <v>3</v>
      </c>
      <c r="N83" s="12">
        <v>100</v>
      </c>
      <c r="O83" s="27">
        <v>0.3</v>
      </c>
      <c r="P83" s="27">
        <v>0.41</v>
      </c>
      <c r="Q83" s="12" t="s">
        <v>26</v>
      </c>
    </row>
    <row r="84" ht="15.35" spans="1:17">
      <c r="A84" s="41" t="s">
        <v>1445</v>
      </c>
      <c r="B84" s="12">
        <v>592</v>
      </c>
      <c r="C84" s="12">
        <v>0</v>
      </c>
      <c r="D84" s="29">
        <v>0.00109227173548261</v>
      </c>
      <c r="E84" s="29">
        <v>0.00162144027077026</v>
      </c>
      <c r="F84" s="29">
        <v>0.00062138247326219</v>
      </c>
      <c r="G84" s="26">
        <v>0.0015136</v>
      </c>
      <c r="H84" s="12" t="s">
        <v>1364</v>
      </c>
      <c r="I84" s="12">
        <v>27</v>
      </c>
      <c r="J84" s="12" t="s">
        <v>1361</v>
      </c>
      <c r="K84" s="12">
        <v>278.32</v>
      </c>
      <c r="L84" s="12">
        <v>36</v>
      </c>
      <c r="M84" s="12">
        <v>3.15</v>
      </c>
      <c r="N84" s="12">
        <v>98</v>
      </c>
      <c r="O84" s="27">
        <v>0.8</v>
      </c>
      <c r="P84" s="28">
        <v>0.5937</v>
      </c>
      <c r="Q84" s="12" t="s">
        <v>13</v>
      </c>
    </row>
    <row r="85" ht="15.35" spans="1:17">
      <c r="A85" s="41" t="s">
        <v>1446</v>
      </c>
      <c r="B85" s="25">
        <v>594</v>
      </c>
      <c r="C85" s="12">
        <v>0</v>
      </c>
      <c r="D85" s="26">
        <v>0.0104936888229547</v>
      </c>
      <c r="E85" s="26">
        <v>0.00716637958837954</v>
      </c>
      <c r="F85" s="26">
        <v>0.00164105371252074</v>
      </c>
      <c r="G85" s="26">
        <v>0.00011352</v>
      </c>
      <c r="H85" s="12" t="s">
        <v>1360</v>
      </c>
      <c r="I85" s="12">
        <v>41</v>
      </c>
      <c r="J85" s="24" t="s">
        <v>1361</v>
      </c>
      <c r="K85" s="12">
        <v>11.8</v>
      </c>
      <c r="L85" s="12">
        <v>75</v>
      </c>
      <c r="M85" s="12">
        <v>3.5</v>
      </c>
      <c r="N85" s="12">
        <v>105</v>
      </c>
      <c r="O85" s="27">
        <v>0.52</v>
      </c>
      <c r="P85" s="27">
        <v>0.97</v>
      </c>
      <c r="Q85" s="12" t="s">
        <v>13</v>
      </c>
    </row>
    <row r="86" ht="15.35" spans="1:17">
      <c r="A86" s="41" t="s">
        <v>1447</v>
      </c>
      <c r="B86" s="25">
        <v>594</v>
      </c>
      <c r="C86" s="12">
        <v>0</v>
      </c>
      <c r="D86" s="26">
        <v>0.00780225822132653</v>
      </c>
      <c r="E86" s="26">
        <v>0.0232100096560755</v>
      </c>
      <c r="F86" s="26">
        <v>0.00449742075913451</v>
      </c>
      <c r="G86" s="26">
        <v>0.000473</v>
      </c>
      <c r="H86" s="12" t="s">
        <v>1360</v>
      </c>
      <c r="I86" s="12">
        <v>35</v>
      </c>
      <c r="J86" s="24" t="s">
        <v>1361</v>
      </c>
      <c r="K86" s="12">
        <v>23.36</v>
      </c>
      <c r="L86" s="12">
        <v>24</v>
      </c>
      <c r="M86" s="12">
        <v>2.31</v>
      </c>
      <c r="N86" s="12">
        <v>71</v>
      </c>
      <c r="O86" s="27">
        <v>0.7</v>
      </c>
      <c r="P86" s="28">
        <v>0.255</v>
      </c>
      <c r="Q86" s="12" t="s">
        <v>26</v>
      </c>
    </row>
    <row r="87" ht="15.35" spans="1:17">
      <c r="A87" s="41" t="s">
        <v>1448</v>
      </c>
      <c r="B87" s="25">
        <v>609</v>
      </c>
      <c r="C87" s="12">
        <v>0</v>
      </c>
      <c r="D87" s="26">
        <v>0.008146806870332</v>
      </c>
      <c r="E87" s="26">
        <v>0.00317240232516162</v>
      </c>
      <c r="F87" s="26">
        <v>0.00091004582017756</v>
      </c>
      <c r="G87" s="26">
        <v>0.0006622</v>
      </c>
      <c r="H87" s="12" t="s">
        <v>1364</v>
      </c>
      <c r="I87" s="12">
        <v>62</v>
      </c>
      <c r="J87" s="24" t="s">
        <v>1361</v>
      </c>
      <c r="K87" s="12">
        <v>15.7</v>
      </c>
      <c r="L87" s="12">
        <v>186</v>
      </c>
      <c r="M87" s="12">
        <v>3.69</v>
      </c>
      <c r="N87" s="12">
        <v>116</v>
      </c>
      <c r="O87" s="27">
        <v>0.82</v>
      </c>
      <c r="P87" s="27">
        <v>0.83</v>
      </c>
      <c r="Q87" s="12" t="s">
        <v>16</v>
      </c>
    </row>
    <row r="88" ht="15.35" spans="1:17">
      <c r="A88" s="41" t="s">
        <v>1449</v>
      </c>
      <c r="B88" s="25">
        <v>612</v>
      </c>
      <c r="C88" s="12">
        <v>0</v>
      </c>
      <c r="D88" s="26">
        <v>0.0101151250305162</v>
      </c>
      <c r="E88" s="26">
        <v>0.0320280491209131</v>
      </c>
      <c r="F88" s="26">
        <v>0.0128742906425323</v>
      </c>
      <c r="G88" s="26">
        <v>0.00068112</v>
      </c>
      <c r="H88" s="12" t="s">
        <v>1364</v>
      </c>
      <c r="I88" s="12">
        <v>56</v>
      </c>
      <c r="J88" s="24" t="s">
        <v>1361</v>
      </c>
      <c r="K88" s="35">
        <v>34.7</v>
      </c>
      <c r="L88" s="12">
        <v>41</v>
      </c>
      <c r="M88" s="12">
        <v>3.5</v>
      </c>
      <c r="N88" s="12">
        <v>116</v>
      </c>
      <c r="O88" s="27">
        <v>0.89</v>
      </c>
      <c r="P88" s="27">
        <v>0.85</v>
      </c>
      <c r="Q88" s="12" t="s">
        <v>13</v>
      </c>
    </row>
    <row r="89" ht="15.35" spans="1:17">
      <c r="A89" s="41" t="s">
        <v>1450</v>
      </c>
      <c r="B89" s="21">
        <v>622</v>
      </c>
      <c r="C89" s="12">
        <v>0</v>
      </c>
      <c r="D89" s="26">
        <v>0.0023832181450319</v>
      </c>
      <c r="E89" s="26">
        <v>0.0124490879506641</v>
      </c>
      <c r="F89" s="26">
        <v>0.00558327942552569</v>
      </c>
      <c r="G89" s="26">
        <v>0.00147576</v>
      </c>
      <c r="H89" s="12" t="s">
        <v>1364</v>
      </c>
      <c r="I89" s="12">
        <v>49</v>
      </c>
      <c r="J89" s="24" t="s">
        <v>1361</v>
      </c>
      <c r="K89" s="12">
        <v>62.57</v>
      </c>
      <c r="L89" s="12">
        <v>72</v>
      </c>
      <c r="M89" s="12">
        <v>3</v>
      </c>
      <c r="N89" s="12">
        <v>103</v>
      </c>
      <c r="O89" s="27">
        <v>0.71</v>
      </c>
      <c r="P89" s="27">
        <v>0.92</v>
      </c>
      <c r="Q89" s="12" t="s">
        <v>156</v>
      </c>
    </row>
    <row r="90" ht="15.35" spans="1:17">
      <c r="A90" s="41" t="s">
        <v>1451</v>
      </c>
      <c r="B90" s="21">
        <v>626</v>
      </c>
      <c r="C90" s="12">
        <v>0</v>
      </c>
      <c r="D90" s="26">
        <v>0.00505842737245573</v>
      </c>
      <c r="E90" s="26">
        <v>0.00549874867645128</v>
      </c>
      <c r="F90" s="26">
        <v>0.00206868588636202</v>
      </c>
      <c r="G90" s="26">
        <v>0.00253528</v>
      </c>
      <c r="H90" s="12" t="s">
        <v>1360</v>
      </c>
      <c r="I90" s="12">
        <v>51</v>
      </c>
      <c r="J90" s="24" t="s">
        <v>1361</v>
      </c>
      <c r="K90" s="12">
        <v>50.81</v>
      </c>
      <c r="L90" s="12">
        <v>81</v>
      </c>
      <c r="M90" s="12">
        <v>1.37</v>
      </c>
      <c r="N90" s="12">
        <v>51</v>
      </c>
      <c r="O90" s="27">
        <v>0.56</v>
      </c>
      <c r="P90" s="27">
        <v>0.92</v>
      </c>
      <c r="Q90" s="12" t="s">
        <v>13</v>
      </c>
    </row>
    <row r="91" ht="15.35" spans="1:17">
      <c r="A91" s="41" t="s">
        <v>1452</v>
      </c>
      <c r="B91" s="25">
        <v>636</v>
      </c>
      <c r="C91" s="12">
        <v>0</v>
      </c>
      <c r="D91" s="26">
        <v>0.0107682694871426</v>
      </c>
      <c r="E91" s="26">
        <v>0.015416257802772</v>
      </c>
      <c r="F91" s="26">
        <v>0.00390148725749816</v>
      </c>
      <c r="G91" s="26">
        <v>0</v>
      </c>
      <c r="H91" s="12" t="s">
        <v>1364</v>
      </c>
      <c r="I91" s="12">
        <v>50</v>
      </c>
      <c r="J91" s="24" t="s">
        <v>1361</v>
      </c>
      <c r="K91" s="12">
        <v>58.91</v>
      </c>
      <c r="L91" s="12">
        <v>31</v>
      </c>
      <c r="M91" s="12">
        <v>2.19</v>
      </c>
      <c r="N91" s="12">
        <v>76</v>
      </c>
      <c r="O91" s="27">
        <v>0.82</v>
      </c>
      <c r="P91" s="27">
        <v>0.44</v>
      </c>
      <c r="Q91" s="12" t="s">
        <v>26</v>
      </c>
    </row>
    <row r="92" ht="15.35" spans="1:17">
      <c r="A92" s="41" t="s">
        <v>1453</v>
      </c>
      <c r="B92" s="21">
        <v>665</v>
      </c>
      <c r="C92" s="12">
        <v>0</v>
      </c>
      <c r="D92" s="26">
        <v>0.0037618297879609</v>
      </c>
      <c r="E92" s="26">
        <v>0.00850459359065603</v>
      </c>
      <c r="F92" s="26">
        <v>0.011471549270348</v>
      </c>
      <c r="G92" s="26">
        <v>5.6105368</v>
      </c>
      <c r="H92" s="12" t="s">
        <v>1364</v>
      </c>
      <c r="I92" s="12">
        <v>62</v>
      </c>
      <c r="J92" s="24" t="s">
        <v>1378</v>
      </c>
      <c r="K92" s="12">
        <v>41.52</v>
      </c>
      <c r="L92" s="12">
        <v>74</v>
      </c>
      <c r="M92" s="12">
        <v>4.22</v>
      </c>
      <c r="N92" s="12">
        <v>129</v>
      </c>
      <c r="O92" s="27">
        <v>0.01</v>
      </c>
      <c r="P92" s="27">
        <v>0.23</v>
      </c>
      <c r="Q92" s="12" t="s">
        <v>13</v>
      </c>
    </row>
    <row r="93" ht="15.35" spans="1:17">
      <c r="A93" s="41" t="s">
        <v>1454</v>
      </c>
      <c r="B93" s="21">
        <v>709</v>
      </c>
      <c r="C93" s="12">
        <v>0</v>
      </c>
      <c r="D93" s="29">
        <v>0.0148546040062341</v>
      </c>
      <c r="E93" s="29">
        <v>0.00205878241157259</v>
      </c>
      <c r="F93" s="29">
        <v>0.00238308141845789</v>
      </c>
      <c r="G93" s="26">
        <v>9.46e-5</v>
      </c>
      <c r="H93" s="12" t="s">
        <v>1360</v>
      </c>
      <c r="I93" s="12">
        <v>38</v>
      </c>
      <c r="J93" s="24" t="s">
        <v>1361</v>
      </c>
      <c r="K93" s="12">
        <v>44.25</v>
      </c>
      <c r="L93" s="12">
        <v>813</v>
      </c>
      <c r="M93" s="12">
        <v>2.86</v>
      </c>
      <c r="N93" s="12">
        <v>86</v>
      </c>
      <c r="O93" s="27">
        <v>0.62</v>
      </c>
      <c r="P93" s="27">
        <v>0.82</v>
      </c>
      <c r="Q93" s="12" t="s">
        <v>26</v>
      </c>
    </row>
    <row r="94" ht="15.35" spans="1:17">
      <c r="A94" s="41" t="s">
        <v>1455</v>
      </c>
      <c r="B94" s="25">
        <v>728</v>
      </c>
      <c r="C94" s="12">
        <v>0</v>
      </c>
      <c r="D94" s="26">
        <v>0.0060955807952046</v>
      </c>
      <c r="E94" s="26">
        <v>0.012388137808099</v>
      </c>
      <c r="F94" s="26">
        <v>0.00262964523178037</v>
      </c>
      <c r="G94" s="26">
        <v>0.00011352</v>
      </c>
      <c r="H94" s="12" t="s">
        <v>1360</v>
      </c>
      <c r="I94" s="12">
        <v>65</v>
      </c>
      <c r="J94" s="24" t="s">
        <v>1361</v>
      </c>
      <c r="K94" s="12">
        <v>142.66</v>
      </c>
      <c r="L94" s="12">
        <v>13</v>
      </c>
      <c r="M94" s="12">
        <v>3.02</v>
      </c>
      <c r="N94" s="12">
        <v>85</v>
      </c>
      <c r="O94" s="27">
        <v>0.87</v>
      </c>
      <c r="P94" s="28">
        <v>0.985</v>
      </c>
      <c r="Q94" s="12" t="s">
        <v>16</v>
      </c>
    </row>
    <row r="95" ht="15.35" spans="1:17">
      <c r="A95" s="41" t="s">
        <v>1456</v>
      </c>
      <c r="B95" s="21">
        <v>748</v>
      </c>
      <c r="C95" s="12">
        <v>0</v>
      </c>
      <c r="D95" s="26">
        <v>0.00385742459945915</v>
      </c>
      <c r="E95" s="26">
        <v>0.00137473321162725</v>
      </c>
      <c r="F95" s="26">
        <v>0.000172053278675228</v>
      </c>
      <c r="G95" s="26">
        <v>0.00020812</v>
      </c>
      <c r="H95" s="12" t="s">
        <v>1364</v>
      </c>
      <c r="I95" s="12">
        <v>49</v>
      </c>
      <c r="J95" s="24" t="s">
        <v>1361</v>
      </c>
      <c r="K95" s="12">
        <v>6.64</v>
      </c>
      <c r="L95" s="12">
        <v>5</v>
      </c>
      <c r="M95" s="12">
        <v>1.49</v>
      </c>
      <c r="N95" s="12">
        <v>52</v>
      </c>
      <c r="O95" s="27">
        <v>0.77</v>
      </c>
      <c r="P95" s="27">
        <v>0.58</v>
      </c>
      <c r="Q95" s="12" t="s">
        <v>26</v>
      </c>
    </row>
    <row r="96" ht="15.35" spans="1:17">
      <c r="A96" s="41" t="s">
        <v>1457</v>
      </c>
      <c r="B96" s="21">
        <v>751</v>
      </c>
      <c r="C96" s="12">
        <v>0</v>
      </c>
      <c r="D96" s="29">
        <v>0.00588485908829418</v>
      </c>
      <c r="E96" s="29">
        <v>0.000790135109286234</v>
      </c>
      <c r="F96" s="29">
        <v>0.00196354821065589</v>
      </c>
      <c r="G96" s="26">
        <v>0.00088924</v>
      </c>
      <c r="H96" s="12" t="s">
        <v>1360</v>
      </c>
      <c r="I96" s="12">
        <v>52</v>
      </c>
      <c r="J96" s="24" t="s">
        <v>1361</v>
      </c>
      <c r="K96" s="12">
        <v>1.35</v>
      </c>
      <c r="L96" s="12">
        <v>79</v>
      </c>
      <c r="M96" s="12">
        <v>3.1</v>
      </c>
      <c r="N96" s="12">
        <v>115</v>
      </c>
      <c r="O96" s="27">
        <v>0.46</v>
      </c>
      <c r="P96" s="27">
        <v>0.44</v>
      </c>
      <c r="Q96" s="12" t="s">
        <v>16</v>
      </c>
    </row>
    <row r="97" ht="15.35" spans="1:17">
      <c r="A97" s="41" t="s">
        <v>1458</v>
      </c>
      <c r="B97" s="21">
        <v>751</v>
      </c>
      <c r="C97" s="12">
        <v>0</v>
      </c>
      <c r="D97" s="29">
        <v>0.0135452922102999</v>
      </c>
      <c r="E97" s="29">
        <v>0.0019750317146706</v>
      </c>
      <c r="F97" s="29">
        <v>0.00677325444218711</v>
      </c>
      <c r="G97" s="26">
        <v>0.00090816</v>
      </c>
      <c r="H97" s="12" t="s">
        <v>1360</v>
      </c>
      <c r="I97" s="12">
        <v>46</v>
      </c>
      <c r="J97" s="24" t="s">
        <v>1361</v>
      </c>
      <c r="K97" s="12">
        <v>52.38</v>
      </c>
      <c r="L97" s="12">
        <v>73</v>
      </c>
      <c r="M97" s="12">
        <v>1.8</v>
      </c>
      <c r="N97" s="12">
        <v>62</v>
      </c>
      <c r="O97" s="28">
        <v>0.836</v>
      </c>
      <c r="P97" s="27">
        <v>0.96</v>
      </c>
      <c r="Q97" s="12" t="s">
        <v>26</v>
      </c>
    </row>
    <row r="98" ht="15.35" spans="1:17">
      <c r="A98" s="41" t="s">
        <v>1459</v>
      </c>
      <c r="B98" s="25">
        <v>752</v>
      </c>
      <c r="C98" s="12">
        <v>0</v>
      </c>
      <c r="D98" s="26">
        <v>0.00409566058958651</v>
      </c>
      <c r="E98" s="26">
        <v>0.00162906169916987</v>
      </c>
      <c r="F98" s="26">
        <v>0.000235174808224579</v>
      </c>
      <c r="G98" s="26">
        <v>0.00107844</v>
      </c>
      <c r="H98" s="12" t="s">
        <v>1360</v>
      </c>
      <c r="I98" s="12">
        <v>60</v>
      </c>
      <c r="J98" s="24" t="s">
        <v>1361</v>
      </c>
      <c r="K98" s="12">
        <v>5.02</v>
      </c>
      <c r="L98" s="12">
        <v>89</v>
      </c>
      <c r="M98" s="12">
        <v>2.23</v>
      </c>
      <c r="N98" s="12">
        <v>79</v>
      </c>
      <c r="O98" s="27">
        <v>0.86</v>
      </c>
      <c r="P98" s="28">
        <v>0.905</v>
      </c>
      <c r="Q98" s="12" t="s">
        <v>16</v>
      </c>
    </row>
    <row r="99" ht="15.35" spans="1:17">
      <c r="A99" s="41" t="s">
        <v>1460</v>
      </c>
      <c r="B99" s="25">
        <v>758</v>
      </c>
      <c r="C99" s="12">
        <v>0</v>
      </c>
      <c r="D99" s="26">
        <v>0.00407381963535034</v>
      </c>
      <c r="E99" s="26">
        <v>0.0287332404481291</v>
      </c>
      <c r="F99" s="26">
        <v>0.00486474114294406</v>
      </c>
      <c r="G99" s="26">
        <v>0.0002838</v>
      </c>
      <c r="H99" s="12" t="s">
        <v>1360</v>
      </c>
      <c r="I99" s="12">
        <v>49</v>
      </c>
      <c r="J99" s="24" t="s">
        <v>1361</v>
      </c>
      <c r="K99" s="12">
        <v>59.33</v>
      </c>
      <c r="L99" s="12">
        <v>147</v>
      </c>
      <c r="M99" s="12">
        <v>2.94</v>
      </c>
      <c r="N99" s="12">
        <v>97</v>
      </c>
      <c r="O99" s="27">
        <v>0.27</v>
      </c>
      <c r="P99" s="28">
        <v>0.215</v>
      </c>
      <c r="Q99" s="12" t="s">
        <v>13</v>
      </c>
    </row>
    <row r="100" ht="15.35" spans="1:17">
      <c r="A100" s="42" t="s">
        <v>1461</v>
      </c>
      <c r="B100" s="21">
        <v>766</v>
      </c>
      <c r="C100" s="12">
        <v>0</v>
      </c>
      <c r="D100" s="29">
        <v>0.0112878472140165</v>
      </c>
      <c r="E100" s="29">
        <v>0.0169559194261544</v>
      </c>
      <c r="F100" s="29">
        <v>0.0330866801104443</v>
      </c>
      <c r="G100" s="26">
        <v>0.00164604</v>
      </c>
      <c r="H100" s="12" t="s">
        <v>1360</v>
      </c>
      <c r="I100" s="12">
        <v>61</v>
      </c>
      <c r="J100" s="24" t="s">
        <v>1361</v>
      </c>
      <c r="K100" s="12">
        <v>16.82</v>
      </c>
      <c r="L100" s="12">
        <v>88</v>
      </c>
      <c r="M100" s="12">
        <v>2.69</v>
      </c>
      <c r="N100" s="12">
        <v>50</v>
      </c>
      <c r="O100" s="27">
        <v>0.15</v>
      </c>
      <c r="P100" s="27">
        <v>0.09</v>
      </c>
      <c r="Q100" s="12" t="s">
        <v>26</v>
      </c>
    </row>
    <row r="101" ht="15.35" spans="1:17">
      <c r="A101" s="41" t="s">
        <v>1462</v>
      </c>
      <c r="B101" s="21">
        <v>782</v>
      </c>
      <c r="C101" s="12">
        <v>0</v>
      </c>
      <c r="D101" s="26">
        <v>0.00409566058958651</v>
      </c>
      <c r="E101" s="26">
        <v>0.00765799806912421</v>
      </c>
      <c r="F101" s="26">
        <v>0.01333188376316</v>
      </c>
      <c r="G101" s="26">
        <v>0.00015136</v>
      </c>
      <c r="H101" s="12" t="s">
        <v>1364</v>
      </c>
      <c r="I101" s="12">
        <v>24</v>
      </c>
      <c r="J101" s="24" t="s">
        <v>1361</v>
      </c>
      <c r="K101" s="12">
        <v>8.25</v>
      </c>
      <c r="L101" s="12">
        <v>9</v>
      </c>
      <c r="M101" s="12">
        <v>1.96</v>
      </c>
      <c r="N101" s="12">
        <v>70</v>
      </c>
      <c r="O101" s="27">
        <v>0.5</v>
      </c>
      <c r="P101" s="27">
        <v>0.52</v>
      </c>
      <c r="Q101" s="12" t="s">
        <v>26</v>
      </c>
    </row>
    <row r="102" ht="15.35" spans="1:17">
      <c r="A102" s="41" t="s">
        <v>1463</v>
      </c>
      <c r="B102" s="21">
        <v>806</v>
      </c>
      <c r="C102" s="12">
        <v>0</v>
      </c>
      <c r="D102" s="29">
        <v>0.0194432840721791</v>
      </c>
      <c r="E102" s="29">
        <v>0.000567025833784848</v>
      </c>
      <c r="F102" s="29">
        <v>0.000369487749211196</v>
      </c>
      <c r="G102" s="26">
        <v>0.00024596</v>
      </c>
      <c r="H102" s="12" t="s">
        <v>1364</v>
      </c>
      <c r="I102" s="12">
        <v>24</v>
      </c>
      <c r="J102" s="24" t="s">
        <v>1361</v>
      </c>
      <c r="K102" s="12">
        <v>28.87</v>
      </c>
      <c r="L102" s="12">
        <v>18</v>
      </c>
      <c r="M102" s="12">
        <v>2.28</v>
      </c>
      <c r="N102" s="12">
        <v>73</v>
      </c>
      <c r="O102" s="27">
        <v>0.84</v>
      </c>
      <c r="P102" s="27">
        <v>0.94</v>
      </c>
      <c r="Q102" s="12" t="s">
        <v>26</v>
      </c>
    </row>
    <row r="103" ht="15.35" spans="1:17">
      <c r="A103" s="41" t="s">
        <v>1464</v>
      </c>
      <c r="B103" s="21">
        <v>809</v>
      </c>
      <c r="C103" s="12">
        <v>0</v>
      </c>
      <c r="D103" s="26">
        <v>0.00981460942907111</v>
      </c>
      <c r="E103" s="26">
        <v>0.00660668676047993</v>
      </c>
      <c r="F103" s="26">
        <v>0.0050105642192651</v>
      </c>
      <c r="G103" s="26">
        <v>0.00204336</v>
      </c>
      <c r="H103" s="12" t="s">
        <v>1364</v>
      </c>
      <c r="I103" s="12">
        <v>66</v>
      </c>
      <c r="J103" s="24" t="s">
        <v>1361</v>
      </c>
      <c r="K103" s="12">
        <v>9.13</v>
      </c>
      <c r="L103" s="12">
        <v>496</v>
      </c>
      <c r="M103" s="12">
        <v>8.36</v>
      </c>
      <c r="N103" s="12">
        <v>184</v>
      </c>
      <c r="O103" s="27">
        <v>0.66</v>
      </c>
      <c r="P103" s="27">
        <v>0.8</v>
      </c>
      <c r="Q103" s="12" t="s">
        <v>16</v>
      </c>
    </row>
    <row r="104" ht="15.35" spans="1:17">
      <c r="A104" s="41" t="s">
        <v>1465</v>
      </c>
      <c r="B104" s="21">
        <v>886</v>
      </c>
      <c r="C104" s="12">
        <v>0</v>
      </c>
      <c r="D104" s="26">
        <v>0.00559641594000441</v>
      </c>
      <c r="E104" s="26">
        <v>0.00969490131179808</v>
      </c>
      <c r="F104" s="26">
        <v>0.00193318687142482</v>
      </c>
      <c r="G104" s="26">
        <v>0.00013244</v>
      </c>
      <c r="H104" s="12" t="s">
        <v>1360</v>
      </c>
      <c r="I104" s="12">
        <v>52</v>
      </c>
      <c r="J104" s="24" t="s">
        <v>1369</v>
      </c>
      <c r="K104" s="12">
        <v>12.66</v>
      </c>
      <c r="L104" s="12">
        <v>6</v>
      </c>
      <c r="M104" s="12">
        <v>2.84</v>
      </c>
      <c r="N104" s="12">
        <v>91</v>
      </c>
      <c r="O104" s="27">
        <v>0.78</v>
      </c>
      <c r="P104" s="28">
        <v>0.905</v>
      </c>
      <c r="Q104" s="12" t="s">
        <v>16</v>
      </c>
    </row>
    <row r="105" ht="15.35" spans="1:17">
      <c r="A105" s="41" t="s">
        <v>1466</v>
      </c>
      <c r="B105" s="25">
        <v>921</v>
      </c>
      <c r="C105" s="12">
        <v>0</v>
      </c>
      <c r="D105" s="26">
        <v>0.00526703082725602</v>
      </c>
      <c r="E105" s="26">
        <v>0.00142268870783711</v>
      </c>
      <c r="F105" s="26">
        <v>0.00204488886536561</v>
      </c>
      <c r="G105" s="26">
        <v>0.0024596</v>
      </c>
      <c r="H105" s="12" t="s">
        <v>1364</v>
      </c>
      <c r="I105" s="12">
        <v>78</v>
      </c>
      <c r="J105" s="24" t="s">
        <v>1361</v>
      </c>
      <c r="K105" s="12">
        <v>2.05</v>
      </c>
      <c r="L105" s="12">
        <v>54</v>
      </c>
      <c r="M105" s="12">
        <v>2.08</v>
      </c>
      <c r="N105" s="12">
        <v>73</v>
      </c>
      <c r="O105" s="27">
        <v>0.62</v>
      </c>
      <c r="P105" s="28">
        <v>0.385</v>
      </c>
      <c r="Q105" s="12" t="s">
        <v>13</v>
      </c>
    </row>
    <row r="106" ht="15.35" spans="1:17">
      <c r="A106" s="41" t="s">
        <v>1467</v>
      </c>
      <c r="B106" s="25">
        <v>991</v>
      </c>
      <c r="C106" s="12">
        <v>0</v>
      </c>
      <c r="D106" s="26">
        <v>0.0104936888229547</v>
      </c>
      <c r="E106" s="26">
        <v>0.00345792882404667</v>
      </c>
      <c r="F106" s="26">
        <v>0.00115437296144937</v>
      </c>
      <c r="G106" s="26">
        <v>0.00418132</v>
      </c>
      <c r="H106" s="12" t="s">
        <v>1364</v>
      </c>
      <c r="I106" s="12">
        <v>25</v>
      </c>
      <c r="J106" s="24" t="s">
        <v>1361</v>
      </c>
      <c r="K106" s="12">
        <v>198.64</v>
      </c>
      <c r="L106" s="12">
        <v>4</v>
      </c>
      <c r="M106" s="12">
        <v>2.81</v>
      </c>
      <c r="N106" s="12">
        <v>70</v>
      </c>
      <c r="O106" s="27">
        <v>0.92</v>
      </c>
      <c r="P106" s="28">
        <v>0.945</v>
      </c>
      <c r="Q106" s="12" t="s">
        <v>16</v>
      </c>
    </row>
    <row r="107" ht="15.35" spans="1:17">
      <c r="A107" s="41" t="s">
        <v>1468</v>
      </c>
      <c r="B107" s="12">
        <v>1044</v>
      </c>
      <c r="C107" s="12">
        <v>0</v>
      </c>
      <c r="D107" s="29">
        <v>0.00368155736043645</v>
      </c>
      <c r="E107" s="29">
        <v>0.00235171499883708</v>
      </c>
      <c r="F107" s="29">
        <v>0.000441800332055178</v>
      </c>
      <c r="G107" s="26">
        <v>0.00064328</v>
      </c>
      <c r="H107" s="12" t="s">
        <v>1360</v>
      </c>
      <c r="I107" s="12">
        <v>55</v>
      </c>
      <c r="J107" s="12" t="s">
        <v>1361</v>
      </c>
      <c r="K107" s="12">
        <v>0.36</v>
      </c>
      <c r="L107" s="12">
        <v>138</v>
      </c>
      <c r="M107" s="12">
        <v>1.25</v>
      </c>
      <c r="N107" s="12">
        <v>43</v>
      </c>
      <c r="O107" s="27">
        <v>0.75</v>
      </c>
      <c r="P107" s="27">
        <v>0.8</v>
      </c>
      <c r="Q107" s="12" t="s">
        <v>26</v>
      </c>
    </row>
    <row r="108" ht="15.35" spans="1:17">
      <c r="A108" s="41" t="s">
        <v>1469</v>
      </c>
      <c r="B108" s="25">
        <v>1045</v>
      </c>
      <c r="C108" s="12">
        <v>0</v>
      </c>
      <c r="D108" s="26">
        <v>0.0139821756593446</v>
      </c>
      <c r="E108" s="26">
        <v>0.0116054855749053</v>
      </c>
      <c r="F108" s="26">
        <v>0.00239693326262611</v>
      </c>
      <c r="G108" s="26">
        <v>0.00323532</v>
      </c>
      <c r="H108" s="12" t="s">
        <v>1364</v>
      </c>
      <c r="I108" s="12">
        <v>59</v>
      </c>
      <c r="J108" s="24" t="s">
        <v>1369</v>
      </c>
      <c r="K108" s="12">
        <v>9.47</v>
      </c>
      <c r="L108" s="12">
        <v>15</v>
      </c>
      <c r="M108" s="12">
        <v>2.28</v>
      </c>
      <c r="N108" s="12">
        <v>73</v>
      </c>
      <c r="O108" s="27">
        <v>0.33</v>
      </c>
      <c r="P108" s="27">
        <v>0.56</v>
      </c>
      <c r="Q108" s="12" t="s">
        <v>26</v>
      </c>
    </row>
    <row r="109" ht="15.35" spans="1:17">
      <c r="A109" s="41" t="s">
        <v>1470</v>
      </c>
      <c r="B109" s="21">
        <v>1139</v>
      </c>
      <c r="C109" s="12">
        <v>0</v>
      </c>
      <c r="D109" s="29">
        <v>0.0199942367355985</v>
      </c>
      <c r="E109" s="29">
        <v>0.00294811783718405</v>
      </c>
      <c r="F109" s="29">
        <v>0.00119327348979954</v>
      </c>
      <c r="G109" s="26">
        <v>3.784e-5</v>
      </c>
      <c r="H109" s="12" t="s">
        <v>1360</v>
      </c>
      <c r="I109" s="12">
        <v>48</v>
      </c>
      <c r="J109" s="24" t="s">
        <v>1361</v>
      </c>
      <c r="K109" s="12">
        <v>3.96</v>
      </c>
      <c r="L109" s="12">
        <v>137</v>
      </c>
      <c r="M109" s="12">
        <v>1.79</v>
      </c>
      <c r="N109" s="12">
        <v>67</v>
      </c>
      <c r="O109" s="27">
        <v>0.63</v>
      </c>
      <c r="P109" s="27">
        <v>0.48</v>
      </c>
      <c r="Q109" s="12" t="s">
        <v>26</v>
      </c>
    </row>
    <row r="110" ht="15.35" spans="1:17">
      <c r="A110" s="41" t="s">
        <v>1471</v>
      </c>
      <c r="B110" s="21">
        <v>1164</v>
      </c>
      <c r="C110" s="12">
        <v>0</v>
      </c>
      <c r="D110" s="26">
        <v>0.007730848533497</v>
      </c>
      <c r="E110" s="26">
        <v>0.0345857636381985</v>
      </c>
      <c r="F110" s="26">
        <v>0.00377394179307884</v>
      </c>
      <c r="G110" s="26">
        <v>0.00079464</v>
      </c>
      <c r="H110" s="12" t="s">
        <v>1360</v>
      </c>
      <c r="I110" s="12">
        <v>52</v>
      </c>
      <c r="J110" s="24" t="s">
        <v>1361</v>
      </c>
      <c r="K110" s="12">
        <v>192.86</v>
      </c>
      <c r="L110" s="12">
        <v>161</v>
      </c>
      <c r="M110" s="12">
        <v>2.42</v>
      </c>
      <c r="N110" s="12">
        <v>75</v>
      </c>
      <c r="O110" s="27">
        <v>0.71</v>
      </c>
      <c r="P110" s="27">
        <v>0.89</v>
      </c>
      <c r="Q110" s="12" t="s">
        <v>16</v>
      </c>
    </row>
    <row r="111" ht="15.35" spans="1:17">
      <c r="A111" s="43" t="s">
        <v>1472</v>
      </c>
      <c r="B111" s="21">
        <v>1171</v>
      </c>
      <c r="C111" s="12">
        <v>0</v>
      </c>
      <c r="D111" s="26">
        <v>0.0102074335877215</v>
      </c>
      <c r="E111" s="26">
        <v>0.00808539712396153</v>
      </c>
      <c r="F111" s="26">
        <v>0.00429269836981632</v>
      </c>
      <c r="G111" s="26">
        <v>0.000503317892939178</v>
      </c>
      <c r="H111" s="12" t="s">
        <v>1364</v>
      </c>
      <c r="I111" s="12">
        <v>53</v>
      </c>
      <c r="J111" s="36" t="s">
        <v>1361</v>
      </c>
      <c r="K111" s="12">
        <v>80.57</v>
      </c>
      <c r="L111" s="12">
        <v>20</v>
      </c>
      <c r="M111" s="12">
        <v>5.12</v>
      </c>
      <c r="N111" s="12">
        <v>146</v>
      </c>
      <c r="O111" s="27">
        <v>0.8</v>
      </c>
      <c r="P111" s="27">
        <v>0.97</v>
      </c>
      <c r="Q111" s="12" t="s">
        <v>16</v>
      </c>
    </row>
    <row r="112" ht="15.35" spans="1:17">
      <c r="A112" s="41" t="s">
        <v>1473</v>
      </c>
      <c r="B112" s="25">
        <v>1191</v>
      </c>
      <c r="C112" s="12">
        <v>0</v>
      </c>
      <c r="D112" s="26">
        <v>0.00559641594000441</v>
      </c>
      <c r="E112" s="26">
        <v>0.0120765461490529</v>
      </c>
      <c r="F112" s="26">
        <v>0.00301740446296837</v>
      </c>
      <c r="G112" s="26">
        <v>0.00017028</v>
      </c>
      <c r="H112" s="12" t="s">
        <v>1364</v>
      </c>
      <c r="I112" s="12">
        <v>61</v>
      </c>
      <c r="J112" s="24" t="s">
        <v>1361</v>
      </c>
      <c r="K112" s="12">
        <v>258.15</v>
      </c>
      <c r="L112" s="12">
        <v>24</v>
      </c>
      <c r="M112" s="12">
        <v>1.98</v>
      </c>
      <c r="N112" s="12">
        <v>56</v>
      </c>
      <c r="O112" s="27">
        <v>0.83</v>
      </c>
      <c r="P112" s="27">
        <v>0.68</v>
      </c>
      <c r="Q112" s="12" t="s">
        <v>26</v>
      </c>
    </row>
    <row r="113" ht="15.35" spans="1:17">
      <c r="A113" s="41" t="s">
        <v>1474</v>
      </c>
      <c r="B113" s="21">
        <v>1219</v>
      </c>
      <c r="C113" s="12">
        <v>0</v>
      </c>
      <c r="D113" s="26">
        <v>0.0104474767561576</v>
      </c>
      <c r="E113" s="26">
        <v>0.00331126999374095</v>
      </c>
      <c r="F113" s="26">
        <v>0.00133828907195705</v>
      </c>
      <c r="G113" s="26">
        <v>0.0002838</v>
      </c>
      <c r="H113" s="12" t="s">
        <v>1364</v>
      </c>
      <c r="I113" s="12">
        <v>63</v>
      </c>
      <c r="J113" s="24" t="s">
        <v>1369</v>
      </c>
      <c r="K113" s="12">
        <v>6.33</v>
      </c>
      <c r="L113" s="12">
        <v>88</v>
      </c>
      <c r="M113" s="12">
        <v>1.9</v>
      </c>
      <c r="N113" s="12">
        <v>71</v>
      </c>
      <c r="O113" s="27">
        <v>0.47</v>
      </c>
      <c r="P113" s="27">
        <v>0.63</v>
      </c>
      <c r="Q113" s="12" t="s">
        <v>13</v>
      </c>
    </row>
    <row r="114" ht="15.35" spans="1:17">
      <c r="A114" s="41" t="s">
        <v>1475</v>
      </c>
      <c r="B114" s="21">
        <v>1274</v>
      </c>
      <c r="C114" s="12">
        <v>0</v>
      </c>
      <c r="D114" s="26">
        <v>0.0102019718334802</v>
      </c>
      <c r="E114" s="26">
        <v>0.0144779852769409</v>
      </c>
      <c r="F114" s="26">
        <v>0.0025269607566992</v>
      </c>
      <c r="G114" s="26">
        <v>0.00030272</v>
      </c>
      <c r="H114" s="12" t="s">
        <v>1364</v>
      </c>
      <c r="I114" s="12">
        <v>41</v>
      </c>
      <c r="J114" s="24" t="s">
        <v>1361</v>
      </c>
      <c r="K114" s="12">
        <v>82.23</v>
      </c>
      <c r="L114" s="12">
        <v>24</v>
      </c>
      <c r="M114" s="12">
        <v>2.95</v>
      </c>
      <c r="N114" s="12">
        <v>102</v>
      </c>
      <c r="O114" s="27">
        <v>0.37</v>
      </c>
      <c r="P114" s="27">
        <v>0.23</v>
      </c>
      <c r="Q114" s="12" t="s">
        <v>13</v>
      </c>
    </row>
    <row r="115" ht="15.35" spans="1:17">
      <c r="A115" s="43" t="s">
        <v>1476</v>
      </c>
      <c r="B115" s="21">
        <v>1302</v>
      </c>
      <c r="C115" s="12">
        <v>0</v>
      </c>
      <c r="D115" s="26">
        <v>0.0113890081289922</v>
      </c>
      <c r="E115" s="26">
        <v>0.00862414831722253</v>
      </c>
      <c r="F115" s="26">
        <v>0.00428938340566678</v>
      </c>
      <c r="G115" s="26">
        <v>0.000244245721397929</v>
      </c>
      <c r="H115" s="12" t="s">
        <v>1360</v>
      </c>
      <c r="I115" s="12">
        <v>51</v>
      </c>
      <c r="J115" s="36" t="s">
        <v>1361</v>
      </c>
      <c r="K115" s="12">
        <v>17.5</v>
      </c>
      <c r="L115" s="12">
        <v>50</v>
      </c>
      <c r="M115" s="12">
        <v>2.35</v>
      </c>
      <c r="N115" s="12">
        <v>71</v>
      </c>
      <c r="O115" s="28">
        <v>0.345</v>
      </c>
      <c r="P115" s="28">
        <v>0.215</v>
      </c>
      <c r="Q115" s="12" t="s">
        <v>23</v>
      </c>
    </row>
    <row r="116" ht="15.35" spans="1:17">
      <c r="A116" s="41" t="s">
        <v>1477</v>
      </c>
      <c r="B116" s="21">
        <v>1492</v>
      </c>
      <c r="C116" s="12">
        <v>0</v>
      </c>
      <c r="D116" s="29">
        <v>0.00986079857529571</v>
      </c>
      <c r="E116" s="29">
        <v>0.000893763143664779</v>
      </c>
      <c r="F116" s="29">
        <v>0.00102054159470082</v>
      </c>
      <c r="G116" s="26">
        <v>0.00149468</v>
      </c>
      <c r="H116" s="12" t="s">
        <v>1360</v>
      </c>
      <c r="I116" s="12">
        <v>71</v>
      </c>
      <c r="J116" s="24" t="s">
        <v>1361</v>
      </c>
      <c r="K116" s="12">
        <v>4.22</v>
      </c>
      <c r="L116" s="12">
        <v>58</v>
      </c>
      <c r="M116" s="12">
        <v>2.4</v>
      </c>
      <c r="N116" s="12">
        <v>80</v>
      </c>
      <c r="O116" s="27">
        <v>0.51</v>
      </c>
      <c r="P116" s="27">
        <v>0.69</v>
      </c>
      <c r="Q116" s="12" t="s">
        <v>26</v>
      </c>
    </row>
    <row r="117" ht="15.35" spans="1:17">
      <c r="A117" s="43" t="s">
        <v>1478</v>
      </c>
      <c r="B117" s="21">
        <v>1503</v>
      </c>
      <c r="C117" s="12">
        <v>0</v>
      </c>
      <c r="D117" s="26">
        <v>0.00703789496970946</v>
      </c>
      <c r="E117" s="26">
        <v>0.00611178841992746</v>
      </c>
      <c r="F117" s="26">
        <v>0.00487669549765578</v>
      </c>
      <c r="G117" s="26">
        <v>0.00120241843965611</v>
      </c>
      <c r="H117" s="12" t="s">
        <v>1360</v>
      </c>
      <c r="I117" s="12">
        <v>51</v>
      </c>
      <c r="J117" s="36" t="s">
        <v>1361</v>
      </c>
      <c r="K117" s="12">
        <v>34.76</v>
      </c>
      <c r="L117" s="12">
        <v>58</v>
      </c>
      <c r="M117" s="12">
        <v>3.11</v>
      </c>
      <c r="N117" s="12">
        <v>100</v>
      </c>
      <c r="O117" s="27">
        <v>0.89</v>
      </c>
      <c r="P117" s="27">
        <v>0.92</v>
      </c>
      <c r="Q117" s="12" t="s">
        <v>13</v>
      </c>
    </row>
    <row r="118" ht="15.35" spans="1:17">
      <c r="A118" s="41" t="s">
        <v>1479</v>
      </c>
      <c r="B118" s="12">
        <v>1600</v>
      </c>
      <c r="C118" s="12">
        <v>0</v>
      </c>
      <c r="D118" s="29">
        <v>0.00197850365598852</v>
      </c>
      <c r="E118" s="29">
        <v>0.0068675374286248</v>
      </c>
      <c r="F118" s="29">
        <v>0.000420216095109188</v>
      </c>
      <c r="G118" s="26">
        <v>0.00126764</v>
      </c>
      <c r="H118" s="12" t="s">
        <v>1360</v>
      </c>
      <c r="I118" s="12">
        <v>72</v>
      </c>
      <c r="J118" s="36" t="s">
        <v>1361</v>
      </c>
      <c r="K118" s="12">
        <v>212.63</v>
      </c>
      <c r="L118" s="12">
        <v>54</v>
      </c>
      <c r="M118" s="12">
        <v>3.46</v>
      </c>
      <c r="N118" s="12">
        <v>113</v>
      </c>
      <c r="O118" s="27">
        <v>0.88</v>
      </c>
      <c r="P118" s="27">
        <v>0.2</v>
      </c>
      <c r="Q118" s="12" t="s">
        <v>13</v>
      </c>
    </row>
    <row r="119" ht="15.35" spans="1:17">
      <c r="A119" s="41" t="s">
        <v>1480</v>
      </c>
      <c r="B119" s="21">
        <v>1755</v>
      </c>
      <c r="C119" s="12">
        <v>0</v>
      </c>
      <c r="D119" s="29">
        <v>0.012020458888449</v>
      </c>
      <c r="E119" s="29">
        <v>0.00141806780677667</v>
      </c>
      <c r="F119" s="29">
        <v>0.000743724977318527</v>
      </c>
      <c r="G119" s="26">
        <v>0.00035948</v>
      </c>
      <c r="H119" s="12" t="s">
        <v>1364</v>
      </c>
      <c r="I119" s="12">
        <v>46</v>
      </c>
      <c r="J119" s="24" t="s">
        <v>1369</v>
      </c>
      <c r="K119" s="12">
        <v>4.28</v>
      </c>
      <c r="L119" s="12">
        <v>356</v>
      </c>
      <c r="M119" s="12">
        <v>3.49</v>
      </c>
      <c r="N119" s="12">
        <v>112</v>
      </c>
      <c r="O119" s="27">
        <v>0.69</v>
      </c>
      <c r="P119" s="28">
        <v>0.845</v>
      </c>
      <c r="Q119" s="12" t="s">
        <v>26</v>
      </c>
    </row>
  </sheetData>
  <sortState ref="A3:P119">
    <sortCondition ref="A3"/>
  </sortState>
  <mergeCells count="1">
    <mergeCell ref="A1:P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589"/>
  <sheetViews>
    <sheetView workbookViewId="0">
      <selection activeCell="A1" sqref="A1"/>
    </sheetView>
  </sheetViews>
  <sheetFormatPr defaultColWidth="9" defaultRowHeight="13.5"/>
  <cols>
    <col min="1" max="1" width="54.8672566371681" style="22" customWidth="1"/>
    <col min="2" max="16384" width="9.07079646017699" style="22"/>
  </cols>
  <sheetData>
    <row r="1" ht="15" spans="1:1">
      <c r="A1" s="19" t="s">
        <v>1481</v>
      </c>
    </row>
    <row r="2" ht="15" spans="1:1">
      <c r="A2" s="19" t="s">
        <v>1482</v>
      </c>
    </row>
    <row r="3" spans="1:1">
      <c r="A3" t="s">
        <v>1483</v>
      </c>
    </row>
    <row r="4" spans="1:1">
      <c r="A4" t="s">
        <v>1484</v>
      </c>
    </row>
    <row r="5" spans="1:1">
      <c r="A5" t="s">
        <v>1485</v>
      </c>
    </row>
    <row r="6" spans="1:1">
      <c r="A6" t="s">
        <v>1486</v>
      </c>
    </row>
    <row r="7" spans="1:1">
      <c r="A7" t="s">
        <v>1487</v>
      </c>
    </row>
    <row r="8" spans="1:1">
      <c r="A8" t="s">
        <v>1488</v>
      </c>
    </row>
    <row r="9" spans="1:1">
      <c r="A9" t="s">
        <v>1489</v>
      </c>
    </row>
    <row r="10" spans="1:1">
      <c r="A10" t="s">
        <v>1490</v>
      </c>
    </row>
    <row r="11" spans="1:1">
      <c r="A11" t="s">
        <v>1491</v>
      </c>
    </row>
    <row r="12" spans="1:1">
      <c r="A12" t="s">
        <v>1492</v>
      </c>
    </row>
    <row r="13" spans="1:1">
      <c r="A13" t="s">
        <v>1493</v>
      </c>
    </row>
    <row r="14" spans="1:1">
      <c r="A14" t="s">
        <v>1494</v>
      </c>
    </row>
    <row r="15" spans="1:1">
      <c r="A15" t="s">
        <v>1495</v>
      </c>
    </row>
    <row r="16" spans="1:1">
      <c r="A16" t="s">
        <v>1496</v>
      </c>
    </row>
    <row r="17" spans="1:1">
      <c r="A17" t="s">
        <v>1497</v>
      </c>
    </row>
    <row r="18" spans="1:1">
      <c r="A18" t="s">
        <v>1498</v>
      </c>
    </row>
    <row r="19" spans="1:1">
      <c r="A19" t="s">
        <v>1499</v>
      </c>
    </row>
    <row r="20" spans="1:1">
      <c r="A20" t="s">
        <v>1500</v>
      </c>
    </row>
    <row r="21" spans="1:1">
      <c r="A21" t="s">
        <v>1501</v>
      </c>
    </row>
    <row r="22" spans="1:1">
      <c r="A22" t="s">
        <v>1502</v>
      </c>
    </row>
    <row r="23" spans="1:1">
      <c r="A23" t="s">
        <v>1503</v>
      </c>
    </row>
    <row r="24" spans="1:1">
      <c r="A24" t="s">
        <v>1504</v>
      </c>
    </row>
    <row r="25" spans="1:1">
      <c r="A25" t="s">
        <v>1505</v>
      </c>
    </row>
    <row r="26" spans="1:1">
      <c r="A26" t="s">
        <v>1506</v>
      </c>
    </row>
    <row r="27" spans="1:1">
      <c r="A27" t="s">
        <v>1507</v>
      </c>
    </row>
    <row r="28" spans="1:1">
      <c r="A28" t="s">
        <v>1508</v>
      </c>
    </row>
    <row r="29" spans="1:1">
      <c r="A29" t="s">
        <v>1509</v>
      </c>
    </row>
    <row r="30" spans="1:1">
      <c r="A30" t="s">
        <v>1510</v>
      </c>
    </row>
    <row r="31" spans="1:1">
      <c r="A31" t="s">
        <v>1511</v>
      </c>
    </row>
    <row r="32" spans="1:1">
      <c r="A32" t="s">
        <v>1512</v>
      </c>
    </row>
    <row r="33" spans="1:1">
      <c r="A33" t="s">
        <v>1513</v>
      </c>
    </row>
    <row r="34" spans="1:1">
      <c r="A34" t="s">
        <v>1514</v>
      </c>
    </row>
    <row r="35" spans="1:1">
      <c r="A35" t="s">
        <v>1515</v>
      </c>
    </row>
    <row r="36" spans="1:1">
      <c r="A36" t="s">
        <v>1516</v>
      </c>
    </row>
    <row r="37" spans="1:1">
      <c r="A37" t="s">
        <v>1517</v>
      </c>
    </row>
    <row r="38" spans="1:1">
      <c r="A38" t="s">
        <v>1518</v>
      </c>
    </row>
    <row r="39" spans="1:1">
      <c r="A39" t="s">
        <v>1519</v>
      </c>
    </row>
    <row r="40" spans="1:1">
      <c r="A40" t="s">
        <v>1520</v>
      </c>
    </row>
    <row r="41" spans="1:1">
      <c r="A41" t="s">
        <v>1521</v>
      </c>
    </row>
    <row r="42" spans="1:1">
      <c r="A42" t="s">
        <v>1522</v>
      </c>
    </row>
    <row r="43" spans="1:1">
      <c r="A43" t="s">
        <v>1523</v>
      </c>
    </row>
    <row r="44" spans="1:1">
      <c r="A44" t="s">
        <v>1524</v>
      </c>
    </row>
    <row r="45" spans="1:1">
      <c r="A45" t="s">
        <v>1525</v>
      </c>
    </row>
    <row r="46" spans="1:1">
      <c r="A46" t="s">
        <v>1526</v>
      </c>
    </row>
    <row r="47" spans="1:1">
      <c r="A47" t="s">
        <v>1527</v>
      </c>
    </row>
    <row r="48" spans="1:1">
      <c r="A48" t="s">
        <v>1528</v>
      </c>
    </row>
    <row r="49" spans="1:1">
      <c r="A49" t="s">
        <v>1529</v>
      </c>
    </row>
    <row r="50" spans="1:1">
      <c r="A50" t="s">
        <v>1530</v>
      </c>
    </row>
    <row r="51" spans="1:1">
      <c r="A51" t="s">
        <v>1531</v>
      </c>
    </row>
    <row r="52" spans="1:1">
      <c r="A52" t="s">
        <v>1532</v>
      </c>
    </row>
    <row r="53" spans="1:1">
      <c r="A53" t="s">
        <v>1533</v>
      </c>
    </row>
    <row r="54" spans="1:1">
      <c r="A54" t="s">
        <v>1534</v>
      </c>
    </row>
    <row r="55" spans="1:1">
      <c r="A55" t="s">
        <v>1535</v>
      </c>
    </row>
    <row r="56" spans="1:1">
      <c r="A56" t="s">
        <v>1536</v>
      </c>
    </row>
    <row r="57" spans="1:1">
      <c r="A57" t="s">
        <v>1537</v>
      </c>
    </row>
    <row r="58" spans="1:1">
      <c r="A58" t="s">
        <v>1538</v>
      </c>
    </row>
    <row r="59" spans="1:1">
      <c r="A59" t="s">
        <v>1539</v>
      </c>
    </row>
    <row r="60" spans="1:1">
      <c r="A60" t="s">
        <v>1540</v>
      </c>
    </row>
    <row r="61" spans="1:1">
      <c r="A61" t="s">
        <v>1541</v>
      </c>
    </row>
    <row r="62" spans="1:1">
      <c r="A62" t="s">
        <v>1542</v>
      </c>
    </row>
    <row r="63" spans="1:1">
      <c r="A63" t="s">
        <v>1543</v>
      </c>
    </row>
    <row r="64" spans="1:1">
      <c r="A64" t="s">
        <v>1544</v>
      </c>
    </row>
    <row r="65" spans="1:1">
      <c r="A65" t="s">
        <v>1545</v>
      </c>
    </row>
    <row r="66" spans="1:1">
      <c r="A66" t="s">
        <v>1546</v>
      </c>
    </row>
    <row r="67" spans="1:1">
      <c r="A67" t="s">
        <v>1547</v>
      </c>
    </row>
    <row r="68" spans="1:1">
      <c r="A68" t="s">
        <v>1548</v>
      </c>
    </row>
    <row r="69" spans="1:1">
      <c r="A69" t="s">
        <v>1549</v>
      </c>
    </row>
    <row r="70" spans="1:1">
      <c r="A70" t="s">
        <v>1550</v>
      </c>
    </row>
    <row r="71" spans="1:1">
      <c r="A71" t="s">
        <v>1551</v>
      </c>
    </row>
    <row r="72" spans="1:1">
      <c r="A72" t="s">
        <v>1552</v>
      </c>
    </row>
    <row r="73" spans="1:1">
      <c r="A73" t="s">
        <v>1553</v>
      </c>
    </row>
    <row r="74" spans="1:1">
      <c r="A74" t="s">
        <v>1554</v>
      </c>
    </row>
    <row r="75" spans="1:1">
      <c r="A75" t="s">
        <v>1555</v>
      </c>
    </row>
    <row r="76" spans="1:1">
      <c r="A76" t="s">
        <v>1556</v>
      </c>
    </row>
    <row r="77" spans="1:1">
      <c r="A77" t="s">
        <v>1557</v>
      </c>
    </row>
    <row r="78" spans="1:1">
      <c r="A78" t="s">
        <v>1558</v>
      </c>
    </row>
    <row r="79" spans="1:1">
      <c r="A79" t="s">
        <v>1559</v>
      </c>
    </row>
    <row r="80" spans="1:1">
      <c r="A80" t="s">
        <v>1560</v>
      </c>
    </row>
    <row r="81" spans="1:1">
      <c r="A81" t="s">
        <v>1561</v>
      </c>
    </row>
    <row r="82" spans="1:1">
      <c r="A82" t="s">
        <v>1562</v>
      </c>
    </row>
    <row r="83" spans="1:1">
      <c r="A83" t="s">
        <v>1563</v>
      </c>
    </row>
    <row r="84" spans="1:1">
      <c r="A84" t="s">
        <v>1564</v>
      </c>
    </row>
    <row r="85" spans="1:1">
      <c r="A85" t="s">
        <v>1565</v>
      </c>
    </row>
    <row r="86" spans="1:1">
      <c r="A86" t="s">
        <v>1566</v>
      </c>
    </row>
    <row r="87" spans="1:1">
      <c r="A87" t="s">
        <v>1567</v>
      </c>
    </row>
    <row r="88" spans="1:1">
      <c r="A88" t="s">
        <v>1568</v>
      </c>
    </row>
    <row r="89" spans="1:1">
      <c r="A89" t="s">
        <v>1569</v>
      </c>
    </row>
    <row r="90" spans="1:1">
      <c r="A90" t="s">
        <v>1570</v>
      </c>
    </row>
    <row r="91" spans="1:1">
      <c r="A91" t="s">
        <v>1571</v>
      </c>
    </row>
    <row r="92" spans="1:1">
      <c r="A92" t="s">
        <v>1572</v>
      </c>
    </row>
    <row r="93" spans="1:1">
      <c r="A93" t="s">
        <v>1346</v>
      </c>
    </row>
    <row r="94" spans="1:1">
      <c r="A94" t="s">
        <v>1573</v>
      </c>
    </row>
    <row r="95" spans="1:1">
      <c r="A95" t="s">
        <v>1574</v>
      </c>
    </row>
    <row r="96" spans="1:1">
      <c r="A96" t="s">
        <v>1575</v>
      </c>
    </row>
    <row r="97" spans="1:1">
      <c r="A97" t="s">
        <v>1576</v>
      </c>
    </row>
    <row r="98" spans="1:1">
      <c r="A98" t="s">
        <v>1577</v>
      </c>
    </row>
    <row r="99" spans="1:1">
      <c r="A99" t="s">
        <v>1578</v>
      </c>
    </row>
    <row r="100" spans="1:1">
      <c r="A100" t="s">
        <v>1579</v>
      </c>
    </row>
    <row r="101" spans="1:1">
      <c r="A101" t="s">
        <v>1580</v>
      </c>
    </row>
    <row r="102" spans="1:1">
      <c r="A102" t="s">
        <v>1581</v>
      </c>
    </row>
    <row r="103" spans="1:1">
      <c r="A103" t="s">
        <v>1582</v>
      </c>
    </row>
    <row r="104" spans="1:1">
      <c r="A104" t="s">
        <v>1583</v>
      </c>
    </row>
    <row r="105" spans="1:1">
      <c r="A105" t="s">
        <v>1584</v>
      </c>
    </row>
    <row r="106" spans="1:1">
      <c r="A106" t="s">
        <v>1585</v>
      </c>
    </row>
    <row r="107" spans="1:1">
      <c r="A107" t="s">
        <v>1586</v>
      </c>
    </row>
    <row r="108" spans="1:1">
      <c r="A108" t="s">
        <v>1587</v>
      </c>
    </row>
    <row r="109" spans="1:1">
      <c r="A109" t="s">
        <v>1588</v>
      </c>
    </row>
    <row r="110" spans="1:1">
      <c r="A110" t="s">
        <v>1589</v>
      </c>
    </row>
    <row r="111" spans="1:1">
      <c r="A111" t="s">
        <v>1590</v>
      </c>
    </row>
    <row r="112" spans="1:1">
      <c r="A112" t="s">
        <v>1591</v>
      </c>
    </row>
    <row r="113" spans="1:1">
      <c r="A113" t="s">
        <v>1592</v>
      </c>
    </row>
    <row r="114" spans="1:1">
      <c r="A114" t="s">
        <v>1593</v>
      </c>
    </row>
    <row r="115" spans="1:1">
      <c r="A115" t="s">
        <v>1594</v>
      </c>
    </row>
    <row r="116" spans="1:1">
      <c r="A116" t="s">
        <v>1595</v>
      </c>
    </row>
    <row r="117" spans="1:1">
      <c r="A117" t="s">
        <v>1596</v>
      </c>
    </row>
    <row r="118" spans="1:1">
      <c r="A118" t="s">
        <v>1597</v>
      </c>
    </row>
    <row r="119" spans="1:1">
      <c r="A119" t="s">
        <v>1598</v>
      </c>
    </row>
    <row r="120" spans="1:1">
      <c r="A120" t="s">
        <v>1599</v>
      </c>
    </row>
    <row r="121" spans="1:1">
      <c r="A121" t="s">
        <v>1600</v>
      </c>
    </row>
    <row r="122" spans="1:1">
      <c r="A122" t="s">
        <v>1601</v>
      </c>
    </row>
    <row r="123" spans="1:1">
      <c r="A123" t="s">
        <v>1602</v>
      </c>
    </row>
    <row r="124" spans="1:1">
      <c r="A124" t="s">
        <v>1603</v>
      </c>
    </row>
    <row r="125" spans="1:1">
      <c r="A125" t="s">
        <v>1604</v>
      </c>
    </row>
    <row r="126" spans="1:1">
      <c r="A126" t="s">
        <v>1605</v>
      </c>
    </row>
    <row r="127" spans="1:1">
      <c r="A127" t="s">
        <v>1606</v>
      </c>
    </row>
    <row r="128" spans="1:1">
      <c r="A128" t="s">
        <v>1607</v>
      </c>
    </row>
    <row r="129" spans="1:1">
      <c r="A129" t="s">
        <v>1608</v>
      </c>
    </row>
    <row r="130" spans="1:1">
      <c r="A130" t="s">
        <v>1609</v>
      </c>
    </row>
    <row r="131" spans="1:1">
      <c r="A131" t="s">
        <v>1610</v>
      </c>
    </row>
    <row r="132" spans="1:1">
      <c r="A132" t="s">
        <v>1611</v>
      </c>
    </row>
    <row r="133" spans="1:1">
      <c r="A133" t="s">
        <v>1612</v>
      </c>
    </row>
    <row r="134" spans="1:1">
      <c r="A134" t="s">
        <v>1613</v>
      </c>
    </row>
    <row r="135" spans="1:1">
      <c r="A135" t="s">
        <v>1614</v>
      </c>
    </row>
    <row r="136" spans="1:1">
      <c r="A136" t="s">
        <v>1615</v>
      </c>
    </row>
    <row r="137" spans="1:1">
      <c r="A137" t="s">
        <v>1616</v>
      </c>
    </row>
    <row r="138" spans="1:1">
      <c r="A138" t="s">
        <v>1617</v>
      </c>
    </row>
    <row r="139" spans="1:1">
      <c r="A139" t="s">
        <v>1618</v>
      </c>
    </row>
    <row r="140" spans="1:1">
      <c r="A140" t="s">
        <v>1619</v>
      </c>
    </row>
    <row r="141" spans="1:1">
      <c r="A141" t="s">
        <v>1620</v>
      </c>
    </row>
    <row r="142" spans="1:1">
      <c r="A142" t="s">
        <v>1621</v>
      </c>
    </row>
    <row r="143" spans="1:1">
      <c r="A143" t="s">
        <v>1622</v>
      </c>
    </row>
    <row r="144" spans="1:1">
      <c r="A144" t="s">
        <v>1623</v>
      </c>
    </row>
    <row r="145" spans="1:1">
      <c r="A145" t="s">
        <v>1624</v>
      </c>
    </row>
    <row r="146" spans="1:1">
      <c r="A146" t="s">
        <v>1625</v>
      </c>
    </row>
    <row r="147" spans="1:1">
      <c r="A147" t="s">
        <v>1626</v>
      </c>
    </row>
    <row r="148" spans="1:1">
      <c r="A148" t="s">
        <v>1627</v>
      </c>
    </row>
    <row r="149" spans="1:1">
      <c r="A149" t="s">
        <v>1628</v>
      </c>
    </row>
    <row r="150" spans="1:1">
      <c r="A150" t="s">
        <v>1629</v>
      </c>
    </row>
    <row r="151" spans="1:1">
      <c r="A151" t="s">
        <v>1630</v>
      </c>
    </row>
    <row r="152" spans="1:1">
      <c r="A152" t="s">
        <v>1631</v>
      </c>
    </row>
    <row r="153" spans="1:1">
      <c r="A153" t="s">
        <v>1632</v>
      </c>
    </row>
    <row r="154" spans="1:1">
      <c r="A154" t="s">
        <v>1633</v>
      </c>
    </row>
    <row r="155" spans="1:1">
      <c r="A155" t="s">
        <v>1634</v>
      </c>
    </row>
    <row r="156" spans="1:1">
      <c r="A156" t="s">
        <v>1635</v>
      </c>
    </row>
    <row r="157" spans="1:1">
      <c r="A157" t="s">
        <v>1636</v>
      </c>
    </row>
    <row r="158" spans="1:1">
      <c r="A158" t="s">
        <v>1637</v>
      </c>
    </row>
    <row r="159" spans="1:1">
      <c r="A159" t="s">
        <v>1638</v>
      </c>
    </row>
    <row r="160" spans="1:1">
      <c r="A160" t="s">
        <v>1639</v>
      </c>
    </row>
    <row r="161" spans="1:1">
      <c r="A161" t="s">
        <v>1640</v>
      </c>
    </row>
    <row r="162" spans="1:1">
      <c r="A162" t="s">
        <v>1641</v>
      </c>
    </row>
    <row r="163" spans="1:1">
      <c r="A163" t="s">
        <v>1642</v>
      </c>
    </row>
    <row r="164" spans="1:1">
      <c r="A164" t="s">
        <v>1643</v>
      </c>
    </row>
    <row r="165" spans="1:1">
      <c r="A165" t="s">
        <v>1644</v>
      </c>
    </row>
    <row r="166" spans="1:1">
      <c r="A166" t="s">
        <v>1645</v>
      </c>
    </row>
    <row r="167" spans="1:1">
      <c r="A167" t="s">
        <v>1646</v>
      </c>
    </row>
    <row r="168" spans="1:1">
      <c r="A168" t="s">
        <v>1647</v>
      </c>
    </row>
    <row r="169" spans="1:1">
      <c r="A169" t="s">
        <v>1648</v>
      </c>
    </row>
    <row r="170" spans="1:1">
      <c r="A170" t="s">
        <v>1649</v>
      </c>
    </row>
    <row r="171" spans="1:1">
      <c r="A171" t="s">
        <v>1650</v>
      </c>
    </row>
    <row r="172" spans="1:1">
      <c r="A172" t="s">
        <v>1651</v>
      </c>
    </row>
    <row r="173" spans="1:1">
      <c r="A173" t="s">
        <v>1652</v>
      </c>
    </row>
    <row r="174" spans="1:1">
      <c r="A174" t="s">
        <v>1653</v>
      </c>
    </row>
    <row r="175" spans="1:1">
      <c r="A175" t="s">
        <v>1654</v>
      </c>
    </row>
    <row r="176" spans="1:1">
      <c r="A176" t="s">
        <v>1655</v>
      </c>
    </row>
    <row r="177" spans="1:1">
      <c r="A177" t="s">
        <v>1656</v>
      </c>
    </row>
    <row r="178" spans="1:1">
      <c r="A178" t="s">
        <v>1657</v>
      </c>
    </row>
    <row r="179" spans="1:1">
      <c r="A179" t="s">
        <v>1658</v>
      </c>
    </row>
    <row r="180" spans="1:1">
      <c r="A180" t="s">
        <v>1659</v>
      </c>
    </row>
    <row r="181" spans="1:1">
      <c r="A181" t="s">
        <v>1660</v>
      </c>
    </row>
    <row r="182" spans="1:1">
      <c r="A182" t="s">
        <v>1661</v>
      </c>
    </row>
    <row r="183" spans="1:1">
      <c r="A183" t="s">
        <v>1662</v>
      </c>
    </row>
    <row r="184" spans="1:1">
      <c r="A184" t="s">
        <v>1663</v>
      </c>
    </row>
    <row r="185" spans="1:1">
      <c r="A185" t="s">
        <v>1664</v>
      </c>
    </row>
    <row r="186" spans="1:1">
      <c r="A186" t="s">
        <v>1665</v>
      </c>
    </row>
    <row r="187" spans="1:1">
      <c r="A187" t="s">
        <v>1666</v>
      </c>
    </row>
    <row r="188" spans="1:1">
      <c r="A188" t="s">
        <v>1667</v>
      </c>
    </row>
    <row r="189" spans="1:1">
      <c r="A189" t="s">
        <v>1668</v>
      </c>
    </row>
    <row r="190" spans="1:1">
      <c r="A190" t="s">
        <v>1669</v>
      </c>
    </row>
    <row r="191" spans="1:1">
      <c r="A191" t="s">
        <v>1670</v>
      </c>
    </row>
    <row r="192" spans="1:1">
      <c r="A192" t="s">
        <v>1671</v>
      </c>
    </row>
    <row r="193" spans="1:1">
      <c r="A193" t="s">
        <v>1672</v>
      </c>
    </row>
    <row r="194" spans="1:1">
      <c r="A194" t="s">
        <v>1673</v>
      </c>
    </row>
    <row r="195" spans="1:1">
      <c r="A195" t="s">
        <v>1674</v>
      </c>
    </row>
    <row r="196" spans="1:1">
      <c r="A196" t="s">
        <v>1675</v>
      </c>
    </row>
    <row r="197" spans="1:1">
      <c r="A197" t="s">
        <v>1676</v>
      </c>
    </row>
    <row r="198" spans="1:1">
      <c r="A198" t="s">
        <v>1677</v>
      </c>
    </row>
    <row r="199" spans="1:1">
      <c r="A199" t="s">
        <v>1678</v>
      </c>
    </row>
    <row r="200" spans="1:1">
      <c r="A200" t="s">
        <v>1679</v>
      </c>
    </row>
    <row r="201" spans="1:1">
      <c r="A201" t="s">
        <v>1680</v>
      </c>
    </row>
    <row r="202" spans="1:1">
      <c r="A202" t="s">
        <v>1681</v>
      </c>
    </row>
    <row r="203" spans="1:1">
      <c r="A203" t="s">
        <v>1682</v>
      </c>
    </row>
    <row r="204" spans="1:1">
      <c r="A204" t="s">
        <v>1683</v>
      </c>
    </row>
    <row r="205" spans="1:1">
      <c r="A205" t="s">
        <v>1684</v>
      </c>
    </row>
    <row r="206" spans="1:1">
      <c r="A206" t="s">
        <v>1685</v>
      </c>
    </row>
    <row r="207" spans="1:1">
      <c r="A207" t="s">
        <v>1686</v>
      </c>
    </row>
    <row r="208" spans="1:1">
      <c r="A208" t="s">
        <v>1687</v>
      </c>
    </row>
    <row r="209" spans="1:1">
      <c r="A209" t="s">
        <v>1688</v>
      </c>
    </row>
    <row r="210" spans="1:1">
      <c r="A210" t="s">
        <v>1689</v>
      </c>
    </row>
    <row r="211" spans="1:1">
      <c r="A211" t="s">
        <v>1690</v>
      </c>
    </row>
    <row r="212" spans="1:1">
      <c r="A212" t="s">
        <v>1691</v>
      </c>
    </row>
    <row r="213" spans="1:1">
      <c r="A213" t="s">
        <v>1692</v>
      </c>
    </row>
    <row r="214" spans="1:1">
      <c r="A214" t="s">
        <v>1693</v>
      </c>
    </row>
    <row r="215" spans="1:1">
      <c r="A215" t="s">
        <v>1694</v>
      </c>
    </row>
    <row r="216" spans="1:1">
      <c r="A216" t="s">
        <v>1695</v>
      </c>
    </row>
    <row r="217" spans="1:1">
      <c r="A217" t="s">
        <v>1696</v>
      </c>
    </row>
    <row r="218" spans="1:1">
      <c r="A218" t="s">
        <v>1697</v>
      </c>
    </row>
    <row r="219" spans="1:1">
      <c r="A219" t="s">
        <v>1347</v>
      </c>
    </row>
    <row r="220" spans="1:1">
      <c r="A220" t="s">
        <v>1698</v>
      </c>
    </row>
    <row r="221" spans="1:1">
      <c r="A221" t="s">
        <v>1699</v>
      </c>
    </row>
    <row r="222" spans="1:1">
      <c r="A222" t="s">
        <v>1700</v>
      </c>
    </row>
    <row r="223" spans="1:1">
      <c r="A223" t="s">
        <v>1701</v>
      </c>
    </row>
    <row r="224" spans="1:1">
      <c r="A224" t="s">
        <v>1702</v>
      </c>
    </row>
    <row r="225" spans="1:1">
      <c r="A225" t="s">
        <v>1703</v>
      </c>
    </row>
    <row r="226" spans="1:1">
      <c r="A226" t="s">
        <v>1704</v>
      </c>
    </row>
    <row r="227" spans="1:1">
      <c r="A227" t="s">
        <v>1705</v>
      </c>
    </row>
    <row r="228" spans="1:1">
      <c r="A228" t="s">
        <v>1706</v>
      </c>
    </row>
    <row r="229" spans="1:1">
      <c r="A229" t="s">
        <v>1707</v>
      </c>
    </row>
    <row r="230" spans="1:1">
      <c r="A230" t="s">
        <v>1708</v>
      </c>
    </row>
    <row r="231" spans="1:1">
      <c r="A231" t="s">
        <v>1709</v>
      </c>
    </row>
    <row r="232" spans="1:1">
      <c r="A232" t="s">
        <v>1710</v>
      </c>
    </row>
    <row r="233" spans="1:1">
      <c r="A233" t="s">
        <v>1711</v>
      </c>
    </row>
    <row r="234" spans="1:1">
      <c r="A234" t="s">
        <v>1712</v>
      </c>
    </row>
    <row r="235" spans="1:1">
      <c r="A235" t="s">
        <v>1713</v>
      </c>
    </row>
    <row r="236" spans="1:1">
      <c r="A236" t="s">
        <v>1714</v>
      </c>
    </row>
    <row r="237" spans="1:1">
      <c r="A237" t="s">
        <v>1715</v>
      </c>
    </row>
    <row r="238" spans="1:1">
      <c r="A238" t="s">
        <v>1716</v>
      </c>
    </row>
    <row r="239" spans="1:1">
      <c r="A239" t="s">
        <v>1717</v>
      </c>
    </row>
    <row r="240" spans="1:1">
      <c r="A240" t="s">
        <v>1718</v>
      </c>
    </row>
    <row r="241" spans="1:1">
      <c r="A241" t="s">
        <v>1719</v>
      </c>
    </row>
    <row r="242" spans="1:1">
      <c r="A242" t="s">
        <v>1720</v>
      </c>
    </row>
    <row r="243" spans="1:1">
      <c r="A243" t="s">
        <v>1721</v>
      </c>
    </row>
    <row r="244" spans="1:1">
      <c r="A244" t="s">
        <v>1722</v>
      </c>
    </row>
    <row r="245" spans="1:1">
      <c r="A245" t="s">
        <v>1723</v>
      </c>
    </row>
    <row r="246" spans="1:1">
      <c r="A246" t="s">
        <v>1724</v>
      </c>
    </row>
    <row r="247" spans="1:1">
      <c r="A247" t="s">
        <v>1725</v>
      </c>
    </row>
    <row r="248" spans="1:1">
      <c r="A248" t="s">
        <v>1726</v>
      </c>
    </row>
    <row r="249" spans="1:1">
      <c r="A249" t="s">
        <v>1727</v>
      </c>
    </row>
    <row r="250" spans="1:1">
      <c r="A250" t="s">
        <v>1728</v>
      </c>
    </row>
    <row r="251" spans="1:1">
      <c r="A251" t="s">
        <v>1729</v>
      </c>
    </row>
    <row r="252" spans="1:1">
      <c r="A252" t="s">
        <v>1730</v>
      </c>
    </row>
    <row r="253" spans="1:1">
      <c r="A253" t="s">
        <v>1731</v>
      </c>
    </row>
    <row r="254" spans="1:1">
      <c r="A254" t="s">
        <v>1732</v>
      </c>
    </row>
    <row r="255" spans="1:1">
      <c r="A255" t="s">
        <v>1733</v>
      </c>
    </row>
    <row r="256" spans="1:1">
      <c r="A256" t="s">
        <v>1734</v>
      </c>
    </row>
    <row r="257" spans="1:1">
      <c r="A257" t="s">
        <v>1735</v>
      </c>
    </row>
    <row r="258" spans="1:1">
      <c r="A258" t="s">
        <v>1736</v>
      </c>
    </row>
    <row r="259" spans="1:1">
      <c r="A259" t="s">
        <v>1737</v>
      </c>
    </row>
    <row r="260" spans="1:1">
      <c r="A260" t="s">
        <v>1738</v>
      </c>
    </row>
    <row r="261" spans="1:1">
      <c r="A261" t="s">
        <v>1739</v>
      </c>
    </row>
    <row r="262" spans="1:1">
      <c r="A262" t="s">
        <v>1740</v>
      </c>
    </row>
    <row r="263" spans="1:1">
      <c r="A263" t="s">
        <v>1741</v>
      </c>
    </row>
    <row r="264" spans="1:1">
      <c r="A264" t="s">
        <v>1742</v>
      </c>
    </row>
    <row r="265" spans="1:1">
      <c r="A265" t="s">
        <v>1743</v>
      </c>
    </row>
    <row r="266" spans="1:1">
      <c r="A266" t="s">
        <v>1744</v>
      </c>
    </row>
    <row r="267" spans="1:1">
      <c r="A267" t="s">
        <v>1745</v>
      </c>
    </row>
    <row r="268" spans="1:1">
      <c r="A268" t="s">
        <v>1746</v>
      </c>
    </row>
    <row r="269" spans="1:1">
      <c r="A269" t="s">
        <v>1747</v>
      </c>
    </row>
    <row r="270" spans="1:1">
      <c r="A270" t="s">
        <v>1748</v>
      </c>
    </row>
    <row r="271" spans="1:1">
      <c r="A271" t="s">
        <v>1749</v>
      </c>
    </row>
    <row r="272" spans="1:1">
      <c r="A272" t="s">
        <v>1750</v>
      </c>
    </row>
    <row r="273" spans="1:1">
      <c r="A273" t="s">
        <v>1751</v>
      </c>
    </row>
    <row r="274" spans="1:1">
      <c r="A274" t="s">
        <v>1752</v>
      </c>
    </row>
    <row r="275" spans="1:1">
      <c r="A275" t="s">
        <v>1753</v>
      </c>
    </row>
    <row r="276" spans="1:1">
      <c r="A276" t="s">
        <v>1754</v>
      </c>
    </row>
    <row r="277" spans="1:1">
      <c r="A277" t="s">
        <v>1755</v>
      </c>
    </row>
    <row r="278" spans="1:1">
      <c r="A278" t="s">
        <v>1756</v>
      </c>
    </row>
    <row r="279" spans="1:1">
      <c r="A279" t="s">
        <v>1757</v>
      </c>
    </row>
    <row r="280" spans="1:1">
      <c r="A280" t="s">
        <v>1758</v>
      </c>
    </row>
    <row r="281" spans="1:1">
      <c r="A281" t="s">
        <v>1759</v>
      </c>
    </row>
    <row r="282" spans="1:1">
      <c r="A282" t="s">
        <v>1760</v>
      </c>
    </row>
    <row r="283" spans="1:1">
      <c r="A283" t="s">
        <v>1761</v>
      </c>
    </row>
    <row r="284" spans="1:1">
      <c r="A284" t="s">
        <v>1762</v>
      </c>
    </row>
    <row r="285" spans="1:1">
      <c r="A285" t="s">
        <v>1763</v>
      </c>
    </row>
    <row r="286" spans="1:1">
      <c r="A286" t="s">
        <v>1764</v>
      </c>
    </row>
    <row r="287" spans="1:1">
      <c r="A287" t="s">
        <v>1765</v>
      </c>
    </row>
    <row r="288" spans="1:1">
      <c r="A288" t="s">
        <v>1766</v>
      </c>
    </row>
    <row r="289" spans="1:1">
      <c r="A289" t="s">
        <v>1767</v>
      </c>
    </row>
    <row r="290" spans="1:1">
      <c r="A290" t="s">
        <v>1768</v>
      </c>
    </row>
    <row r="291" spans="1:1">
      <c r="A291" t="s">
        <v>1769</v>
      </c>
    </row>
    <row r="292" spans="1:1">
      <c r="A292" t="s">
        <v>1770</v>
      </c>
    </row>
    <row r="293" spans="1:1">
      <c r="A293" t="s">
        <v>1771</v>
      </c>
    </row>
    <row r="294" spans="1:1">
      <c r="A294" t="s">
        <v>1772</v>
      </c>
    </row>
    <row r="295" spans="1:1">
      <c r="A295" t="s">
        <v>1773</v>
      </c>
    </row>
    <row r="296" spans="1:1">
      <c r="A296" t="s">
        <v>1774</v>
      </c>
    </row>
    <row r="297" spans="1:1">
      <c r="A297" t="s">
        <v>1775</v>
      </c>
    </row>
    <row r="298" spans="1:1">
      <c r="A298" t="s">
        <v>1776</v>
      </c>
    </row>
    <row r="299" spans="1:1">
      <c r="A299" t="s">
        <v>1777</v>
      </c>
    </row>
    <row r="300" spans="1:1">
      <c r="A300" t="s">
        <v>1778</v>
      </c>
    </row>
    <row r="301" spans="1:1">
      <c r="A301" t="s">
        <v>1779</v>
      </c>
    </row>
    <row r="302" spans="1:1">
      <c r="A302" t="s">
        <v>1780</v>
      </c>
    </row>
    <row r="303" spans="1:1">
      <c r="A303" t="s">
        <v>1781</v>
      </c>
    </row>
    <row r="304" spans="1:1">
      <c r="A304" t="s">
        <v>1782</v>
      </c>
    </row>
    <row r="305" spans="1:1">
      <c r="A305" t="s">
        <v>1783</v>
      </c>
    </row>
    <row r="306" spans="1:1">
      <c r="A306" t="s">
        <v>1784</v>
      </c>
    </row>
    <row r="307" spans="1:1">
      <c r="A307" t="s">
        <v>1785</v>
      </c>
    </row>
    <row r="308" spans="1:1">
      <c r="A308" t="s">
        <v>1786</v>
      </c>
    </row>
    <row r="309" spans="1:1">
      <c r="A309" t="s">
        <v>1787</v>
      </c>
    </row>
    <row r="310" spans="1:1">
      <c r="A310" t="s">
        <v>1788</v>
      </c>
    </row>
    <row r="311" spans="1:1">
      <c r="A311" t="s">
        <v>1789</v>
      </c>
    </row>
    <row r="312" spans="1:1">
      <c r="A312" t="s">
        <v>1790</v>
      </c>
    </row>
    <row r="313" spans="1:1">
      <c r="A313" t="s">
        <v>1791</v>
      </c>
    </row>
    <row r="314" spans="1:1">
      <c r="A314" t="s">
        <v>1348</v>
      </c>
    </row>
    <row r="315" spans="1:1">
      <c r="A315" t="s">
        <v>1792</v>
      </c>
    </row>
    <row r="316" spans="1:1">
      <c r="A316" t="s">
        <v>1793</v>
      </c>
    </row>
    <row r="317" spans="1:1">
      <c r="A317" t="s">
        <v>1794</v>
      </c>
    </row>
    <row r="318" spans="1:1">
      <c r="A318" t="s">
        <v>1795</v>
      </c>
    </row>
    <row r="319" spans="1:1">
      <c r="A319" t="s">
        <v>1796</v>
      </c>
    </row>
    <row r="320" spans="1:1">
      <c r="A320" t="s">
        <v>1797</v>
      </c>
    </row>
    <row r="321" spans="1:1">
      <c r="A321" t="s">
        <v>1798</v>
      </c>
    </row>
    <row r="322" spans="1:1">
      <c r="A322" t="s">
        <v>1799</v>
      </c>
    </row>
    <row r="323" spans="1:1">
      <c r="A323" t="s">
        <v>1800</v>
      </c>
    </row>
    <row r="324" spans="1:1">
      <c r="A324" t="s">
        <v>1801</v>
      </c>
    </row>
    <row r="325" spans="1:1">
      <c r="A325" t="s">
        <v>1802</v>
      </c>
    </row>
    <row r="326" spans="1:1">
      <c r="A326" t="s">
        <v>1803</v>
      </c>
    </row>
    <row r="327" spans="1:1">
      <c r="A327" t="s">
        <v>1804</v>
      </c>
    </row>
    <row r="328" spans="1:1">
      <c r="A328" t="s">
        <v>1805</v>
      </c>
    </row>
    <row r="329" spans="1:1">
      <c r="A329" t="s">
        <v>1806</v>
      </c>
    </row>
    <row r="330" spans="1:1">
      <c r="A330" t="s">
        <v>1807</v>
      </c>
    </row>
    <row r="331" spans="1:1">
      <c r="A331" t="s">
        <v>1808</v>
      </c>
    </row>
    <row r="332" spans="1:1">
      <c r="A332" t="s">
        <v>1809</v>
      </c>
    </row>
    <row r="333" spans="1:1">
      <c r="A333" t="s">
        <v>1810</v>
      </c>
    </row>
    <row r="334" spans="1:1">
      <c r="A334" t="s">
        <v>1811</v>
      </c>
    </row>
    <row r="335" spans="1:1">
      <c r="A335" t="s">
        <v>1812</v>
      </c>
    </row>
    <row r="336" spans="1:1">
      <c r="A336" t="s">
        <v>1813</v>
      </c>
    </row>
    <row r="337" spans="1:1">
      <c r="A337" t="s">
        <v>1814</v>
      </c>
    </row>
    <row r="338" spans="1:1">
      <c r="A338" t="s">
        <v>1815</v>
      </c>
    </row>
    <row r="339" spans="1:1">
      <c r="A339" t="s">
        <v>1816</v>
      </c>
    </row>
    <row r="340" spans="1:1">
      <c r="A340" t="s">
        <v>1817</v>
      </c>
    </row>
    <row r="341" spans="1:1">
      <c r="A341" t="s">
        <v>1818</v>
      </c>
    </row>
    <row r="342" spans="1:1">
      <c r="A342" t="s">
        <v>1819</v>
      </c>
    </row>
    <row r="343" spans="1:1">
      <c r="A343" t="s">
        <v>1820</v>
      </c>
    </row>
    <row r="344" spans="1:1">
      <c r="A344" t="s">
        <v>1821</v>
      </c>
    </row>
    <row r="345" spans="1:1">
      <c r="A345" t="s">
        <v>1822</v>
      </c>
    </row>
    <row r="346" spans="1:1">
      <c r="A346" t="s">
        <v>1823</v>
      </c>
    </row>
    <row r="347" spans="1:1">
      <c r="A347" t="s">
        <v>1824</v>
      </c>
    </row>
    <row r="348" spans="1:1">
      <c r="A348" t="s">
        <v>1825</v>
      </c>
    </row>
    <row r="349" spans="1:1">
      <c r="A349" t="s">
        <v>1826</v>
      </c>
    </row>
    <row r="350" spans="1:1">
      <c r="A350" t="s">
        <v>1827</v>
      </c>
    </row>
    <row r="351" spans="1:1">
      <c r="A351" t="s">
        <v>1828</v>
      </c>
    </row>
    <row r="352" spans="1:1">
      <c r="A352" t="s">
        <v>1829</v>
      </c>
    </row>
    <row r="353" spans="1:1">
      <c r="A353" t="s">
        <v>1830</v>
      </c>
    </row>
    <row r="354" spans="1:1">
      <c r="A354" t="s">
        <v>1831</v>
      </c>
    </row>
    <row r="355" spans="1:1">
      <c r="A355" t="s">
        <v>1832</v>
      </c>
    </row>
    <row r="356" spans="1:1">
      <c r="A356" t="s">
        <v>1833</v>
      </c>
    </row>
    <row r="357" spans="1:1">
      <c r="A357" t="s">
        <v>1834</v>
      </c>
    </row>
    <row r="358" spans="1:1">
      <c r="A358" t="s">
        <v>1835</v>
      </c>
    </row>
    <row r="359" spans="1:1">
      <c r="A359" t="s">
        <v>1836</v>
      </c>
    </row>
    <row r="360" spans="1:1">
      <c r="A360" t="s">
        <v>1837</v>
      </c>
    </row>
    <row r="361" spans="1:1">
      <c r="A361" t="s">
        <v>1838</v>
      </c>
    </row>
    <row r="362" spans="1:1">
      <c r="A362" t="s">
        <v>1839</v>
      </c>
    </row>
    <row r="363" spans="1:1">
      <c r="A363" t="s">
        <v>1840</v>
      </c>
    </row>
    <row r="364" spans="1:1">
      <c r="A364" t="s">
        <v>1841</v>
      </c>
    </row>
    <row r="365" spans="1:1">
      <c r="A365" t="s">
        <v>1842</v>
      </c>
    </row>
    <row r="366" spans="1:1">
      <c r="A366" t="s">
        <v>1843</v>
      </c>
    </row>
    <row r="367" spans="1:1">
      <c r="A367" t="s">
        <v>1844</v>
      </c>
    </row>
    <row r="368" spans="1:1">
      <c r="A368" t="s">
        <v>1845</v>
      </c>
    </row>
    <row r="369" spans="1:1">
      <c r="A369" t="s">
        <v>1846</v>
      </c>
    </row>
    <row r="370" spans="1:1">
      <c r="A370" t="s">
        <v>1847</v>
      </c>
    </row>
    <row r="371" spans="1:1">
      <c r="A371" t="s">
        <v>1848</v>
      </c>
    </row>
    <row r="372" spans="1:1">
      <c r="A372" t="s">
        <v>1849</v>
      </c>
    </row>
    <row r="373" spans="1:1">
      <c r="A373" t="s">
        <v>1850</v>
      </c>
    </row>
    <row r="374" spans="1:1">
      <c r="A374" t="s">
        <v>1851</v>
      </c>
    </row>
    <row r="375" spans="1:1">
      <c r="A375" t="s">
        <v>1852</v>
      </c>
    </row>
    <row r="376" spans="1:1">
      <c r="A376" t="s">
        <v>1853</v>
      </c>
    </row>
    <row r="377" spans="1:1">
      <c r="A377" t="s">
        <v>1854</v>
      </c>
    </row>
    <row r="378" spans="1:1">
      <c r="A378" t="s">
        <v>1855</v>
      </c>
    </row>
    <row r="379" spans="1:1">
      <c r="A379" t="s">
        <v>1856</v>
      </c>
    </row>
    <row r="380" spans="1:1">
      <c r="A380" t="s">
        <v>1857</v>
      </c>
    </row>
    <row r="381" spans="1:1">
      <c r="A381" t="s">
        <v>1858</v>
      </c>
    </row>
    <row r="382" spans="1:1">
      <c r="A382" t="s">
        <v>1859</v>
      </c>
    </row>
    <row r="383" spans="1:1">
      <c r="A383" t="s">
        <v>1860</v>
      </c>
    </row>
    <row r="384" spans="1:1">
      <c r="A384" t="s">
        <v>1861</v>
      </c>
    </row>
    <row r="385" spans="1:1">
      <c r="A385" t="s">
        <v>1862</v>
      </c>
    </row>
    <row r="386" spans="1:1">
      <c r="A386" t="s">
        <v>1863</v>
      </c>
    </row>
    <row r="387" spans="1:1">
      <c r="A387" t="s">
        <v>1864</v>
      </c>
    </row>
    <row r="388" spans="1:1">
      <c r="A388" t="s">
        <v>1865</v>
      </c>
    </row>
    <row r="389" spans="1:1">
      <c r="A389" t="s">
        <v>1866</v>
      </c>
    </row>
    <row r="390" spans="1:1">
      <c r="A390" t="s">
        <v>1867</v>
      </c>
    </row>
    <row r="391" spans="1:1">
      <c r="A391" t="s">
        <v>1868</v>
      </c>
    </row>
    <row r="392" spans="1:1">
      <c r="A392" t="s">
        <v>1869</v>
      </c>
    </row>
    <row r="393" spans="1:1">
      <c r="A393" t="s">
        <v>1870</v>
      </c>
    </row>
    <row r="394" spans="1:1">
      <c r="A394" t="s">
        <v>1871</v>
      </c>
    </row>
    <row r="395" spans="1:1">
      <c r="A395" t="s">
        <v>1872</v>
      </c>
    </row>
    <row r="396" spans="1:1">
      <c r="A396" t="s">
        <v>1873</v>
      </c>
    </row>
    <row r="397" spans="1:1">
      <c r="A397" t="s">
        <v>1874</v>
      </c>
    </row>
    <row r="398" spans="1:1">
      <c r="A398" t="s">
        <v>1875</v>
      </c>
    </row>
    <row r="399" spans="1:1">
      <c r="A399" t="s">
        <v>1876</v>
      </c>
    </row>
    <row r="400" spans="1:1">
      <c r="A400" t="s">
        <v>1877</v>
      </c>
    </row>
    <row r="401" spans="1:1">
      <c r="A401" t="s">
        <v>1878</v>
      </c>
    </row>
    <row r="402" spans="1:1">
      <c r="A402" t="s">
        <v>1879</v>
      </c>
    </row>
    <row r="403" spans="1:1">
      <c r="A403" t="s">
        <v>1880</v>
      </c>
    </row>
    <row r="404" spans="1:1">
      <c r="A404" t="s">
        <v>1881</v>
      </c>
    </row>
    <row r="405" spans="1:1">
      <c r="A405" t="s">
        <v>1882</v>
      </c>
    </row>
    <row r="406" spans="1:1">
      <c r="A406" t="s">
        <v>1883</v>
      </c>
    </row>
    <row r="407" spans="1:1">
      <c r="A407" t="s">
        <v>1884</v>
      </c>
    </row>
    <row r="408" spans="1:1">
      <c r="A408" t="s">
        <v>1885</v>
      </c>
    </row>
    <row r="409" spans="1:1">
      <c r="A409" t="s">
        <v>1886</v>
      </c>
    </row>
    <row r="410" spans="1:1">
      <c r="A410" t="s">
        <v>1887</v>
      </c>
    </row>
    <row r="411" spans="1:1">
      <c r="A411" t="s">
        <v>1888</v>
      </c>
    </row>
    <row r="412" spans="1:1">
      <c r="A412" t="s">
        <v>1889</v>
      </c>
    </row>
    <row r="413" spans="1:1">
      <c r="A413" t="s">
        <v>1890</v>
      </c>
    </row>
    <row r="414" spans="1:1">
      <c r="A414" t="s">
        <v>1891</v>
      </c>
    </row>
    <row r="415" spans="1:1">
      <c r="A415" t="s">
        <v>1892</v>
      </c>
    </row>
    <row r="416" spans="1:1">
      <c r="A416" t="s">
        <v>1893</v>
      </c>
    </row>
    <row r="417" spans="1:1">
      <c r="A417" t="s">
        <v>1894</v>
      </c>
    </row>
    <row r="418" spans="1:1">
      <c r="A418" t="s">
        <v>1895</v>
      </c>
    </row>
    <row r="419" spans="1:1">
      <c r="A419" t="s">
        <v>1896</v>
      </c>
    </row>
    <row r="420" spans="1:1">
      <c r="A420" t="s">
        <v>1897</v>
      </c>
    </row>
    <row r="421" spans="1:1">
      <c r="A421" t="s">
        <v>1898</v>
      </c>
    </row>
    <row r="422" spans="1:1">
      <c r="A422" t="s">
        <v>1899</v>
      </c>
    </row>
    <row r="423" spans="1:1">
      <c r="A423" t="s">
        <v>1900</v>
      </c>
    </row>
    <row r="424" spans="1:1">
      <c r="A424" t="s">
        <v>1901</v>
      </c>
    </row>
    <row r="425" spans="1:1">
      <c r="A425" t="s">
        <v>1902</v>
      </c>
    </row>
    <row r="426" spans="1:1">
      <c r="A426" t="s">
        <v>1903</v>
      </c>
    </row>
    <row r="427" spans="1:1">
      <c r="A427" t="s">
        <v>1904</v>
      </c>
    </row>
    <row r="428" spans="1:1">
      <c r="A428" t="s">
        <v>1905</v>
      </c>
    </row>
    <row r="429" spans="1:1">
      <c r="A429" t="s">
        <v>1906</v>
      </c>
    </row>
    <row r="430" spans="1:1">
      <c r="A430" t="s">
        <v>1907</v>
      </c>
    </row>
    <row r="431" spans="1:1">
      <c r="A431" t="s">
        <v>1908</v>
      </c>
    </row>
    <row r="432" spans="1:1">
      <c r="A432" t="s">
        <v>1909</v>
      </c>
    </row>
    <row r="433" spans="1:1">
      <c r="A433" t="s">
        <v>1910</v>
      </c>
    </row>
    <row r="434" spans="1:1">
      <c r="A434" t="s">
        <v>1911</v>
      </c>
    </row>
    <row r="435" spans="1:1">
      <c r="A435" t="s">
        <v>1912</v>
      </c>
    </row>
    <row r="436" spans="1:1">
      <c r="A436" t="s">
        <v>1913</v>
      </c>
    </row>
    <row r="437" spans="1:1">
      <c r="A437" t="s">
        <v>1914</v>
      </c>
    </row>
    <row r="438" spans="1:1">
      <c r="A438" t="s">
        <v>1915</v>
      </c>
    </row>
    <row r="439" spans="1:1">
      <c r="A439" t="s">
        <v>1916</v>
      </c>
    </row>
    <row r="440" spans="1:1">
      <c r="A440" t="s">
        <v>1917</v>
      </c>
    </row>
    <row r="441" spans="1:1">
      <c r="A441" t="s">
        <v>1918</v>
      </c>
    </row>
    <row r="442" spans="1:1">
      <c r="A442" t="s">
        <v>1919</v>
      </c>
    </row>
    <row r="443" spans="1:1">
      <c r="A443" t="s">
        <v>1920</v>
      </c>
    </row>
    <row r="444" spans="1:1">
      <c r="A444" t="s">
        <v>1921</v>
      </c>
    </row>
    <row r="445" spans="1:1">
      <c r="A445" t="s">
        <v>1922</v>
      </c>
    </row>
    <row r="446" spans="1:1">
      <c r="A446" t="s">
        <v>1923</v>
      </c>
    </row>
    <row r="447" spans="1:1">
      <c r="A447" t="s">
        <v>1924</v>
      </c>
    </row>
    <row r="448" spans="1:1">
      <c r="A448" t="s">
        <v>1925</v>
      </c>
    </row>
    <row r="449" spans="1:1">
      <c r="A449" t="s">
        <v>1926</v>
      </c>
    </row>
    <row r="450" spans="1:1">
      <c r="A450" t="s">
        <v>1927</v>
      </c>
    </row>
    <row r="451" spans="1:1">
      <c r="A451" t="s">
        <v>1928</v>
      </c>
    </row>
    <row r="452" spans="1:1">
      <c r="A452" t="s">
        <v>1929</v>
      </c>
    </row>
    <row r="453" spans="1:1">
      <c r="A453" t="s">
        <v>1930</v>
      </c>
    </row>
    <row r="454" spans="1:1">
      <c r="A454" t="s">
        <v>1931</v>
      </c>
    </row>
    <row r="455" spans="1:1">
      <c r="A455" t="s">
        <v>1932</v>
      </c>
    </row>
    <row r="456" spans="1:1">
      <c r="A456" t="s">
        <v>1933</v>
      </c>
    </row>
    <row r="457" spans="1:1">
      <c r="A457" t="s">
        <v>1934</v>
      </c>
    </row>
    <row r="458" spans="1:1">
      <c r="A458" t="s">
        <v>1935</v>
      </c>
    </row>
    <row r="459" spans="1:1">
      <c r="A459" t="s">
        <v>1936</v>
      </c>
    </row>
    <row r="460" spans="1:1">
      <c r="A460" t="s">
        <v>1937</v>
      </c>
    </row>
    <row r="461" spans="1:1">
      <c r="A461" t="s">
        <v>1938</v>
      </c>
    </row>
    <row r="462" spans="1:1">
      <c r="A462" t="s">
        <v>1939</v>
      </c>
    </row>
    <row r="463" spans="1:1">
      <c r="A463" t="s">
        <v>1940</v>
      </c>
    </row>
    <row r="464" spans="1:1">
      <c r="A464" t="s">
        <v>1941</v>
      </c>
    </row>
    <row r="465" spans="1:1">
      <c r="A465" t="s">
        <v>1942</v>
      </c>
    </row>
    <row r="466" spans="1:1">
      <c r="A466" t="s">
        <v>1943</v>
      </c>
    </row>
    <row r="467" spans="1:1">
      <c r="A467" t="s">
        <v>1944</v>
      </c>
    </row>
    <row r="468" spans="1:1">
      <c r="A468" t="s">
        <v>1945</v>
      </c>
    </row>
    <row r="469" spans="1:1">
      <c r="A469" t="s">
        <v>1946</v>
      </c>
    </row>
    <row r="470" spans="1:1">
      <c r="A470" t="s">
        <v>1947</v>
      </c>
    </row>
    <row r="471" spans="1:1">
      <c r="A471" t="s">
        <v>1948</v>
      </c>
    </row>
    <row r="472" spans="1:1">
      <c r="A472" t="s">
        <v>1949</v>
      </c>
    </row>
    <row r="473" spans="1:1">
      <c r="A473" t="s">
        <v>1950</v>
      </c>
    </row>
    <row r="474" spans="1:1">
      <c r="A474" t="s">
        <v>1951</v>
      </c>
    </row>
    <row r="475" spans="1:1">
      <c r="A475" t="s">
        <v>1952</v>
      </c>
    </row>
    <row r="476" spans="1:1">
      <c r="A476" t="s">
        <v>1953</v>
      </c>
    </row>
    <row r="477" spans="1:1">
      <c r="A477" t="s">
        <v>1954</v>
      </c>
    </row>
    <row r="478" spans="1:1">
      <c r="A478" t="s">
        <v>1955</v>
      </c>
    </row>
    <row r="479" spans="1:1">
      <c r="A479" t="s">
        <v>1956</v>
      </c>
    </row>
    <row r="480" spans="1:1">
      <c r="A480" t="s">
        <v>1957</v>
      </c>
    </row>
    <row r="481" spans="1:1">
      <c r="A481" t="s">
        <v>1958</v>
      </c>
    </row>
    <row r="482" spans="1:1">
      <c r="A482" t="s">
        <v>1959</v>
      </c>
    </row>
    <row r="483" spans="1:1">
      <c r="A483" t="s">
        <v>1960</v>
      </c>
    </row>
    <row r="484" spans="1:1">
      <c r="A484" t="s">
        <v>1961</v>
      </c>
    </row>
    <row r="485" spans="1:1">
      <c r="A485" t="s">
        <v>1962</v>
      </c>
    </row>
    <row r="486" spans="1:1">
      <c r="A486" t="s">
        <v>1963</v>
      </c>
    </row>
    <row r="487" spans="1:1">
      <c r="A487" t="s">
        <v>1964</v>
      </c>
    </row>
    <row r="488" spans="1:1">
      <c r="A488" t="s">
        <v>1965</v>
      </c>
    </row>
    <row r="489" spans="1:1">
      <c r="A489" t="s">
        <v>1966</v>
      </c>
    </row>
    <row r="490" spans="1:1">
      <c r="A490" t="s">
        <v>1967</v>
      </c>
    </row>
    <row r="491" spans="1:1">
      <c r="A491" t="s">
        <v>1968</v>
      </c>
    </row>
    <row r="492" spans="1:1">
      <c r="A492" t="s">
        <v>1969</v>
      </c>
    </row>
    <row r="493" spans="1:1">
      <c r="A493" t="s">
        <v>1970</v>
      </c>
    </row>
    <row r="494" spans="1:1">
      <c r="A494" t="s">
        <v>1971</v>
      </c>
    </row>
    <row r="495" spans="1:1">
      <c r="A495" t="s">
        <v>1972</v>
      </c>
    </row>
    <row r="496" spans="1:1">
      <c r="A496" t="s">
        <v>1973</v>
      </c>
    </row>
    <row r="497" spans="1:1">
      <c r="A497" t="s">
        <v>1974</v>
      </c>
    </row>
    <row r="498" spans="1:1">
      <c r="A498" t="s">
        <v>1975</v>
      </c>
    </row>
    <row r="499" spans="1:1">
      <c r="A499" t="s">
        <v>1976</v>
      </c>
    </row>
    <row r="500" spans="1:1">
      <c r="A500" t="s">
        <v>1977</v>
      </c>
    </row>
    <row r="501" spans="1:1">
      <c r="A501" t="s">
        <v>1978</v>
      </c>
    </row>
    <row r="502" spans="1:1">
      <c r="A502" t="s">
        <v>1979</v>
      </c>
    </row>
    <row r="503" spans="1:1">
      <c r="A503" t="s">
        <v>1980</v>
      </c>
    </row>
    <row r="504" spans="1:1">
      <c r="A504" t="s">
        <v>1981</v>
      </c>
    </row>
    <row r="505" spans="1:1">
      <c r="A505" t="s">
        <v>1982</v>
      </c>
    </row>
    <row r="506" spans="1:1">
      <c r="A506" t="s">
        <v>1983</v>
      </c>
    </row>
    <row r="507" spans="1:1">
      <c r="A507" t="s">
        <v>1984</v>
      </c>
    </row>
    <row r="508" spans="1:1">
      <c r="A508" t="s">
        <v>1985</v>
      </c>
    </row>
    <row r="509" spans="1:1">
      <c r="A509" t="s">
        <v>1986</v>
      </c>
    </row>
    <row r="510" spans="1:1">
      <c r="A510" t="s">
        <v>1987</v>
      </c>
    </row>
    <row r="511" spans="1:1">
      <c r="A511" t="s">
        <v>1988</v>
      </c>
    </row>
    <row r="512" spans="1:1">
      <c r="A512" t="s">
        <v>1989</v>
      </c>
    </row>
    <row r="513" spans="1:1">
      <c r="A513" t="s">
        <v>1990</v>
      </c>
    </row>
    <row r="514" spans="1:1">
      <c r="A514" t="s">
        <v>1991</v>
      </c>
    </row>
    <row r="515" spans="1:1">
      <c r="A515" t="s">
        <v>1992</v>
      </c>
    </row>
    <row r="516" spans="1:1">
      <c r="A516" t="s">
        <v>1993</v>
      </c>
    </row>
    <row r="517" spans="1:1">
      <c r="A517" t="s">
        <v>1994</v>
      </c>
    </row>
    <row r="518" spans="1:1">
      <c r="A518" t="s">
        <v>1995</v>
      </c>
    </row>
    <row r="519" spans="1:1">
      <c r="A519" t="s">
        <v>1996</v>
      </c>
    </row>
    <row r="520" spans="1:1">
      <c r="A520" t="s">
        <v>1997</v>
      </c>
    </row>
    <row r="521" spans="1:1">
      <c r="A521" t="s">
        <v>1998</v>
      </c>
    </row>
    <row r="522" spans="1:1">
      <c r="A522" t="s">
        <v>1999</v>
      </c>
    </row>
    <row r="523" spans="1:1">
      <c r="A523" t="s">
        <v>2000</v>
      </c>
    </row>
    <row r="524" spans="1:1">
      <c r="A524" t="s">
        <v>2001</v>
      </c>
    </row>
    <row r="525" spans="1:1">
      <c r="A525" t="s">
        <v>2002</v>
      </c>
    </row>
    <row r="526" spans="1:1">
      <c r="A526" t="s">
        <v>2003</v>
      </c>
    </row>
    <row r="527" spans="1:1">
      <c r="A527" t="s">
        <v>2004</v>
      </c>
    </row>
    <row r="528" spans="1:1">
      <c r="A528" t="s">
        <v>2005</v>
      </c>
    </row>
    <row r="529" spans="1:1">
      <c r="A529" t="s">
        <v>2006</v>
      </c>
    </row>
    <row r="530" spans="1:1">
      <c r="A530" t="s">
        <v>2007</v>
      </c>
    </row>
    <row r="531" spans="1:1">
      <c r="A531" t="s">
        <v>2008</v>
      </c>
    </row>
    <row r="532" spans="1:1">
      <c r="A532" t="s">
        <v>2009</v>
      </c>
    </row>
    <row r="533" spans="1:1">
      <c r="A533" t="s">
        <v>2010</v>
      </c>
    </row>
    <row r="534" spans="1:1">
      <c r="A534" t="s">
        <v>2011</v>
      </c>
    </row>
    <row r="535" spans="1:1">
      <c r="A535" t="s">
        <v>2012</v>
      </c>
    </row>
    <row r="536" spans="1:1">
      <c r="A536" t="s">
        <v>1349</v>
      </c>
    </row>
    <row r="537" spans="1:1">
      <c r="A537" t="s">
        <v>2013</v>
      </c>
    </row>
    <row r="538" spans="1:1">
      <c r="A538" t="s">
        <v>2014</v>
      </c>
    </row>
    <row r="539" spans="1:1">
      <c r="A539" t="s">
        <v>2015</v>
      </c>
    </row>
    <row r="540" spans="1:1">
      <c r="A540" t="s">
        <v>2016</v>
      </c>
    </row>
    <row r="541" spans="1:1">
      <c r="A541" t="s">
        <v>2017</v>
      </c>
    </row>
    <row r="542" spans="1:1">
      <c r="A542" t="s">
        <v>2018</v>
      </c>
    </row>
    <row r="543" spans="1:1">
      <c r="A543" t="s">
        <v>2019</v>
      </c>
    </row>
    <row r="544" spans="1:1">
      <c r="A544" t="s">
        <v>2020</v>
      </c>
    </row>
    <row r="545" spans="1:1">
      <c r="A545" t="s">
        <v>2021</v>
      </c>
    </row>
    <row r="546" spans="1:1">
      <c r="A546" t="s">
        <v>2022</v>
      </c>
    </row>
    <row r="547" spans="1:1">
      <c r="A547" t="s">
        <v>2023</v>
      </c>
    </row>
    <row r="548" spans="1:1">
      <c r="A548" t="s">
        <v>2024</v>
      </c>
    </row>
    <row r="549" spans="1:1">
      <c r="A549" t="s">
        <v>2025</v>
      </c>
    </row>
    <row r="550" spans="1:1">
      <c r="A550" t="s">
        <v>2026</v>
      </c>
    </row>
    <row r="551" spans="1:1">
      <c r="A551" t="s">
        <v>2027</v>
      </c>
    </row>
    <row r="552" spans="1:1">
      <c r="A552" t="s">
        <v>2028</v>
      </c>
    </row>
    <row r="553" spans="1:1">
      <c r="A553" t="s">
        <v>2029</v>
      </c>
    </row>
    <row r="554" spans="1:1">
      <c r="A554" t="s">
        <v>2030</v>
      </c>
    </row>
    <row r="555" spans="1:1">
      <c r="A555" t="s">
        <v>2031</v>
      </c>
    </row>
    <row r="556" spans="1:1">
      <c r="A556" t="s">
        <v>2032</v>
      </c>
    </row>
    <row r="557" spans="1:1">
      <c r="A557" t="s">
        <v>2033</v>
      </c>
    </row>
    <row r="558" spans="1:1">
      <c r="A558" t="s">
        <v>2034</v>
      </c>
    </row>
    <row r="559" spans="1:1">
      <c r="A559" t="s">
        <v>2035</v>
      </c>
    </row>
    <row r="560" spans="1:1">
      <c r="A560" t="s">
        <v>2036</v>
      </c>
    </row>
    <row r="561" spans="1:1">
      <c r="A561" t="s">
        <v>2037</v>
      </c>
    </row>
    <row r="562" spans="1:1">
      <c r="A562" t="s">
        <v>2038</v>
      </c>
    </row>
    <row r="563" spans="1:1">
      <c r="A563" t="s">
        <v>2039</v>
      </c>
    </row>
    <row r="564" spans="1:1">
      <c r="A564" t="s">
        <v>2040</v>
      </c>
    </row>
    <row r="565" spans="1:1">
      <c r="A565" t="s">
        <v>2041</v>
      </c>
    </row>
    <row r="566" spans="1:1">
      <c r="A566" t="s">
        <v>2042</v>
      </c>
    </row>
    <row r="567" spans="1:1">
      <c r="A567" t="s">
        <v>2043</v>
      </c>
    </row>
    <row r="568" spans="1:1">
      <c r="A568" t="s">
        <v>2044</v>
      </c>
    </row>
    <row r="569" spans="1:1">
      <c r="A569" t="s">
        <v>2045</v>
      </c>
    </row>
    <row r="570" spans="1:1">
      <c r="A570" t="s">
        <v>2046</v>
      </c>
    </row>
    <row r="571" spans="1:1">
      <c r="A571" t="s">
        <v>2047</v>
      </c>
    </row>
    <row r="572" spans="1:1">
      <c r="A572" t="s">
        <v>2048</v>
      </c>
    </row>
    <row r="573" spans="1:1">
      <c r="A573" t="s">
        <v>2049</v>
      </c>
    </row>
    <row r="574" spans="1:1">
      <c r="A574" t="s">
        <v>2050</v>
      </c>
    </row>
    <row r="575" ht="13.85" spans="1:1">
      <c r="A575" s="9"/>
    </row>
    <row r="576" ht="13.85" spans="1:1">
      <c r="A576" s="9"/>
    </row>
    <row r="577" ht="13.85" spans="1:1">
      <c r="A577" s="9"/>
    </row>
    <row r="578" ht="13.85" spans="1:1">
      <c r="A578" s="9"/>
    </row>
    <row r="579" ht="13.85" spans="1:1">
      <c r="A579" s="9"/>
    </row>
    <row r="580" ht="13.85" spans="1:1">
      <c r="A580" s="9"/>
    </row>
    <row r="581" ht="13.85" spans="1:1">
      <c r="A581" s="9"/>
    </row>
    <row r="582" ht="13.85" spans="1:1">
      <c r="A582" s="9"/>
    </row>
    <row r="583" ht="13.85" spans="1:1">
      <c r="A583" s="9"/>
    </row>
    <row r="584" ht="13.85" spans="1:1">
      <c r="A584" s="9"/>
    </row>
    <row r="585" ht="13.85" spans="1:1">
      <c r="A585" s="9"/>
    </row>
    <row r="586" ht="13.85" spans="1:1">
      <c r="A586" s="9"/>
    </row>
    <row r="587" ht="13.85" spans="1:1">
      <c r="A587" s="9"/>
    </row>
    <row r="588" ht="13.85" spans="1:1">
      <c r="A588" s="9"/>
    </row>
    <row r="589" ht="13.85" spans="1:1">
      <c r="A589" s="9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you</cp:lastModifiedBy>
  <dcterms:created xsi:type="dcterms:W3CDTF">2022-06-10T01:56:00Z</dcterms:created>
  <dcterms:modified xsi:type="dcterms:W3CDTF">2025-11-26T09:51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93EBD0A0B654682A7B690D46EEB93BA</vt:lpwstr>
  </property>
  <property fmtid="{D5CDD505-2E9C-101B-9397-08002B2CF9AE}" pid="3" name="KSOProductBuildVer">
    <vt:lpwstr>2052-12.1.0.23542</vt:lpwstr>
  </property>
</Properties>
</file>